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166925"/>
  <mc:AlternateContent xmlns:mc="http://schemas.openxmlformats.org/markup-compatibility/2006">
    <mc:Choice Requires="x15">
      <x15ac:absPath xmlns:x15ac="http://schemas.microsoft.com/office/spreadsheetml/2010/11/ac" url="Z:\Projekte\Zuckerquantifizierung\07 Paper Methodenvalidierung\Proofs\"/>
    </mc:Choice>
  </mc:AlternateContent>
  <xr:revisionPtr revIDLastSave="0" documentId="13_ncr:1_{DC123E0B-C25B-430B-A383-F733A871C9A7}" xr6:coauthVersionLast="47" xr6:coauthVersionMax="47" xr10:uidLastSave="{00000000-0000-0000-0000-000000000000}"/>
  <bookViews>
    <workbookView xWindow="-120" yWindow="-120" windowWidth="29040" windowHeight="15840" xr2:uid="{9DFEDF35-5C81-438C-98D2-B085E87439CB}"/>
  </bookViews>
  <sheets>
    <sheet name="Title page" sheetId="2" r:id="rId1"/>
    <sheet name="Table S22" sheetId="4" r:id="rId2"/>
    <sheet name="Table S23" sheetId="1" r:id="rId3"/>
    <sheet name="Table S24" sheetId="7" r:id="rId4"/>
    <sheet name="Table S25" sheetId="8" r:id="rId5"/>
    <sheet name="Table S26" sheetId="5" r:id="rId6"/>
    <sheet name="Table S27" sheetId="6" r:id="rId7"/>
  </sheets>
  <definedNames>
    <definedName name="_Hlk202533105" localSheetId="0">'Title page'!$A$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1500" uniqueCount="542">
  <si>
    <t>low</t>
  </si>
  <si>
    <t>medium</t>
  </si>
  <si>
    <t>high</t>
  </si>
  <si>
    <t>linear</t>
  </si>
  <si>
    <t>Arabitol</t>
  </si>
  <si>
    <t>Mannitol</t>
  </si>
  <si>
    <t>Sorbitol</t>
  </si>
  <si>
    <t>Threitol</t>
  </si>
  <si>
    <t>Galactitol</t>
  </si>
  <si>
    <t>Erythritol</t>
  </si>
  <si>
    <t>Ribitol</t>
  </si>
  <si>
    <t>Xylitol</t>
  </si>
  <si>
    <t>quadratic</t>
  </si>
  <si>
    <t>Erythronic acid</t>
  </si>
  <si>
    <t>Arabinose</t>
  </si>
  <si>
    <t>Ribose</t>
  </si>
  <si>
    <t>Galactose</t>
  </si>
  <si>
    <t xml:space="preserve">Mannose </t>
  </si>
  <si>
    <t>Trehalose</t>
  </si>
  <si>
    <t>Xylose</t>
  </si>
  <si>
    <t>Fructose</t>
  </si>
  <si>
    <t>Allose</t>
  </si>
  <si>
    <t>Psicose</t>
  </si>
  <si>
    <t>Sucrose</t>
  </si>
  <si>
    <t>Sedoheptulose</t>
  </si>
  <si>
    <t>Xylulose</t>
  </si>
  <si>
    <t>Lactose</t>
  </si>
  <si>
    <t>Fucose</t>
  </si>
  <si>
    <t>Maltose</t>
  </si>
  <si>
    <t>Gluconic acid</t>
  </si>
  <si>
    <t>Glucuronic acid</t>
  </si>
  <si>
    <t>Levoglucosan</t>
  </si>
  <si>
    <t>Arabinonic acid</t>
  </si>
  <si>
    <t>Glucaric acid</t>
  </si>
  <si>
    <t>Threonic acid</t>
  </si>
  <si>
    <t>Gluosamine</t>
  </si>
  <si>
    <t>Ethylglucoside</t>
  </si>
  <si>
    <t>y = 0.0077x + 0.0210</t>
  </si>
  <si>
    <t>y = 0.4471x + 0.0189</t>
  </si>
  <si>
    <t>y = 1.8998x + 0.0405</t>
  </si>
  <si>
    <t>y = 0.1980x + 0.0362</t>
  </si>
  <si>
    <t>y = 0.2397x - 0.0057</t>
  </si>
  <si>
    <t>y = 1.5285x + 0.2375</t>
  </si>
  <si>
    <t>y = 3.1046x + 0.0070</t>
  </si>
  <si>
    <t>y = 0.0079x + 0.0008</t>
  </si>
  <si>
    <t>y = 0.4897x + 0.0080</t>
  </si>
  <si>
    <t>y = 0.3617x + 0.0049</t>
  </si>
  <si>
    <t>y = 0.0988x + 0.0040</t>
  </si>
  <si>
    <t>y = 0.2508x + 0.0427</t>
  </si>
  <si>
    <t>y = 1.8650x + 0.0341</t>
  </si>
  <si>
    <t>y = 0.0686x + 0.0170</t>
  </si>
  <si>
    <t>y = 0.0101x + 0.0229</t>
  </si>
  <si>
    <t>y = 15.8161x - 0.0599</t>
  </si>
  <si>
    <t>y = 1.7122x + 0.5696</t>
  </si>
  <si>
    <t>y = 0.5562x + 0.0109</t>
  </si>
  <si>
    <t>y = 1.1937x + 0.0443</t>
  </si>
  <si>
    <t>y = 1.0133x + 0.1169</t>
  </si>
  <si>
    <t>y = 0.2129x - 0.0013</t>
  </si>
  <si>
    <t>y = 0.4684x + 0.0316</t>
  </si>
  <si>
    <t>Calibration curve</t>
  </si>
  <si>
    <t>Regression model</t>
  </si>
  <si>
    <t>Level 1</t>
  </si>
  <si>
    <t>Level 2</t>
  </si>
  <si>
    <t>Level 3</t>
  </si>
  <si>
    <t>Level 4</t>
  </si>
  <si>
    <t>Level 5</t>
  </si>
  <si>
    <t>Level 6</t>
  </si>
  <si>
    <t>Level 7</t>
  </si>
  <si>
    <t>not determined via spiking</t>
  </si>
  <si>
    <t>Sample 1</t>
  </si>
  <si>
    <t>Accuracy [%]</t>
  </si>
  <si>
    <t>Sample 2</t>
  </si>
  <si>
    <t>Low</t>
  </si>
  <si>
    <t>Medium</t>
  </si>
  <si>
    <t>High</t>
  </si>
  <si>
    <t>&gt;ULOQ</t>
  </si>
  <si>
    <t>n.d.</t>
  </si>
  <si>
    <t>QC sample</t>
  </si>
  <si>
    <t>Calibration Levels</t>
  </si>
  <si>
    <t>Sample 3</t>
  </si>
  <si>
    <t>unspiked</t>
  </si>
  <si>
    <t>n.c.</t>
  </si>
  <si>
    <t>Table of Contents</t>
  </si>
  <si>
    <t>Supporting Information 2</t>
  </si>
  <si>
    <t>Fucitol</t>
  </si>
  <si>
    <t>Glucose</t>
  </si>
  <si>
    <t>Mannose</t>
  </si>
  <si>
    <t>Mannoheptulose</t>
  </si>
  <si>
    <t>Tagatose</t>
  </si>
  <si>
    <t>Rhamnose</t>
  </si>
  <si>
    <t>Erythrose</t>
  </si>
  <si>
    <t>y = 1.6589x + 0.0227</t>
  </si>
  <si>
    <t>y = 0.0509x + 0.0221</t>
  </si>
  <si>
    <t>y = 0.0406x + 0.0383</t>
  </si>
  <si>
    <t>y = 0.3120x + 0.0292</t>
  </si>
  <si>
    <t>y = 0.0285x + 0.0010</t>
  </si>
  <si>
    <t>y = 0.3047x + 0.0087</t>
  </si>
  <si>
    <t>y = 0.2368x + 0.0021</t>
  </si>
  <si>
    <t>y = 0.0355x + 0.0708</t>
  </si>
  <si>
    <t>y = 0.2866x + 0.0417</t>
  </si>
  <si>
    <t>y = 0.2983x + 0.0266</t>
  </si>
  <si>
    <t>y = 0.0621x + 0.0076</t>
  </si>
  <si>
    <t>y = 0.1206x + 0.0115</t>
  </si>
  <si>
    <t>y = 0.0935x + 0.0443</t>
  </si>
  <si>
    <t>y = 0.2712x + 0.0360</t>
  </si>
  <si>
    <t>y = 0.5744x + 0.0745</t>
  </si>
  <si>
    <t>y = 0.0664x + 0.0421</t>
  </si>
  <si>
    <t>y = 0.6714x + 0.0089</t>
  </si>
  <si>
    <t>y = 0.0567x + 0.0269</t>
  </si>
  <si>
    <t>y = -0.0009x² + 0.1890x + 0.1027</t>
  </si>
  <si>
    <t>y = 1.8066x + 0.0061</t>
  </si>
  <si>
    <t>y = 0.0725x + 0.0407</t>
  </si>
  <si>
    <t>y = 0.3664x - 0.0212</t>
  </si>
  <si>
    <t>y = 1.4751x + 0.0973</t>
  </si>
  <si>
    <t>y = 0.3241x + 0.0169</t>
  </si>
  <si>
    <t>y = 0.4604x + 0.0490</t>
  </si>
  <si>
    <t>y = 2.6235x - 0.0835</t>
  </si>
  <si>
    <t>y = 1.6333x + 0.0477</t>
  </si>
  <si>
    <t>y = 1.6147x + 0.0027</t>
  </si>
  <si>
    <t>y = 0.1641x - 0.0063</t>
  </si>
  <si>
    <t>y = 0.1207x - 0.0180</t>
  </si>
  <si>
    <t>y = 0.1248x - 0.0220</t>
  </si>
  <si>
    <t>y = 2.1624x + 0.0021</t>
  </si>
  <si>
    <t>y = -0.0042x² + 0.2147x + 0.0007</t>
  </si>
  <si>
    <t>y = 0.3052x + 0.0402</t>
  </si>
  <si>
    <t>Level 8</t>
  </si>
  <si>
    <t>Glucosamine</t>
  </si>
  <si>
    <t>Galactosamine</t>
  </si>
  <si>
    <t>Ribono-1,4-lactone</t>
  </si>
  <si>
    <t xml:space="preserve">LLOQ </t>
  </si>
  <si>
    <t xml:space="preserve">ULOQ </t>
  </si>
  <si>
    <t>Galacturonic acid</t>
  </si>
  <si>
    <t>Mannonic acid-1,4-lactone</t>
  </si>
  <si>
    <t>2-Deoxyribonic acid-1,4-lactone</t>
  </si>
  <si>
    <t>5-Deoxyarabonic acid-1,4-lactone</t>
  </si>
  <si>
    <t>Erythronolactone</t>
  </si>
  <si>
    <t>Arabino-1,4-lactone</t>
  </si>
  <si>
    <t>y = -0.0048x² + 0.2782x + 0.1340</t>
  </si>
  <si>
    <t>y = 1.3037x + 0.2717</t>
  </si>
  <si>
    <t>y = 0.0237x + 0.0764</t>
  </si>
  <si>
    <t>y = 0.9776x + 1.1187</t>
  </si>
  <si>
    <t>unspiked sample &lt;LLOQ</t>
  </si>
  <si>
    <t>Deviation of the back calculated concentration to the theoretical concentration [%]</t>
  </si>
  <si>
    <t>Precision: RSD% [%]</t>
  </si>
  <si>
    <r>
      <rPr>
        <i/>
        <sz val="11"/>
        <color theme="1"/>
        <rFont val="Times New Roman"/>
        <family val="1"/>
      </rPr>
      <t>chiro</t>
    </r>
    <r>
      <rPr>
        <sz val="11"/>
        <color theme="1"/>
        <rFont val="Times New Roman"/>
        <family val="1"/>
      </rPr>
      <t>-Inositol</t>
    </r>
  </si>
  <si>
    <r>
      <rPr>
        <i/>
        <sz val="11"/>
        <color theme="1"/>
        <rFont val="Times New Roman"/>
        <family val="1"/>
      </rPr>
      <t>myo</t>
    </r>
    <r>
      <rPr>
        <sz val="11"/>
        <color theme="1"/>
        <rFont val="Times New Roman"/>
        <family val="1"/>
      </rPr>
      <t>-Inositol</t>
    </r>
  </si>
  <si>
    <r>
      <rPr>
        <i/>
        <sz val="11"/>
        <color theme="1"/>
        <rFont val="Times New Roman"/>
        <family val="1"/>
      </rPr>
      <t>scyllo</t>
    </r>
    <r>
      <rPr>
        <sz val="11"/>
        <color theme="1"/>
        <rFont val="Times New Roman"/>
        <family val="1"/>
      </rPr>
      <t>-Inositol</t>
    </r>
  </si>
  <si>
    <r>
      <t>y = -0.0729x</t>
    </r>
    <r>
      <rPr>
        <vertAlign val="superscript"/>
        <sz val="11"/>
        <color theme="1"/>
        <rFont val="Times New Roman"/>
        <family val="1"/>
      </rPr>
      <t>2</t>
    </r>
    <r>
      <rPr>
        <sz val="11"/>
        <color theme="1"/>
        <rFont val="Times New Roman"/>
        <family val="1"/>
      </rPr>
      <t xml:space="preserve"> + 1.8826x + 0.0033</t>
    </r>
  </si>
  <si>
    <r>
      <t>y = -0.0002x</t>
    </r>
    <r>
      <rPr>
        <vertAlign val="superscript"/>
        <sz val="11"/>
        <color theme="1"/>
        <rFont val="Times New Roman"/>
        <family val="1"/>
      </rPr>
      <t>2</t>
    </r>
    <r>
      <rPr>
        <sz val="11"/>
        <color theme="1"/>
        <rFont val="Times New Roman"/>
        <family val="1"/>
      </rPr>
      <t xml:space="preserve"> + 0.0272x + 0.0276</t>
    </r>
  </si>
  <si>
    <r>
      <rPr>
        <i/>
        <sz val="11"/>
        <color theme="1"/>
        <rFont val="Times New Roman"/>
        <family val="1"/>
      </rPr>
      <t>N</t>
    </r>
    <r>
      <rPr>
        <sz val="11"/>
        <color theme="1"/>
        <rFont val="Times New Roman"/>
        <family val="1"/>
      </rPr>
      <t>-Acetylgalactosamine</t>
    </r>
  </si>
  <si>
    <t>Xylonic acid</t>
  </si>
  <si>
    <t>Percentage of spiked amount relative to  the unspiked sample [%]</t>
  </si>
  <si>
    <r>
      <t>71.8</t>
    </r>
    <r>
      <rPr>
        <vertAlign val="superscript"/>
        <sz val="11"/>
        <color theme="1"/>
        <rFont val="Times New Roman"/>
        <family val="1"/>
      </rPr>
      <t>d,e</t>
    </r>
  </si>
  <si>
    <r>
      <t>76.4</t>
    </r>
    <r>
      <rPr>
        <vertAlign val="superscript"/>
        <sz val="11"/>
        <color theme="1"/>
        <rFont val="Times New Roman"/>
        <family val="1"/>
      </rPr>
      <t>e</t>
    </r>
  </si>
  <si>
    <r>
      <t>87.3</t>
    </r>
    <r>
      <rPr>
        <vertAlign val="superscript"/>
        <sz val="11"/>
        <color theme="1"/>
        <rFont val="Times New Roman"/>
        <family val="1"/>
      </rPr>
      <t>e</t>
    </r>
  </si>
  <si>
    <r>
      <t>63.7</t>
    </r>
    <r>
      <rPr>
        <vertAlign val="superscript"/>
        <sz val="11"/>
        <color theme="1"/>
        <rFont val="Times New Roman"/>
        <family val="1"/>
      </rPr>
      <t>e</t>
    </r>
  </si>
  <si>
    <r>
      <t>67.1</t>
    </r>
    <r>
      <rPr>
        <vertAlign val="superscript"/>
        <sz val="11"/>
        <color theme="1"/>
        <rFont val="Times New Roman"/>
        <family val="1"/>
      </rPr>
      <t>d,e</t>
    </r>
  </si>
  <si>
    <r>
      <t>73.1</t>
    </r>
    <r>
      <rPr>
        <vertAlign val="superscript"/>
        <sz val="11"/>
        <color theme="1"/>
        <rFont val="Times New Roman"/>
        <family val="1"/>
      </rPr>
      <t>e</t>
    </r>
  </si>
  <si>
    <r>
      <t>100.2</t>
    </r>
    <r>
      <rPr>
        <vertAlign val="superscript"/>
        <sz val="11"/>
        <color theme="1"/>
        <rFont val="Times New Roman"/>
        <family val="1"/>
      </rPr>
      <t>e</t>
    </r>
  </si>
  <si>
    <r>
      <t>118.1</t>
    </r>
    <r>
      <rPr>
        <vertAlign val="superscript"/>
        <sz val="11"/>
        <color theme="1"/>
        <rFont val="Times New Roman"/>
        <family val="1"/>
      </rPr>
      <t>e</t>
    </r>
  </si>
  <si>
    <r>
      <t>96.8</t>
    </r>
    <r>
      <rPr>
        <vertAlign val="superscript"/>
        <sz val="11"/>
        <color theme="1"/>
        <rFont val="Times New Roman"/>
        <family val="1"/>
      </rPr>
      <t>e</t>
    </r>
  </si>
  <si>
    <r>
      <t>97.8</t>
    </r>
    <r>
      <rPr>
        <vertAlign val="superscript"/>
        <sz val="11"/>
        <color theme="1"/>
        <rFont val="Times New Roman"/>
        <family val="1"/>
      </rPr>
      <t>e</t>
    </r>
  </si>
  <si>
    <r>
      <t>106.8</t>
    </r>
    <r>
      <rPr>
        <vertAlign val="superscript"/>
        <sz val="11"/>
        <color theme="1"/>
        <rFont val="Times New Roman"/>
        <family val="1"/>
      </rPr>
      <t>e</t>
    </r>
  </si>
  <si>
    <r>
      <t>90.2</t>
    </r>
    <r>
      <rPr>
        <vertAlign val="superscript"/>
        <sz val="11"/>
        <color theme="1"/>
        <rFont val="Times New Roman"/>
        <family val="1"/>
      </rPr>
      <t>e</t>
    </r>
  </si>
  <si>
    <r>
      <t>108.1</t>
    </r>
    <r>
      <rPr>
        <vertAlign val="superscript"/>
        <sz val="11"/>
        <color theme="1"/>
        <rFont val="Times New Roman"/>
        <family val="1"/>
      </rPr>
      <t>e</t>
    </r>
  </si>
  <si>
    <r>
      <t>111.9</t>
    </r>
    <r>
      <rPr>
        <vertAlign val="superscript"/>
        <sz val="11"/>
        <color theme="1"/>
        <rFont val="Times New Roman"/>
        <family val="1"/>
      </rPr>
      <t>e</t>
    </r>
  </si>
  <si>
    <r>
      <t>112.3</t>
    </r>
    <r>
      <rPr>
        <vertAlign val="superscript"/>
        <sz val="11"/>
        <color theme="1"/>
        <rFont val="Times New Roman"/>
        <family val="1"/>
      </rPr>
      <t>e</t>
    </r>
  </si>
  <si>
    <r>
      <t>110.6</t>
    </r>
    <r>
      <rPr>
        <vertAlign val="superscript"/>
        <sz val="11"/>
        <color theme="1"/>
        <rFont val="Times New Roman"/>
        <family val="1"/>
      </rPr>
      <t>e</t>
    </r>
  </si>
  <si>
    <r>
      <t>105.5</t>
    </r>
    <r>
      <rPr>
        <vertAlign val="superscript"/>
        <sz val="11"/>
        <color theme="1"/>
        <rFont val="Times New Roman"/>
        <family val="1"/>
      </rPr>
      <t>e</t>
    </r>
  </si>
  <si>
    <r>
      <t>97.5</t>
    </r>
    <r>
      <rPr>
        <vertAlign val="superscript"/>
        <sz val="11"/>
        <color theme="1"/>
        <rFont val="Times New Roman"/>
        <family val="1"/>
      </rPr>
      <t>e</t>
    </r>
  </si>
  <si>
    <r>
      <t>95.9</t>
    </r>
    <r>
      <rPr>
        <vertAlign val="superscript"/>
        <sz val="11"/>
        <color theme="1"/>
        <rFont val="Times New Roman"/>
        <family val="1"/>
      </rPr>
      <t>e</t>
    </r>
  </si>
  <si>
    <r>
      <t>97.7</t>
    </r>
    <r>
      <rPr>
        <vertAlign val="superscript"/>
        <sz val="11"/>
        <color theme="1"/>
        <rFont val="Times New Roman"/>
        <family val="1"/>
      </rPr>
      <t>e</t>
    </r>
  </si>
  <si>
    <r>
      <t>86.2</t>
    </r>
    <r>
      <rPr>
        <vertAlign val="superscript"/>
        <sz val="11"/>
        <color theme="1"/>
        <rFont val="Times New Roman"/>
        <family val="1"/>
      </rPr>
      <t>e</t>
    </r>
  </si>
  <si>
    <r>
      <t>105.4</t>
    </r>
    <r>
      <rPr>
        <vertAlign val="superscript"/>
        <sz val="11"/>
        <color theme="1"/>
        <rFont val="Times New Roman"/>
        <family val="1"/>
      </rPr>
      <t>e</t>
    </r>
  </si>
  <si>
    <r>
      <t>103.1</t>
    </r>
    <r>
      <rPr>
        <vertAlign val="superscript"/>
        <sz val="11"/>
        <color theme="1"/>
        <rFont val="Times New Roman"/>
        <family val="1"/>
      </rPr>
      <t>e</t>
    </r>
  </si>
  <si>
    <r>
      <t>117.5</t>
    </r>
    <r>
      <rPr>
        <vertAlign val="superscript"/>
        <sz val="11"/>
        <color theme="1"/>
        <rFont val="Times New Roman"/>
        <family val="1"/>
      </rPr>
      <t>d,e</t>
    </r>
  </si>
  <si>
    <r>
      <t>99.8</t>
    </r>
    <r>
      <rPr>
        <vertAlign val="superscript"/>
        <sz val="11"/>
        <color theme="1"/>
        <rFont val="Times New Roman"/>
        <family val="1"/>
      </rPr>
      <t>e</t>
    </r>
  </si>
  <si>
    <r>
      <t>110.2</t>
    </r>
    <r>
      <rPr>
        <vertAlign val="superscript"/>
        <sz val="11"/>
        <color theme="1"/>
        <rFont val="Times New Roman"/>
        <family val="1"/>
      </rPr>
      <t>e</t>
    </r>
  </si>
  <si>
    <r>
      <t>98.2</t>
    </r>
    <r>
      <rPr>
        <vertAlign val="superscript"/>
        <sz val="11"/>
        <color theme="1"/>
        <rFont val="Times New Roman"/>
        <family val="1"/>
      </rPr>
      <t>e</t>
    </r>
  </si>
  <si>
    <r>
      <t>97.0</t>
    </r>
    <r>
      <rPr>
        <vertAlign val="superscript"/>
        <sz val="11"/>
        <color theme="1"/>
        <rFont val="Times New Roman"/>
        <family val="1"/>
      </rPr>
      <t>e</t>
    </r>
  </si>
  <si>
    <r>
      <t>121.9</t>
    </r>
    <r>
      <rPr>
        <vertAlign val="superscript"/>
        <sz val="11"/>
        <color theme="1"/>
        <rFont val="Times New Roman"/>
        <family val="1"/>
      </rPr>
      <t>d,e</t>
    </r>
  </si>
  <si>
    <r>
      <t>107.3</t>
    </r>
    <r>
      <rPr>
        <vertAlign val="superscript"/>
        <sz val="11"/>
        <color theme="1"/>
        <rFont val="Times New Roman"/>
        <family val="1"/>
      </rPr>
      <t>e</t>
    </r>
  </si>
  <si>
    <r>
      <t>112.6</t>
    </r>
    <r>
      <rPr>
        <vertAlign val="superscript"/>
        <sz val="11"/>
        <color theme="1"/>
        <rFont val="Times New Roman"/>
        <family val="1"/>
      </rPr>
      <t>e</t>
    </r>
  </si>
  <si>
    <r>
      <t>107.5</t>
    </r>
    <r>
      <rPr>
        <vertAlign val="superscript"/>
        <sz val="11"/>
        <color theme="1"/>
        <rFont val="Times New Roman"/>
        <family val="1"/>
      </rPr>
      <t>e</t>
    </r>
  </si>
  <si>
    <r>
      <t>82.2</t>
    </r>
    <r>
      <rPr>
        <vertAlign val="superscript"/>
        <sz val="11"/>
        <color theme="1"/>
        <rFont val="Times New Roman"/>
        <family val="1"/>
      </rPr>
      <t>e</t>
    </r>
  </si>
  <si>
    <r>
      <t>85.5</t>
    </r>
    <r>
      <rPr>
        <vertAlign val="superscript"/>
        <sz val="11"/>
        <color theme="1"/>
        <rFont val="Times New Roman"/>
        <family val="1"/>
      </rPr>
      <t>e</t>
    </r>
  </si>
  <si>
    <r>
      <t>94.3</t>
    </r>
    <r>
      <rPr>
        <vertAlign val="superscript"/>
        <sz val="11"/>
        <color theme="1"/>
        <rFont val="Times New Roman"/>
        <family val="1"/>
      </rPr>
      <t>e</t>
    </r>
  </si>
  <si>
    <r>
      <t>95.1</t>
    </r>
    <r>
      <rPr>
        <vertAlign val="superscript"/>
        <sz val="11"/>
        <color theme="1"/>
        <rFont val="Times New Roman"/>
        <family val="1"/>
      </rPr>
      <t>e</t>
    </r>
  </si>
  <si>
    <r>
      <t>91.0</t>
    </r>
    <r>
      <rPr>
        <vertAlign val="superscript"/>
        <sz val="11"/>
        <color theme="1"/>
        <rFont val="Times New Roman"/>
        <family val="1"/>
      </rPr>
      <t>e</t>
    </r>
  </si>
  <si>
    <r>
      <t>99.7</t>
    </r>
    <r>
      <rPr>
        <vertAlign val="superscript"/>
        <sz val="11"/>
        <color theme="1"/>
        <rFont val="Times New Roman"/>
        <family val="1"/>
      </rPr>
      <t>d,e</t>
    </r>
  </si>
  <si>
    <r>
      <t>84.9</t>
    </r>
    <r>
      <rPr>
        <vertAlign val="superscript"/>
        <sz val="11"/>
        <color theme="1"/>
        <rFont val="Times New Roman"/>
        <family val="1"/>
      </rPr>
      <t>e</t>
    </r>
  </si>
  <si>
    <r>
      <t>85.6</t>
    </r>
    <r>
      <rPr>
        <vertAlign val="superscript"/>
        <sz val="11"/>
        <color theme="1"/>
        <rFont val="Times New Roman"/>
        <family val="1"/>
      </rPr>
      <t>e</t>
    </r>
  </si>
  <si>
    <r>
      <t>90.3</t>
    </r>
    <r>
      <rPr>
        <vertAlign val="superscript"/>
        <sz val="11"/>
        <color theme="1"/>
        <rFont val="Times New Roman"/>
        <family val="1"/>
      </rPr>
      <t>e,f</t>
    </r>
  </si>
  <si>
    <r>
      <t>97.3</t>
    </r>
    <r>
      <rPr>
        <vertAlign val="superscript"/>
        <sz val="11"/>
        <color theme="1"/>
        <rFont val="Times New Roman"/>
        <family val="1"/>
      </rPr>
      <t>e,f</t>
    </r>
  </si>
  <si>
    <r>
      <t>115.2</t>
    </r>
    <r>
      <rPr>
        <vertAlign val="superscript"/>
        <sz val="11"/>
        <color theme="1"/>
        <rFont val="Times New Roman"/>
        <family val="1"/>
      </rPr>
      <t>e</t>
    </r>
  </si>
  <si>
    <r>
      <t>103.5</t>
    </r>
    <r>
      <rPr>
        <vertAlign val="superscript"/>
        <sz val="11"/>
        <color theme="1"/>
        <rFont val="Times New Roman"/>
        <family val="1"/>
      </rPr>
      <t>e</t>
    </r>
  </si>
  <si>
    <r>
      <t>95.5</t>
    </r>
    <r>
      <rPr>
        <vertAlign val="superscript"/>
        <sz val="11"/>
        <color theme="1"/>
        <rFont val="Times New Roman"/>
        <family val="1"/>
      </rPr>
      <t>e</t>
    </r>
  </si>
  <si>
    <r>
      <t>88.8</t>
    </r>
    <r>
      <rPr>
        <vertAlign val="superscript"/>
        <sz val="11"/>
        <color theme="1"/>
        <rFont val="Times New Roman"/>
        <family val="1"/>
      </rPr>
      <t>e</t>
    </r>
  </si>
  <si>
    <r>
      <t>98.38</t>
    </r>
    <r>
      <rPr>
        <vertAlign val="superscript"/>
        <sz val="11"/>
        <color theme="1"/>
        <rFont val="Times New Roman"/>
        <family val="1"/>
      </rPr>
      <t>e</t>
    </r>
  </si>
  <si>
    <r>
      <t>93.01</t>
    </r>
    <r>
      <rPr>
        <vertAlign val="superscript"/>
        <sz val="11"/>
        <color theme="1"/>
        <rFont val="Times New Roman"/>
        <family val="1"/>
      </rPr>
      <t>e</t>
    </r>
  </si>
  <si>
    <r>
      <t>104.0</t>
    </r>
    <r>
      <rPr>
        <vertAlign val="superscript"/>
        <sz val="11"/>
        <color theme="1"/>
        <rFont val="Times New Roman"/>
        <family val="1"/>
      </rPr>
      <t>e</t>
    </r>
  </si>
  <si>
    <r>
      <rPr>
        <vertAlign val="superscript"/>
        <sz val="10"/>
        <color theme="1"/>
        <rFont val="Times New Roman"/>
        <family val="1"/>
      </rPr>
      <t>e</t>
    </r>
    <r>
      <rPr>
        <sz val="10"/>
        <color theme="1"/>
        <rFont val="Times New Roman"/>
        <family val="1"/>
      </rPr>
      <t xml:space="preserve"> Unspiked sample &lt;LLOQ. Samples evaluable, but not included in Figure 2.</t>
    </r>
  </si>
  <si>
    <r>
      <rPr>
        <vertAlign val="superscript"/>
        <sz val="10"/>
        <color theme="1"/>
        <rFont val="Times New Roman"/>
        <family val="1"/>
      </rPr>
      <t>f</t>
    </r>
    <r>
      <rPr>
        <sz val="10"/>
        <color theme="1"/>
        <rFont val="Times New Roman"/>
        <family val="1"/>
      </rPr>
      <t xml:space="preserve"> No signal integrated in unspiked sample, as a consequence, it was assumed that the sugar is not present in the unspiked sample.</t>
    </r>
  </si>
  <si>
    <r>
      <t>Name</t>
    </r>
    <r>
      <rPr>
        <b/>
        <vertAlign val="superscript"/>
        <sz val="11"/>
        <color theme="1"/>
        <rFont val="Times New Roman"/>
        <family val="1"/>
      </rPr>
      <t>a</t>
    </r>
  </si>
  <si>
    <r>
      <t>Xylonic acid</t>
    </r>
    <r>
      <rPr>
        <vertAlign val="superscript"/>
        <sz val="11"/>
        <color theme="1"/>
        <rFont val="Times New Roman"/>
        <family val="1"/>
      </rPr>
      <t>c</t>
    </r>
  </si>
  <si>
    <r>
      <t>Name</t>
    </r>
    <r>
      <rPr>
        <vertAlign val="superscript"/>
        <sz val="11"/>
        <color theme="1"/>
        <rFont val="Times New Roman"/>
        <family val="1"/>
      </rPr>
      <t>a</t>
    </r>
  </si>
  <si>
    <r>
      <rPr>
        <i/>
        <sz val="11"/>
        <color theme="1"/>
        <rFont val="Times New Roman"/>
        <family val="1"/>
      </rPr>
      <t>N</t>
    </r>
    <r>
      <rPr>
        <sz val="11"/>
        <color theme="1"/>
        <rFont val="Times New Roman"/>
        <family val="1"/>
      </rPr>
      <t>-Acetylglucosamine</t>
    </r>
    <r>
      <rPr>
        <vertAlign val="superscript"/>
        <sz val="11"/>
        <color theme="1"/>
        <rFont val="Times New Roman"/>
        <family val="1"/>
      </rPr>
      <t>b</t>
    </r>
  </si>
  <si>
    <r>
      <t>2.0</t>
    </r>
    <r>
      <rPr>
        <i/>
        <vertAlign val="superscript"/>
        <sz val="11"/>
        <color theme="1"/>
        <rFont val="Times New Roman"/>
        <family val="1"/>
      </rPr>
      <t>c</t>
    </r>
  </si>
  <si>
    <r>
      <t>10.0</t>
    </r>
    <r>
      <rPr>
        <i/>
        <vertAlign val="superscript"/>
        <sz val="11"/>
        <color theme="1"/>
        <rFont val="Times New Roman"/>
        <family val="1"/>
      </rPr>
      <t>c</t>
    </r>
  </si>
  <si>
    <t>ULOQ: Upper limit of quantification.</t>
  </si>
  <si>
    <t>LLOQ: Lower limit of quantification.</t>
  </si>
  <si>
    <t>n.c.: Not calculable.</t>
  </si>
  <si>
    <t>Ribonic acid</t>
  </si>
  <si>
    <t>1/x-weighted</t>
  </si>
  <si>
    <t>1/x²-weighted</t>
  </si>
  <si>
    <r>
      <rPr>
        <vertAlign val="superscript"/>
        <sz val="10"/>
        <color theme="1"/>
        <rFont val="Times New Roman"/>
        <family val="1"/>
      </rPr>
      <t xml:space="preserve">b </t>
    </r>
    <r>
      <rPr>
        <sz val="10"/>
        <color theme="1"/>
        <rFont val="Times New Roman"/>
        <family val="1"/>
      </rPr>
      <t>Sum parameter of N-Acetylglucos- and -mannosamine due to coelution</t>
    </r>
  </si>
  <si>
    <r>
      <t>unspiked sample &lt;LLOQ</t>
    </r>
    <r>
      <rPr>
        <vertAlign val="superscript"/>
        <sz val="11"/>
        <color theme="1"/>
        <rFont val="Times New Roman"/>
        <family val="1"/>
      </rPr>
      <t>f</t>
    </r>
  </si>
  <si>
    <t>y = 0.7686x + 0.0913</t>
  </si>
  <si>
    <t>y = 1.4864x + 0.3094</t>
  </si>
  <si>
    <t>* Email: carina.mack@mri.bund.de</t>
  </si>
  <si>
    <r>
      <t>Elisa E Streitenberger</t>
    </r>
    <r>
      <rPr>
        <vertAlign val="superscript"/>
        <sz val="11"/>
        <color theme="1"/>
        <rFont val="Times New Roman"/>
        <family val="1"/>
      </rPr>
      <t>a</t>
    </r>
    <r>
      <rPr>
        <sz val="11"/>
        <color theme="1"/>
        <rFont val="Times New Roman"/>
        <family val="1"/>
      </rPr>
      <t>, Björn Egert</t>
    </r>
    <r>
      <rPr>
        <vertAlign val="superscript"/>
        <sz val="11"/>
        <color theme="1"/>
        <rFont val="Times New Roman"/>
        <family val="1"/>
      </rPr>
      <t>a</t>
    </r>
    <r>
      <rPr>
        <sz val="11"/>
        <color theme="1"/>
        <rFont val="Times New Roman"/>
        <family val="1"/>
      </rPr>
      <t>, Lara Frommherz</t>
    </r>
    <r>
      <rPr>
        <vertAlign val="superscript"/>
        <sz val="11"/>
        <color theme="1"/>
        <rFont val="Times New Roman"/>
        <family val="1"/>
      </rPr>
      <t>a</t>
    </r>
    <r>
      <rPr>
        <sz val="11"/>
        <color theme="1"/>
        <rFont val="Times New Roman"/>
        <family val="1"/>
      </rPr>
      <t>, Sabine E Kulling</t>
    </r>
    <r>
      <rPr>
        <vertAlign val="superscript"/>
        <sz val="11"/>
        <color theme="1"/>
        <rFont val="Times New Roman"/>
        <family val="1"/>
      </rPr>
      <t>a</t>
    </r>
    <r>
      <rPr>
        <sz val="11"/>
        <color theme="1"/>
        <rFont val="Times New Roman"/>
        <family val="1"/>
      </rPr>
      <t xml:space="preserve"> and Carina I Mack</t>
    </r>
    <r>
      <rPr>
        <vertAlign val="superscript"/>
        <sz val="11"/>
        <color theme="1"/>
        <rFont val="Times New Roman"/>
        <family val="1"/>
      </rPr>
      <t>a</t>
    </r>
    <r>
      <rPr>
        <sz val="11"/>
        <color theme="1"/>
        <rFont val="Times New Roman"/>
        <family val="1"/>
      </rPr>
      <t>*</t>
    </r>
  </si>
  <si>
    <t>1,5-Anhydroglucitol</t>
  </si>
  <si>
    <t>y = 0.4599x - 0.0007</t>
  </si>
  <si>
    <t>y = 0.4930x - 0.0287</t>
  </si>
  <si>
    <t>y = 0.4507x - 0.0505</t>
  </si>
  <si>
    <t>y = 2.0316x + 0.0594</t>
  </si>
  <si>
    <t>y = 1.3863x + 0.0065</t>
  </si>
  <si>
    <t>y = 1.0073x - 0.0253</t>
  </si>
  <si>
    <t>y = 1.3744x + 0.0623</t>
  </si>
  <si>
    <t xml:space="preserve">no quantification </t>
  </si>
  <si>
    <t>y = 26.0107x - 0.092</t>
  </si>
  <si>
    <t>y = 18.5751x + 0.0527</t>
  </si>
  <si>
    <t>y = 0.4591x + 0.0651</t>
  </si>
  <si>
    <t>y = -0.1209x² + 1.7538x + 0.0935</t>
  </si>
  <si>
    <t>y = 116.3067x - 0.0444</t>
  </si>
  <si>
    <t>y = 0.7507x + 0.0261</t>
  </si>
  <si>
    <t>y = 4.4969x + 0.1279</t>
  </si>
  <si>
    <t>y = 83.431x - 0.0422</t>
  </si>
  <si>
    <t>y = 5.9798x + 0.0079</t>
  </si>
  <si>
    <t>y = 10.2619x + 0.0002</t>
  </si>
  <si>
    <t>y = 9.5863x + 0.054</t>
  </si>
  <si>
    <t>y = 16.0211x + 0.0071</t>
  </si>
  <si>
    <t>y = 0.8922x + 0.0158</t>
  </si>
  <si>
    <t>y = 1.7675x + 0.0083</t>
  </si>
  <si>
    <t>y = 2.1785x + 0.002</t>
  </si>
  <si>
    <t>y = 3.093x + 0.0034</t>
  </si>
  <si>
    <t>y = 21.5163x + 0.0537</t>
  </si>
  <si>
    <t>y = 51.7913x + 0.0455</t>
  </si>
  <si>
    <t>y = 0.6864x + 0.058</t>
  </si>
  <si>
    <t>y = 38.5043x + 0.0278</t>
  </si>
  <si>
    <t>y = 12.3277x + 0.0309</t>
  </si>
  <si>
    <t>y = 2.989x + 0.0223</t>
  </si>
  <si>
    <t>y = 2.9256x + 0.0336</t>
  </si>
  <si>
    <t>y = 14.137x + 0.0528</t>
  </si>
  <si>
    <t>y = 8.8777x - 0.0007</t>
  </si>
  <si>
    <t>y = 8.7593x + 0.0028</t>
  </si>
  <si>
    <t>y = 5.4173x + 0.0294</t>
  </si>
  <si>
    <t>y = 8.9696x + 0.1511</t>
  </si>
  <si>
    <t>y = 22.9981x + 0.0595</t>
  </si>
  <si>
    <t>y = 33.9382x - 0.0404</t>
  </si>
  <si>
    <t>y = 2.8086x - 0.0008</t>
  </si>
  <si>
    <t>y = 20.8414x - 0.0064</t>
  </si>
  <si>
    <t>y = 58.5422x + 0.0145</t>
  </si>
  <si>
    <t>y = 7.8981x + 0.0247</t>
  </si>
  <si>
    <t>y = 2.7813x + 0.0605</t>
  </si>
  <si>
    <t>y = 7.0852x + 0.0107</t>
  </si>
  <si>
    <t>Level 1 diluted 1:10</t>
  </si>
  <si>
    <t>Level 1 diluted 1:2</t>
  </si>
  <si>
    <r>
      <rPr>
        <vertAlign val="superscript"/>
        <sz val="10"/>
        <color theme="1"/>
        <rFont val="Times New Roman"/>
        <family val="1"/>
      </rPr>
      <t xml:space="preserve">a </t>
    </r>
    <r>
      <rPr>
        <sz val="10"/>
        <color theme="1"/>
        <rFont val="Times New Roman"/>
        <family val="1"/>
      </rPr>
      <t xml:space="preserve">Generally, all sugar compounds are trimethylsilylated derivatives, and in case of reducing sugars, </t>
    </r>
    <r>
      <rPr>
        <strike/>
        <sz val="10"/>
        <color theme="1"/>
        <rFont val="Times New Roman"/>
        <family val="1"/>
      </rPr>
      <t xml:space="preserve"> </t>
    </r>
    <r>
      <rPr>
        <sz val="10"/>
        <color theme="1"/>
        <rFont val="Times New Roman"/>
        <family val="1"/>
      </rPr>
      <t xml:space="preserve">methoximated.  However, for reasons of readability, the underivatized names of the sugar compounds are used.   </t>
    </r>
  </si>
  <si>
    <r>
      <t>Arabinose</t>
    </r>
    <r>
      <rPr>
        <vertAlign val="superscript"/>
        <sz val="11"/>
        <color theme="1"/>
        <rFont val="Times New Roman"/>
        <family val="1"/>
      </rPr>
      <t>c</t>
    </r>
  </si>
  <si>
    <r>
      <t>Selected derivative</t>
    </r>
    <r>
      <rPr>
        <b/>
        <vertAlign val="superscript"/>
        <sz val="11"/>
        <color theme="1"/>
        <rFont val="Times New Roman"/>
        <family val="1"/>
      </rPr>
      <t>b</t>
    </r>
  </si>
  <si>
    <t>259</t>
  </si>
  <si>
    <t>219</t>
  </si>
  <si>
    <t>277</t>
  </si>
  <si>
    <t>307</t>
  </si>
  <si>
    <t>305</t>
  </si>
  <si>
    <t>319</t>
  </si>
  <si>
    <t>321</t>
  </si>
  <si>
    <t>331</t>
  </si>
  <si>
    <t>333</t>
  </si>
  <si>
    <t>217</t>
  </si>
  <si>
    <t>361</t>
  </si>
  <si>
    <t>292</t>
  </si>
  <si>
    <t>263</t>
  </si>
  <si>
    <t>y = 0.0077x + 0.0083</t>
  </si>
  <si>
    <t>y = 0.4366x + 0.0273</t>
  </si>
  <si>
    <t>y = 2.2454x + 0.008</t>
  </si>
  <si>
    <t>y = 1.3522x + 0.0052</t>
  </si>
  <si>
    <t>y = 0.8706x + 0.0023</t>
  </si>
  <si>
    <t>y = 0.745x + 0.0911</t>
  </si>
  <si>
    <t>y = 0.2289x + 0.0247</t>
  </si>
  <si>
    <t>y = 0.082x + 0.0206</t>
  </si>
  <si>
    <t>y = 0.0479x + 0.0897</t>
  </si>
  <si>
    <t>y = 0.6371x + 0.1542</t>
  </si>
  <si>
    <t>y = 9.0665x - 0.2106</t>
  </si>
  <si>
    <t>y = 0.0971x + 0.0067</t>
  </si>
  <si>
    <t>y = 0.4625x + 0.0499</t>
  </si>
  <si>
    <t>y = 0.2577x + 0.0244</t>
  </si>
  <si>
    <t>y = 0.3549x + 0.0071</t>
  </si>
  <si>
    <t>y = 1.3364x + 0.0465</t>
  </si>
  <si>
    <t>y = 0.9795x + 0.1018</t>
  </si>
  <si>
    <t>y = 1.837x + 0.0492</t>
  </si>
  <si>
    <t>y = 14.7616x + 0.0184</t>
  </si>
  <si>
    <t>y = 0.0011x + 0.0034</t>
  </si>
  <si>
    <t>y = -0.0003x² + 0.0548x + 0.0805</t>
  </si>
  <si>
    <t>y = 1.4417x + 0.1189</t>
  </si>
  <si>
    <t>y = 1.4583x + 0.2582</t>
  </si>
  <si>
    <t>y = 0.1932x - 0.0038</t>
  </si>
  <si>
    <t>y = 1.2676x + 0.3143</t>
  </si>
  <si>
    <t>y = 0.5248x + 0.0097</t>
  </si>
  <si>
    <t>y = 0.5563x + 0.0021</t>
  </si>
  <si>
    <t>y = 0.102x + 0.0373</t>
  </si>
  <si>
    <t>y = 0.2112x + 0.0016</t>
  </si>
  <si>
    <t>y = 25.8871x + 0.3194</t>
  </si>
  <si>
    <t>y = 1.5849x + 0.0561</t>
  </si>
  <si>
    <t>y = 0.6488x + 0.0261</t>
  </si>
  <si>
    <t>y = 0.0671x + 0.0238</t>
  </si>
  <si>
    <t>y = 1.1917x + 0.0385</t>
  </si>
  <si>
    <t>291</t>
  </si>
  <si>
    <t>318</t>
  </si>
  <si>
    <t>A sugaromics method for combined targeted and untargeted sugar profiling: Fit-for-purpose-validation of a quantitative GC×GC-MS approach</t>
  </si>
  <si>
    <t>y = 0.5676x + 0.0882</t>
  </si>
  <si>
    <t xml:space="preserve"> Untargeted sugar compound</t>
  </si>
  <si>
    <t>Data base comparison</t>
  </si>
  <si>
    <t>Precision RSD% (%)</t>
  </si>
  <si>
    <t>ISTD for correction</t>
  </si>
  <si>
    <t>Data base</t>
  </si>
  <si>
    <t>Match</t>
  </si>
  <si>
    <t>Glyceric acid</t>
  </si>
  <si>
    <t>Sugar acid</t>
  </si>
  <si>
    <t>in-house</t>
  </si>
  <si>
    <t>5-Deoxy-arabonic acid</t>
  </si>
  <si>
    <t>Arbino-1,4-lactone</t>
  </si>
  <si>
    <t>Sugar acid lactone</t>
  </si>
  <si>
    <t>2-Deoxy-ribonic acid</t>
  </si>
  <si>
    <t>Monosaccharide</t>
  </si>
  <si>
    <t>Methyl-α-glucopyranoside</t>
  </si>
  <si>
    <t>Glucono-δ-lactone</t>
  </si>
  <si>
    <t>Polyol</t>
  </si>
  <si>
    <t>Mannonic acid</t>
  </si>
  <si>
    <t>Galactono-1,4-lactone</t>
  </si>
  <si>
    <t>Glucose 13C6 derivative 2</t>
  </si>
  <si>
    <t>Amino sugar</t>
  </si>
  <si>
    <t>Unknown 2</t>
  </si>
  <si>
    <t>Sugar acid-like</t>
  </si>
  <si>
    <t>NIST17</t>
  </si>
  <si>
    <t>1-Deoxypentitol</t>
  </si>
  <si>
    <t>Unknown 3</t>
  </si>
  <si>
    <t>2-Deoxy-Erythropentitol</t>
  </si>
  <si>
    <t>Unknown 4</t>
  </si>
  <si>
    <t>3-Deoxy-pentitol</t>
  </si>
  <si>
    <t>Unknown 5</t>
  </si>
  <si>
    <t>Unknown 6</t>
  </si>
  <si>
    <t>Unknown 7</t>
  </si>
  <si>
    <t>delta-Gluconolactone</t>
  </si>
  <si>
    <t>Unknown 8</t>
  </si>
  <si>
    <t>Unknown 9</t>
  </si>
  <si>
    <t>Unknown 10</t>
  </si>
  <si>
    <t>Unknown 11</t>
  </si>
  <si>
    <t>Glucoheptonolactone</t>
  </si>
  <si>
    <t>Unknown 12</t>
  </si>
  <si>
    <t>Unknown 13</t>
  </si>
  <si>
    <t xml:space="preserve">Turanose </t>
  </si>
  <si>
    <t>Unknown 14</t>
  </si>
  <si>
    <t>Unknown 15</t>
  </si>
  <si>
    <t>Unknown 16</t>
  </si>
  <si>
    <t>Unknown 17</t>
  </si>
  <si>
    <t>N-Acetylglucosamine</t>
  </si>
  <si>
    <t>Sugar compound</t>
  </si>
  <si>
    <t>Class</t>
  </si>
  <si>
    <t>Glycaric acid</t>
  </si>
  <si>
    <t>Unknown 18</t>
  </si>
  <si>
    <t>Xylonic acid lactone</t>
  </si>
  <si>
    <t>Unknown 21</t>
  </si>
  <si>
    <t>Phosphoric acid</t>
  </si>
  <si>
    <t>n.a.</t>
  </si>
  <si>
    <t>Glycerol-2-phosphate</t>
  </si>
  <si>
    <t xml:space="preserve">in-house </t>
  </si>
  <si>
    <t>Deoxy polyol</t>
  </si>
  <si>
    <t>Unknown 1</t>
  </si>
  <si>
    <t>Phosphate sugar</t>
  </si>
  <si>
    <t xml:space="preserve">Sugar acid </t>
  </si>
  <si>
    <t>Unknown 20</t>
  </si>
  <si>
    <r>
      <t>Name</t>
    </r>
    <r>
      <rPr>
        <vertAlign val="superscript"/>
        <sz val="11"/>
        <color rgb="FF000000"/>
        <rFont val="Times New Roman"/>
        <family val="1"/>
      </rPr>
      <t>a</t>
    </r>
  </si>
  <si>
    <r>
      <t>RI-alkane</t>
    </r>
    <r>
      <rPr>
        <vertAlign val="superscript"/>
        <sz val="11"/>
        <color rgb="FF000000"/>
        <rFont val="Times New Roman"/>
        <family val="1"/>
      </rPr>
      <t>c</t>
    </r>
  </si>
  <si>
    <r>
      <t>RI-FAME</t>
    </r>
    <r>
      <rPr>
        <vertAlign val="superscript"/>
        <sz val="11"/>
        <color rgb="FF000000"/>
        <rFont val="Times New Roman"/>
        <family val="1"/>
      </rPr>
      <t>d</t>
    </r>
  </si>
  <si>
    <r>
      <t>RI of match</t>
    </r>
    <r>
      <rPr>
        <vertAlign val="superscript"/>
        <sz val="11"/>
        <color rgb="FF000000"/>
        <rFont val="Times New Roman"/>
        <family val="1"/>
      </rPr>
      <t>e</t>
    </r>
  </si>
  <si>
    <r>
      <t>Name</t>
    </r>
    <r>
      <rPr>
        <vertAlign val="superscript"/>
        <sz val="11"/>
        <color rgb="FF000000"/>
        <rFont val="Times New Roman"/>
        <family val="1"/>
      </rPr>
      <t>a,f</t>
    </r>
  </si>
  <si>
    <r>
      <t xml:space="preserve">Glucuronic acid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1</t>
    </r>
  </si>
  <si>
    <r>
      <t xml:space="preserve">Fructos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1</t>
    </r>
  </si>
  <si>
    <r>
      <t xml:space="preserve">Glucuronic acid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2</t>
    </r>
  </si>
  <si>
    <r>
      <t xml:space="preserve">Xylitol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5</t>
    </r>
  </si>
  <si>
    <r>
      <t xml:space="preserve">Levoglucosan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si>
  <si>
    <r>
      <t xml:space="preserve">Glucosamin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2</t>
    </r>
  </si>
  <si>
    <r>
      <t>chiro</t>
    </r>
    <r>
      <rPr>
        <sz val="11"/>
        <color rgb="FF000000"/>
        <rFont val="Times New Roman"/>
        <family val="1"/>
      </rPr>
      <t>-Inositol</t>
    </r>
  </si>
  <si>
    <r>
      <t xml:space="preserve">Galactitol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si>
  <si>
    <r>
      <t xml:space="preserve">Gluconic acid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si>
  <si>
    <r>
      <t xml:space="preserve">Arabitol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5</t>
    </r>
  </si>
  <si>
    <r>
      <t xml:space="preserve">Psicos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2</t>
    </r>
  </si>
  <si>
    <r>
      <t xml:space="preserve">Psicos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1</t>
    </r>
  </si>
  <si>
    <r>
      <t xml:space="preserve">Fucos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1</t>
    </r>
  </si>
  <si>
    <r>
      <t xml:space="preserve">Galactos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1</t>
    </r>
  </si>
  <si>
    <r>
      <t>1,5-Anhydroglucitol</t>
    </r>
    <r>
      <rPr>
        <vertAlign val="superscript"/>
        <sz val="11"/>
        <color rgb="FF000000"/>
        <rFont val="Times New Roman"/>
        <family val="1"/>
      </rPr>
      <t xml:space="preserve"> 13</t>
    </r>
    <r>
      <rPr>
        <sz val="11"/>
        <color rgb="FF000000"/>
        <rFont val="Times New Roman"/>
        <family val="1"/>
      </rPr>
      <t>C</t>
    </r>
    <r>
      <rPr>
        <vertAlign val="subscript"/>
        <sz val="11"/>
        <color rgb="FF000000"/>
        <rFont val="Times New Roman"/>
        <family val="1"/>
      </rPr>
      <t>6</t>
    </r>
  </si>
  <si>
    <r>
      <t xml:space="preserve">Mannos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1</t>
    </r>
  </si>
  <si>
    <r>
      <t xml:space="preserve">Glucono-δ-lacton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si>
  <si>
    <r>
      <t>neo</t>
    </r>
    <r>
      <rPr>
        <sz val="11"/>
        <color rgb="FF000000"/>
        <rFont val="Times New Roman"/>
        <family val="1"/>
      </rPr>
      <t>-Inositol</t>
    </r>
  </si>
  <si>
    <r>
      <t>N</t>
    </r>
    <r>
      <rPr>
        <sz val="11"/>
        <color rgb="FF000000"/>
        <rFont val="Times New Roman"/>
        <family val="1"/>
      </rPr>
      <t>-Acetylgalactosamine</t>
    </r>
  </si>
  <si>
    <r>
      <t xml:space="preserve">Tagatos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1</t>
    </r>
  </si>
  <si>
    <r>
      <t xml:space="preserve">Mannos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2 </t>
    </r>
  </si>
  <si>
    <r>
      <rPr>
        <b/>
        <sz val="11"/>
        <color theme="1"/>
        <rFont val="Times New Roman"/>
        <family val="1"/>
      </rPr>
      <t xml:space="preserve">Table S22. </t>
    </r>
    <r>
      <rPr>
        <sz val="11"/>
        <color theme="1"/>
        <rFont val="Times New Roman"/>
        <family val="1"/>
      </rPr>
      <t>Summary of validation parameters in urine.</t>
    </r>
  </si>
  <si>
    <r>
      <rPr>
        <b/>
        <sz val="11"/>
        <color theme="1"/>
        <rFont val="Times New Roman"/>
        <family val="1"/>
      </rPr>
      <t xml:space="preserve">Table S23. </t>
    </r>
    <r>
      <rPr>
        <sz val="11"/>
        <color theme="1"/>
        <rFont val="Times New Roman"/>
        <family val="1"/>
      </rPr>
      <t>Summary of validation parameters in serum.</t>
    </r>
  </si>
  <si>
    <r>
      <t>a</t>
    </r>
    <r>
      <rPr>
        <sz val="10"/>
        <color rgb="FF000000"/>
        <rFont val="Times New Roman"/>
        <family val="1"/>
      </rPr>
      <t xml:space="preserve"> Generally, all sugar compounds are trimethylsilylated derivatives, and in case of reducing sugars, methoximated. However, for reasons of readability, the underivatized names of the sugar compounds are used.</t>
    </r>
  </si>
  <si>
    <r>
      <t>c</t>
    </r>
    <r>
      <rPr>
        <sz val="10"/>
        <color rgb="FF000000"/>
        <rFont val="Times New Roman"/>
        <family val="1"/>
      </rPr>
      <t xml:space="preserve"> RI calculated on basis of alkanes.</t>
    </r>
  </si>
  <si>
    <r>
      <t>d</t>
    </r>
    <r>
      <rPr>
        <sz val="10"/>
        <color rgb="FF000000"/>
        <rFont val="Times New Roman"/>
        <family val="1"/>
      </rPr>
      <t xml:space="preserve"> RI calculated on basis of FAME.</t>
    </r>
  </si>
  <si>
    <r>
      <t xml:space="preserve">e </t>
    </r>
    <r>
      <rPr>
        <sz val="10"/>
        <color rgb="FF000000"/>
        <rFont val="Times New Roman"/>
        <family val="1"/>
      </rPr>
      <t>NIST17: RI calculated on basis of alkanes; In-house: RI calculated on basis of FAME</t>
    </r>
  </si>
  <si>
    <r>
      <t>f</t>
    </r>
    <r>
      <rPr>
        <sz val="10"/>
        <color rgb="FF000000"/>
        <rFont val="Times New Roman"/>
        <family val="1"/>
      </rPr>
      <t xml:space="preserve"> Two derivatives are formed for reducing sugars.</t>
    </r>
  </si>
  <si>
    <t>2,4-Dihydroxybutyric acid</t>
  </si>
  <si>
    <t>3.4-Dihydroxybutyric acid</t>
  </si>
  <si>
    <t>2.3-Dihydroxybutyric acid</t>
  </si>
  <si>
    <t>2,3-Dihydroxybutyric acid</t>
  </si>
  <si>
    <r>
      <rPr>
        <i/>
        <sz val="11"/>
        <color rgb="FF000000"/>
        <rFont val="Times New Roman"/>
        <family val="1"/>
      </rPr>
      <t>scyllo</t>
    </r>
    <r>
      <rPr>
        <sz val="11"/>
        <color rgb="FF000000"/>
        <rFont val="Times New Roman"/>
        <family val="1"/>
      </rPr>
      <t>-Inositol</t>
    </r>
  </si>
  <si>
    <r>
      <rPr>
        <i/>
        <sz val="11"/>
        <color rgb="FF000000"/>
        <rFont val="Times New Roman"/>
        <family val="1"/>
      </rPr>
      <t>myo</t>
    </r>
    <r>
      <rPr>
        <sz val="11"/>
        <color rgb="FF000000"/>
        <rFont val="Times New Roman"/>
        <family val="1"/>
      </rPr>
      <t>-Inositol D</t>
    </r>
    <r>
      <rPr>
        <vertAlign val="subscript"/>
        <sz val="11"/>
        <color rgb="FF000000"/>
        <rFont val="Times New Roman"/>
        <family val="1"/>
      </rPr>
      <t>6</t>
    </r>
  </si>
  <si>
    <r>
      <t xml:space="preserve">Sorbitol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si>
  <si>
    <t>y = 1.0535x + 0.0150</t>
  </si>
  <si>
    <t>y = 1.7011x - 0.0509</t>
  </si>
  <si>
    <t>y = 2.0261x - 0.0178</t>
  </si>
  <si>
    <r>
      <rPr>
        <b/>
        <sz val="11"/>
        <color theme="1"/>
        <rFont val="Times New Roman"/>
        <family val="1"/>
      </rPr>
      <t>Table S25.</t>
    </r>
    <r>
      <rPr>
        <sz val="11"/>
        <color theme="1"/>
        <rFont val="Times New Roman"/>
        <family val="1"/>
      </rPr>
      <t xml:space="preserve"> Untargeted sugar compounds found in serum and their measured exact fragment ions using GC×GC-qTOF.</t>
    </r>
  </si>
  <si>
    <t>MSI Level III (Comparison of the exact fragment ions using GC×GC-qTOF with theoretical, characteristic fragment ions of sugar compounds)</t>
  </si>
  <si>
    <t xml:space="preserve">Similarity[%] </t>
  </si>
  <si>
    <t>Similarity [%]</t>
  </si>
  <si>
    <r>
      <rPr>
        <b/>
        <sz val="11"/>
        <color theme="1"/>
        <rFont val="Times New Roman"/>
        <family val="1"/>
      </rPr>
      <t>Table S24.</t>
    </r>
    <r>
      <rPr>
        <sz val="11"/>
        <color theme="1"/>
        <rFont val="Times New Roman"/>
        <family val="1"/>
      </rPr>
      <t xml:space="preserve"> Untargeted sugar compounds found in urine and their measured exact fragment ions using GC×GC-qTOF.</t>
    </r>
  </si>
  <si>
    <r>
      <rPr>
        <b/>
        <sz val="11"/>
        <color theme="1"/>
        <rFont val="Times New Roman"/>
        <family val="1"/>
      </rPr>
      <t xml:space="preserve">Table S26. </t>
    </r>
    <r>
      <rPr>
        <sz val="11"/>
        <color theme="1"/>
        <rFont val="Times New Roman"/>
        <family val="1"/>
      </rPr>
      <t>Summary of the short validation of the measurement series for the 40 urine samples.</t>
    </r>
  </si>
  <si>
    <r>
      <rPr>
        <b/>
        <sz val="11"/>
        <color theme="1"/>
        <rFont val="Times New Roman"/>
        <family val="1"/>
      </rPr>
      <t xml:space="preserve">Table S27. </t>
    </r>
    <r>
      <rPr>
        <sz val="11"/>
        <color theme="1"/>
        <rFont val="Times New Roman"/>
        <family val="1"/>
      </rPr>
      <t>Summary of the short validation of the measurement series for the 40 serum samples.</t>
    </r>
  </si>
  <si>
    <t>no quantification possible due to low linearity</t>
  </si>
  <si>
    <t>no quantification possible due to high RSD% of the calibration levels</t>
  </si>
  <si>
    <r>
      <rPr>
        <vertAlign val="superscript"/>
        <sz val="10"/>
        <color theme="1"/>
        <rFont val="Times New Roman"/>
        <family val="1"/>
      </rPr>
      <t xml:space="preserve">b </t>
    </r>
    <r>
      <rPr>
        <sz val="10"/>
        <color theme="1"/>
        <rFont val="Times New Roman"/>
        <family val="1"/>
      </rPr>
      <t>The quantification of reducing sugars was carried out using one derivative.</t>
    </r>
  </si>
  <si>
    <t>n.d.: Not determinable, because of the spiked amounts being less than 25% of the concentration in the unspiked sample.</t>
  </si>
  <si>
    <t>Data processing</t>
  </si>
  <si>
    <t>y = 0.2802x + 0.0361</t>
  </si>
  <si>
    <r>
      <rPr>
        <vertAlign val="superscript"/>
        <sz val="11"/>
        <color theme="1"/>
        <rFont val="Times New Roman"/>
        <family val="1"/>
      </rPr>
      <t xml:space="preserve">a </t>
    </r>
    <r>
      <rPr>
        <sz val="11"/>
        <color theme="1"/>
        <rFont val="Times New Roman"/>
        <family val="1"/>
      </rPr>
      <t xml:space="preserve">Generally, all sugar compounds are trimethylsilylated derivatives, and in case of reducing sugars, </t>
    </r>
    <r>
      <rPr>
        <strike/>
        <sz val="11"/>
        <color theme="1"/>
        <rFont val="Times New Roman"/>
        <family val="1"/>
      </rPr>
      <t xml:space="preserve"> </t>
    </r>
    <r>
      <rPr>
        <sz val="11"/>
        <color theme="1"/>
        <rFont val="Times New Roman"/>
        <family val="1"/>
      </rPr>
      <t xml:space="preserve">methoximated.  However, for reasons of readability, the underivatized names of the sugar compounds are used.   </t>
    </r>
  </si>
  <si>
    <r>
      <rPr>
        <vertAlign val="superscript"/>
        <sz val="11"/>
        <color theme="1"/>
        <rFont val="Times New Roman"/>
        <family val="1"/>
      </rPr>
      <t xml:space="preserve">b </t>
    </r>
    <r>
      <rPr>
        <sz val="11"/>
        <color theme="1"/>
        <rFont val="Times New Roman"/>
        <family val="1"/>
      </rPr>
      <t>The quantification of reducing sugars was carried out using one derivative.</t>
    </r>
  </si>
  <si>
    <r>
      <t>112.5</t>
    </r>
    <r>
      <rPr>
        <vertAlign val="superscript"/>
        <sz val="11"/>
        <color theme="1"/>
        <rFont val="Times New Roman"/>
        <family val="1"/>
      </rPr>
      <t>d</t>
    </r>
  </si>
  <si>
    <r>
      <t>123.3</t>
    </r>
    <r>
      <rPr>
        <vertAlign val="superscript"/>
        <sz val="11"/>
        <color theme="1"/>
        <rFont val="Times New Roman"/>
        <family val="1"/>
      </rPr>
      <t>d</t>
    </r>
  </si>
  <si>
    <t>---</t>
  </si>
  <si>
    <r>
      <t xml:space="preserve">Tagatose </t>
    </r>
    <r>
      <rPr>
        <vertAlign val="superscript"/>
        <sz val="9"/>
        <color rgb="FF000000"/>
        <rFont val="Times New Roman"/>
        <family val="1"/>
      </rPr>
      <t>13</t>
    </r>
    <r>
      <rPr>
        <sz val="9"/>
        <color rgb="FF000000"/>
        <rFont val="Times New Roman"/>
        <family val="1"/>
      </rPr>
      <t>C</t>
    </r>
    <r>
      <rPr>
        <vertAlign val="subscript"/>
        <sz val="9"/>
        <color rgb="FF000000"/>
        <rFont val="Times New Roman"/>
        <family val="1"/>
      </rPr>
      <t>6</t>
    </r>
    <r>
      <rPr>
        <sz val="9"/>
        <color rgb="FF000000"/>
        <rFont val="Times New Roman"/>
        <family val="1"/>
      </rPr>
      <t xml:space="preserve"> </t>
    </r>
    <r>
      <rPr>
        <sz val="11"/>
        <color rgb="FF000000"/>
        <rFont val="Times New Roman"/>
        <family val="1"/>
      </rPr>
      <t>derivative 1</t>
    </r>
  </si>
  <si>
    <t>Sugar-like</t>
  </si>
  <si>
    <t>Unknown 19</t>
  </si>
  <si>
    <t>Unknown 22</t>
  </si>
  <si>
    <t>Unknown 23</t>
  </si>
  <si>
    <t>Unknown 24</t>
  </si>
  <si>
    <r>
      <rPr>
        <i/>
        <sz val="11"/>
        <color rgb="FF000000"/>
        <rFont val="Times New Roman"/>
        <family val="1"/>
      </rPr>
      <t>N-</t>
    </r>
    <r>
      <rPr>
        <sz val="11"/>
        <color rgb="FF000000"/>
        <rFont val="Times New Roman"/>
        <family val="1"/>
      </rPr>
      <t xml:space="preserve">Acetylglucosamin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1</t>
    </r>
  </si>
  <si>
    <r>
      <rPr>
        <i/>
        <sz val="11"/>
        <color rgb="FF000000"/>
        <rFont val="Times New Roman"/>
        <family val="1"/>
      </rPr>
      <t>N</t>
    </r>
    <r>
      <rPr>
        <sz val="11"/>
        <color rgb="FF000000"/>
        <rFont val="Times New Roman"/>
        <family val="1"/>
      </rPr>
      <t xml:space="preserve">-Acetylglucosamine </t>
    </r>
    <r>
      <rPr>
        <vertAlign val="superscript"/>
        <sz val="11"/>
        <color rgb="FF000000"/>
        <rFont val="Times New Roman"/>
        <family val="1"/>
      </rPr>
      <t>13</t>
    </r>
    <r>
      <rPr>
        <sz val="11"/>
        <color rgb="FF000000"/>
        <rFont val="Times New Roman"/>
        <family val="1"/>
      </rPr>
      <t>C</t>
    </r>
    <r>
      <rPr>
        <vertAlign val="subscript"/>
        <sz val="11"/>
        <color rgb="FF000000"/>
        <rFont val="Times New Roman"/>
        <family val="1"/>
      </rPr>
      <t>6</t>
    </r>
    <r>
      <rPr>
        <sz val="11"/>
        <color rgb="FF000000"/>
        <rFont val="Times New Roman"/>
        <family val="1"/>
      </rPr>
      <t xml:space="preserve"> derivative 2</t>
    </r>
  </si>
  <si>
    <r>
      <t>152.4</t>
    </r>
    <r>
      <rPr>
        <vertAlign val="superscript"/>
        <sz val="11"/>
        <color theme="1"/>
        <rFont val="Times New Roman"/>
        <family val="1"/>
      </rPr>
      <t>e</t>
    </r>
  </si>
  <si>
    <r>
      <t>102.8</t>
    </r>
    <r>
      <rPr>
        <vertAlign val="superscript"/>
        <sz val="11"/>
        <color theme="1"/>
        <rFont val="Times New Roman"/>
        <family val="1"/>
      </rPr>
      <t>e</t>
    </r>
  </si>
  <si>
    <r>
      <t>87.4</t>
    </r>
    <r>
      <rPr>
        <vertAlign val="superscript"/>
        <sz val="11"/>
        <color theme="1"/>
        <rFont val="Times New Roman"/>
        <family val="1"/>
      </rPr>
      <t>e</t>
    </r>
  </si>
  <si>
    <r>
      <t>79.9</t>
    </r>
    <r>
      <rPr>
        <vertAlign val="superscript"/>
        <sz val="11"/>
        <color theme="1"/>
        <rFont val="Times New Roman"/>
        <family val="1"/>
      </rPr>
      <t>e</t>
    </r>
  </si>
  <si>
    <r>
      <t>93.9</t>
    </r>
    <r>
      <rPr>
        <vertAlign val="superscript"/>
        <sz val="11"/>
        <color theme="1"/>
        <rFont val="Times New Roman"/>
        <family val="1"/>
      </rPr>
      <t>e</t>
    </r>
  </si>
  <si>
    <r>
      <t>108.2</t>
    </r>
    <r>
      <rPr>
        <vertAlign val="superscript"/>
        <sz val="11"/>
        <color theme="1"/>
        <rFont val="Times New Roman"/>
        <family val="1"/>
      </rPr>
      <t>e</t>
    </r>
  </si>
  <si>
    <r>
      <t>79.3</t>
    </r>
    <r>
      <rPr>
        <vertAlign val="superscript"/>
        <sz val="11"/>
        <color theme="1"/>
        <rFont val="Times New Roman"/>
        <family val="1"/>
      </rPr>
      <t>e</t>
    </r>
  </si>
  <si>
    <r>
      <t>98.4</t>
    </r>
    <r>
      <rPr>
        <vertAlign val="superscript"/>
        <sz val="11"/>
        <color theme="1"/>
        <rFont val="Times New Roman"/>
        <family val="1"/>
      </rPr>
      <t>e</t>
    </r>
  </si>
  <si>
    <r>
      <rPr>
        <i/>
        <sz val="11"/>
        <color theme="1"/>
        <rFont val="Times New Roman"/>
        <family val="1"/>
      </rPr>
      <t>N</t>
    </r>
    <r>
      <rPr>
        <sz val="11"/>
        <color theme="1"/>
        <rFont val="Times New Roman"/>
        <family val="1"/>
      </rPr>
      <t>-Acetylglucos-/mannosamine</t>
    </r>
    <r>
      <rPr>
        <vertAlign val="superscript"/>
        <sz val="11"/>
        <color theme="1"/>
        <rFont val="Times New Roman"/>
        <family val="1"/>
      </rPr>
      <t>b</t>
    </r>
  </si>
  <si>
    <r>
      <rPr>
        <vertAlign val="superscript"/>
        <sz val="10"/>
        <color theme="1"/>
        <rFont val="Times New Roman"/>
        <family val="1"/>
      </rPr>
      <t xml:space="preserve">c </t>
    </r>
    <r>
      <rPr>
        <sz val="10"/>
        <color theme="1"/>
        <rFont val="Times New Roman"/>
        <family val="1"/>
      </rPr>
      <t>Sum parameter of xylonic and ribonic acid due to coelution; calculated as xylonic acid.</t>
    </r>
  </si>
  <si>
    <t>n.d.:  Not determinable, because of the spiked amounts less than 25% of the concentration in the unspiked sample.</t>
  </si>
  <si>
    <r>
      <rPr>
        <vertAlign val="superscript"/>
        <sz val="10"/>
        <color theme="1"/>
        <rFont val="Times New Roman"/>
        <family val="1"/>
      </rPr>
      <t xml:space="preserve">d </t>
    </r>
    <r>
      <rPr>
        <sz val="10"/>
        <color theme="1"/>
        <rFont val="Times New Roman"/>
        <family val="1"/>
      </rPr>
      <t>Values from additional measurement were used, due to high concentrations of psicose in original accuracy samples</t>
    </r>
  </si>
  <si>
    <r>
      <t>b</t>
    </r>
    <r>
      <rPr>
        <sz val="10"/>
        <color theme="1"/>
        <rFont val="Times New Roman"/>
        <family val="1"/>
      </rPr>
      <t xml:space="preserve"> Sum parameter of </t>
    </r>
    <r>
      <rPr>
        <i/>
        <sz val="10"/>
        <color theme="1"/>
        <rFont val="Times New Roman"/>
        <family val="1"/>
      </rPr>
      <t>N</t>
    </r>
    <r>
      <rPr>
        <sz val="10"/>
        <color theme="1"/>
        <rFont val="Times New Roman"/>
        <family val="1"/>
      </rPr>
      <t xml:space="preserve">-Acetylglucos- and -mannosamine due to coelution; calculated as </t>
    </r>
    <r>
      <rPr>
        <i/>
        <sz val="10"/>
        <color theme="1"/>
        <rFont val="Times New Roman"/>
        <family val="1"/>
      </rPr>
      <t>N</t>
    </r>
    <r>
      <rPr>
        <sz val="10"/>
        <color theme="1"/>
        <rFont val="Times New Roman"/>
        <family val="1"/>
      </rPr>
      <t>-Acetylglucosamine.</t>
    </r>
  </si>
  <si>
    <r>
      <rPr>
        <vertAlign val="superscript"/>
        <sz val="10"/>
        <color theme="1"/>
        <rFont val="Times New Roman"/>
        <family val="1"/>
      </rPr>
      <t xml:space="preserve">d </t>
    </r>
    <r>
      <rPr>
        <sz val="10"/>
        <color theme="1"/>
        <rFont val="Times New Roman"/>
        <family val="1"/>
      </rPr>
      <t>Sample &lt;LLOQ. Samples evaluable, but not included in Figure 2.</t>
    </r>
  </si>
  <si>
    <t>Percentage of spiked amount relative to the unspiked sample [%]</t>
  </si>
  <si>
    <t>Accuracy sample low</t>
  </si>
  <si>
    <t>Accuracy sample high</t>
  </si>
  <si>
    <r>
      <t>no further identification by GC</t>
    </r>
    <r>
      <rPr>
        <sz val="11"/>
        <color theme="1"/>
        <rFont val="Aptos Narrow"/>
        <family val="2"/>
      </rPr>
      <t>×</t>
    </r>
    <r>
      <rPr>
        <sz val="11"/>
        <color theme="1"/>
        <rFont val="Times New Roman"/>
        <family val="1"/>
      </rPr>
      <t>GC-qTOF possible</t>
    </r>
  </si>
  <si>
    <r>
      <t xml:space="preserve">Characteristic theoretical fragment ions and the measured ion of the qTOF analysis </t>
    </r>
    <r>
      <rPr>
        <vertAlign val="superscript"/>
        <sz val="11"/>
        <color rgb="FF000000"/>
        <rFont val="Times New Roman"/>
        <family val="1"/>
      </rPr>
      <t>g</t>
    </r>
  </si>
  <si>
    <r>
      <t>Characteristic theoretical fragment ions and the measured ion of the qTOF analysis</t>
    </r>
    <r>
      <rPr>
        <vertAlign val="superscript"/>
        <sz val="11"/>
        <color theme="1"/>
        <rFont val="Times New Roman"/>
        <family val="1"/>
      </rPr>
      <t>g</t>
    </r>
  </si>
  <si>
    <r>
      <rPr>
        <vertAlign val="superscript"/>
        <sz val="10"/>
        <color theme="1"/>
        <rFont val="Times New Roman"/>
        <family val="1"/>
      </rPr>
      <t xml:space="preserve">a </t>
    </r>
    <r>
      <rPr>
        <sz val="10"/>
        <color theme="1"/>
        <rFont val="Times New Roman"/>
        <family val="1"/>
      </rPr>
      <t>Generally, all sugar compounds are trimethylsilylated derivatives, and in case of reducing sugars, methoximated.  However, for reasons of readability, the underivatized names of the sugar compounds are used. The quantification of reducing sugars was carried out using one derivative, details on which was used are shown in Supporting Information 1 Table 14-15.</t>
    </r>
  </si>
  <si>
    <r>
      <rPr>
        <vertAlign val="superscript"/>
        <sz val="10"/>
        <color theme="1"/>
        <rFont val="Times New Roman"/>
        <family val="1"/>
      </rPr>
      <t xml:space="preserve">a </t>
    </r>
    <r>
      <rPr>
        <sz val="10"/>
        <color theme="1"/>
        <rFont val="Times New Roman"/>
        <family val="1"/>
      </rPr>
      <t>Generally, all sugar compounds are trimethylsilylated derivatives, and in case of reducing sugars, methoximated.  However, for reasons of readability, the underivatized names of the sugar compounds are used.   The quantification of reducing sugars was carried out using one derivative, details on which was used are shown in Supporting Information 1 Table 14-15.</t>
    </r>
  </si>
  <si>
    <t>y = 1.0350x + 0.0369</t>
  </si>
  <si>
    <t>y =1.0411x + 0.0320</t>
  </si>
  <si>
    <r>
      <t>Calibration range [</t>
    </r>
    <r>
      <rPr>
        <b/>
        <i/>
        <sz val="11"/>
        <color theme="1"/>
        <rFont val="Times New Roman"/>
        <family val="1"/>
      </rPr>
      <t>µ</t>
    </r>
    <r>
      <rPr>
        <b/>
        <sz val="11"/>
        <color theme="1"/>
        <rFont val="Times New Roman"/>
        <family val="1"/>
      </rPr>
      <t>mol/L]</t>
    </r>
  </si>
  <si>
    <r>
      <rPr>
        <vertAlign val="superscript"/>
        <sz val="10"/>
        <color theme="1"/>
        <rFont val="Times New Roman"/>
        <family val="1"/>
      </rPr>
      <t>c</t>
    </r>
    <r>
      <rPr>
        <sz val="10"/>
        <color theme="1"/>
        <rFont val="Times New Roman"/>
        <family val="1"/>
      </rPr>
      <t xml:space="preserve"> Concentration in mmol/L.</t>
    </r>
  </si>
  <si>
    <r>
      <rPr>
        <b/>
        <i/>
        <sz val="11"/>
        <color rgb="FF000000"/>
        <rFont val="Times New Roman"/>
        <family val="1"/>
      </rPr>
      <t>m/z</t>
    </r>
    <r>
      <rPr>
        <b/>
        <sz val="11"/>
        <color rgb="FF000000"/>
        <rFont val="Times New Roman"/>
        <family val="1"/>
      </rPr>
      <t xml:space="preserve"> of ISTD</t>
    </r>
    <r>
      <rPr>
        <vertAlign val="superscript"/>
        <sz val="11"/>
        <color rgb="FF000000"/>
        <rFont val="Times New Roman"/>
        <family val="1"/>
      </rPr>
      <t>b</t>
    </r>
  </si>
  <si>
    <r>
      <rPr>
        <b/>
        <i/>
        <sz val="11"/>
        <color rgb="FF000000"/>
        <rFont val="Times New Roman"/>
        <family val="1"/>
      </rPr>
      <t>m/z</t>
    </r>
    <r>
      <rPr>
        <vertAlign val="superscript"/>
        <sz val="11"/>
        <color rgb="FF000000"/>
        <rFont val="Times New Roman"/>
        <family val="1"/>
      </rPr>
      <t>b</t>
    </r>
  </si>
  <si>
    <t>interday</t>
  </si>
  <si>
    <t>intraday</t>
  </si>
  <si>
    <t>ISTD: Isotopically labeled internal standards.</t>
  </si>
  <si>
    <r>
      <t>Selected</t>
    </r>
    <r>
      <rPr>
        <b/>
        <i/>
        <sz val="11"/>
        <color theme="1"/>
        <rFont val="Times New Roman"/>
        <family val="1"/>
      </rPr>
      <t xml:space="preserve"> m/z</t>
    </r>
    <r>
      <rPr>
        <b/>
        <sz val="11"/>
        <color theme="1"/>
        <rFont val="Times New Roman"/>
        <family val="1"/>
      </rPr>
      <t xml:space="preserve"> for quantification</t>
    </r>
  </si>
  <si>
    <r>
      <t xml:space="preserve">Selected ISTD and </t>
    </r>
    <r>
      <rPr>
        <b/>
        <i/>
        <sz val="11"/>
        <color theme="1"/>
        <rFont val="Times New Roman"/>
        <family val="1"/>
      </rPr>
      <t>m/z</t>
    </r>
    <r>
      <rPr>
        <b/>
        <sz val="11"/>
        <color theme="1"/>
        <rFont val="Times New Roman"/>
        <family val="1"/>
      </rPr>
      <t xml:space="preserve"> for correction</t>
    </r>
  </si>
  <si>
    <t>QC sample interday</t>
  </si>
  <si>
    <r>
      <t xml:space="preserve">1,5-AG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t>
    </r>
    <r>
      <rPr>
        <i/>
        <sz val="11"/>
        <color theme="1"/>
        <rFont val="Times New Roman"/>
        <family val="1"/>
      </rPr>
      <t>m/z</t>
    </r>
    <r>
      <rPr>
        <sz val="11"/>
        <color theme="1"/>
        <rFont val="Times New Roman"/>
        <family val="1"/>
      </rPr>
      <t xml:space="preserve"> = 264</t>
    </r>
  </si>
  <si>
    <r>
      <t xml:space="preserve">Levoglucosan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t>
    </r>
    <r>
      <rPr>
        <i/>
        <sz val="11"/>
        <color theme="1"/>
        <rFont val="Times New Roman"/>
        <family val="1"/>
      </rPr>
      <t>m/z</t>
    </r>
    <r>
      <rPr>
        <sz val="11"/>
        <color theme="1"/>
        <rFont val="Times New Roman"/>
        <family val="1"/>
      </rPr>
      <t xml:space="preserve"> = 220</t>
    </r>
  </si>
  <si>
    <r>
      <t xml:space="preserve">Arabinose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 xml:space="preserve"> ; </t>
    </r>
    <r>
      <rPr>
        <i/>
        <sz val="11"/>
        <color theme="1"/>
        <rFont val="Times New Roman"/>
        <family val="1"/>
      </rPr>
      <t>m/z</t>
    </r>
    <r>
      <rPr>
        <sz val="11"/>
        <color theme="1"/>
        <rFont val="Times New Roman"/>
        <family val="1"/>
      </rPr>
      <t xml:space="preserve"> = 310</t>
    </r>
  </si>
  <si>
    <r>
      <t xml:space="preserve">Arabitol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 xml:space="preserve">; </t>
    </r>
    <r>
      <rPr>
        <i/>
        <sz val="11"/>
        <color theme="1"/>
        <rFont val="Times New Roman"/>
        <family val="1"/>
      </rPr>
      <t>m/z</t>
    </r>
    <r>
      <rPr>
        <sz val="11"/>
        <color theme="1"/>
        <rFont val="Times New Roman"/>
        <family val="1"/>
      </rPr>
      <t xml:space="preserve"> = 310</t>
    </r>
  </si>
  <si>
    <r>
      <t xml:space="preserve">Sorbitol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t>
    </r>
    <r>
      <rPr>
        <i/>
        <sz val="11"/>
        <color theme="1"/>
        <rFont val="Times New Roman"/>
        <family val="1"/>
      </rPr>
      <t xml:space="preserve"> m/z</t>
    </r>
    <r>
      <rPr>
        <sz val="11"/>
        <color theme="1"/>
        <rFont val="Times New Roman"/>
        <family val="1"/>
      </rPr>
      <t xml:space="preserve"> = 336</t>
    </r>
  </si>
  <si>
    <r>
      <t xml:space="preserve">Erythritol </t>
    </r>
    <r>
      <rPr>
        <vertAlign val="superscript"/>
        <sz val="11"/>
        <color theme="1"/>
        <rFont val="Times New Roman"/>
        <family val="1"/>
      </rPr>
      <t>13</t>
    </r>
    <r>
      <rPr>
        <sz val="11"/>
        <color theme="1"/>
        <rFont val="Times New Roman"/>
        <family val="1"/>
      </rPr>
      <t>C</t>
    </r>
    <r>
      <rPr>
        <vertAlign val="subscript"/>
        <sz val="11"/>
        <color theme="1"/>
        <rFont val="Times New Roman"/>
        <family val="1"/>
      </rPr>
      <t>4</t>
    </r>
    <r>
      <rPr>
        <sz val="11"/>
        <color theme="1"/>
        <rFont val="Times New Roman"/>
        <family val="1"/>
      </rPr>
      <t xml:space="preserve"> ; </t>
    </r>
    <r>
      <rPr>
        <i/>
        <sz val="11"/>
        <color theme="1"/>
        <rFont val="Times New Roman"/>
        <family val="1"/>
      </rPr>
      <t>m/z</t>
    </r>
    <r>
      <rPr>
        <sz val="11"/>
        <color theme="1"/>
        <rFont val="Times New Roman"/>
        <family val="1"/>
      </rPr>
      <t xml:space="preserve"> = 310</t>
    </r>
  </si>
  <si>
    <r>
      <t xml:space="preserve">Fruct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1; </t>
    </r>
    <r>
      <rPr>
        <i/>
        <sz val="11"/>
        <color theme="1"/>
        <rFont val="Times New Roman"/>
        <family val="1"/>
      </rPr>
      <t>m/z</t>
    </r>
    <r>
      <rPr>
        <sz val="11"/>
        <color theme="1"/>
        <rFont val="Times New Roman"/>
        <family val="1"/>
      </rPr>
      <t xml:space="preserve"> = 310</t>
    </r>
  </si>
  <si>
    <r>
      <t xml:space="preserve">Tagat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1; </t>
    </r>
    <r>
      <rPr>
        <i/>
        <sz val="11"/>
        <color theme="1"/>
        <rFont val="Times New Roman"/>
        <family val="1"/>
      </rPr>
      <t>m/z</t>
    </r>
    <r>
      <rPr>
        <sz val="11"/>
        <color theme="1"/>
        <rFont val="Times New Roman"/>
        <family val="1"/>
      </rPr>
      <t xml:space="preserve"> = 310</t>
    </r>
  </si>
  <si>
    <r>
      <t xml:space="preserve">Fuc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1; </t>
    </r>
    <r>
      <rPr>
        <i/>
        <sz val="11"/>
        <color theme="1"/>
        <rFont val="Times New Roman"/>
        <family val="1"/>
      </rPr>
      <t xml:space="preserve">m/z </t>
    </r>
    <r>
      <rPr>
        <sz val="11"/>
        <color theme="1"/>
        <rFont val="Times New Roman"/>
        <family val="1"/>
      </rPr>
      <t>= 325</t>
    </r>
  </si>
  <si>
    <r>
      <t xml:space="preserve">Galactitol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 </t>
    </r>
    <r>
      <rPr>
        <i/>
        <sz val="11"/>
        <color theme="1"/>
        <rFont val="Times New Roman"/>
        <family val="1"/>
      </rPr>
      <t>m/z</t>
    </r>
    <r>
      <rPr>
        <sz val="11"/>
        <color theme="1"/>
        <rFont val="Times New Roman"/>
        <family val="1"/>
      </rPr>
      <t xml:space="preserve"> = 336</t>
    </r>
  </si>
  <si>
    <r>
      <t xml:space="preserve">Galact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2; </t>
    </r>
    <r>
      <rPr>
        <i/>
        <sz val="11"/>
        <color theme="1"/>
        <rFont val="Times New Roman"/>
        <family val="1"/>
      </rPr>
      <t>m/z</t>
    </r>
    <r>
      <rPr>
        <sz val="11"/>
        <color theme="1"/>
        <rFont val="Times New Roman"/>
        <family val="1"/>
      </rPr>
      <t xml:space="preserve"> = 323</t>
    </r>
  </si>
  <si>
    <r>
      <t xml:space="preserve">Glucuronic acid </t>
    </r>
    <r>
      <rPr>
        <vertAlign val="superscript"/>
        <sz val="11"/>
        <color theme="1"/>
        <rFont val="Times New Roman"/>
        <family val="1"/>
      </rPr>
      <t>13</t>
    </r>
    <r>
      <rPr>
        <sz val="11"/>
        <color theme="1"/>
        <rFont val="Times New Roman"/>
        <family val="1"/>
      </rPr>
      <t>C</t>
    </r>
    <r>
      <rPr>
        <vertAlign val="subscript"/>
        <sz val="11"/>
        <color theme="1"/>
        <rFont val="Times New Roman"/>
        <family val="1"/>
      </rPr>
      <t xml:space="preserve">6 </t>
    </r>
    <r>
      <rPr>
        <sz val="11"/>
        <color theme="1"/>
        <rFont val="Times New Roman"/>
        <family val="1"/>
      </rPr>
      <t xml:space="preserve">derivative 2; </t>
    </r>
    <r>
      <rPr>
        <i/>
        <sz val="11"/>
        <color theme="1"/>
        <rFont val="Times New Roman"/>
        <family val="1"/>
      </rPr>
      <t>m/z</t>
    </r>
    <r>
      <rPr>
        <sz val="11"/>
        <color theme="1"/>
        <rFont val="Times New Roman"/>
        <family val="1"/>
      </rPr>
      <t xml:space="preserve"> = 337</t>
    </r>
  </si>
  <si>
    <r>
      <t xml:space="preserve">Gluconic acid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t>
    </r>
    <r>
      <rPr>
        <i/>
        <sz val="11"/>
        <color theme="1"/>
        <rFont val="Times New Roman"/>
        <family val="1"/>
      </rPr>
      <t>m/z</t>
    </r>
    <r>
      <rPr>
        <sz val="11"/>
        <color theme="1"/>
        <rFont val="Times New Roman"/>
        <family val="1"/>
      </rPr>
      <t xml:space="preserve"> = 337</t>
    </r>
  </si>
  <si>
    <r>
      <t xml:space="preserve">Gluc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2; </t>
    </r>
    <r>
      <rPr>
        <i/>
        <sz val="11"/>
        <color theme="1"/>
        <rFont val="Times New Roman"/>
        <family val="1"/>
      </rPr>
      <t>m/z</t>
    </r>
    <r>
      <rPr>
        <sz val="11"/>
        <color theme="1"/>
        <rFont val="Times New Roman"/>
        <family val="1"/>
      </rPr>
      <t xml:space="preserve"> = 323</t>
    </r>
  </si>
  <si>
    <r>
      <t xml:space="preserve">Glucuronic acid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1; </t>
    </r>
    <r>
      <rPr>
        <i/>
        <sz val="11"/>
        <color theme="1"/>
        <rFont val="Times New Roman"/>
        <family val="1"/>
      </rPr>
      <t>m/z</t>
    </r>
    <r>
      <rPr>
        <sz val="11"/>
        <color theme="1"/>
        <rFont val="Times New Roman"/>
        <family val="1"/>
      </rPr>
      <t xml:space="preserve"> = 337</t>
    </r>
  </si>
  <si>
    <r>
      <t xml:space="preserve">Lactose </t>
    </r>
    <r>
      <rPr>
        <vertAlign val="superscript"/>
        <sz val="11"/>
        <color theme="1"/>
        <rFont val="Times New Roman"/>
        <family val="1"/>
      </rPr>
      <t>13</t>
    </r>
    <r>
      <rPr>
        <sz val="11"/>
        <color theme="1"/>
        <rFont val="Times New Roman"/>
        <family val="1"/>
      </rPr>
      <t>C</t>
    </r>
    <r>
      <rPr>
        <vertAlign val="subscript"/>
        <sz val="11"/>
        <color theme="1"/>
        <rFont val="Times New Roman"/>
        <family val="1"/>
      </rPr>
      <t>12</t>
    </r>
    <r>
      <rPr>
        <sz val="11"/>
        <color theme="1"/>
        <rFont val="Times New Roman"/>
        <family val="1"/>
      </rPr>
      <t xml:space="preserve"> derivative 1; </t>
    </r>
    <r>
      <rPr>
        <i/>
        <sz val="11"/>
        <color theme="1"/>
        <rFont val="Times New Roman"/>
        <family val="1"/>
      </rPr>
      <t xml:space="preserve">m/z </t>
    </r>
    <r>
      <rPr>
        <sz val="11"/>
        <color theme="1"/>
        <rFont val="Times New Roman"/>
        <family val="1"/>
      </rPr>
      <t>= 323</t>
    </r>
  </si>
  <si>
    <r>
      <t xml:space="preserve">Maltose </t>
    </r>
    <r>
      <rPr>
        <vertAlign val="superscript"/>
        <sz val="11"/>
        <color theme="1"/>
        <rFont val="Times New Roman"/>
        <family val="1"/>
      </rPr>
      <t>13</t>
    </r>
    <r>
      <rPr>
        <sz val="11"/>
        <color theme="1"/>
        <rFont val="Times New Roman"/>
        <family val="1"/>
      </rPr>
      <t>C</t>
    </r>
    <r>
      <rPr>
        <vertAlign val="subscript"/>
        <sz val="11"/>
        <color theme="1"/>
        <rFont val="Times New Roman"/>
        <family val="1"/>
      </rPr>
      <t xml:space="preserve">12 </t>
    </r>
    <r>
      <rPr>
        <sz val="11"/>
        <color theme="1"/>
        <rFont val="Times New Roman"/>
        <family val="1"/>
      </rPr>
      <t xml:space="preserve">derivative 1; </t>
    </r>
    <r>
      <rPr>
        <i/>
        <sz val="11"/>
        <color theme="1"/>
        <rFont val="Times New Roman"/>
        <family val="1"/>
      </rPr>
      <t xml:space="preserve">m/z </t>
    </r>
    <r>
      <rPr>
        <sz val="11"/>
        <color theme="1"/>
        <rFont val="Times New Roman"/>
        <family val="1"/>
      </rPr>
      <t>= 367</t>
    </r>
  </si>
  <si>
    <r>
      <t xml:space="preserve">Mannitol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t>
    </r>
    <r>
      <rPr>
        <i/>
        <sz val="11"/>
        <color theme="1"/>
        <rFont val="Times New Roman"/>
        <family val="1"/>
      </rPr>
      <t>m/z</t>
    </r>
    <r>
      <rPr>
        <sz val="11"/>
        <color theme="1"/>
        <rFont val="Times New Roman"/>
        <family val="1"/>
      </rPr>
      <t xml:space="preserve"> = 336</t>
    </r>
  </si>
  <si>
    <r>
      <t xml:space="preserve">Mannoheptulose </t>
    </r>
    <r>
      <rPr>
        <vertAlign val="superscript"/>
        <sz val="11"/>
        <color theme="1"/>
        <rFont val="Times New Roman"/>
        <family val="1"/>
      </rPr>
      <t>13</t>
    </r>
    <r>
      <rPr>
        <sz val="11"/>
        <color theme="1"/>
        <rFont val="Times New Roman"/>
        <family val="1"/>
      </rPr>
      <t>C</t>
    </r>
    <r>
      <rPr>
        <vertAlign val="subscript"/>
        <sz val="11"/>
        <color theme="1"/>
        <rFont val="Times New Roman"/>
        <family val="1"/>
      </rPr>
      <t>7</t>
    </r>
    <r>
      <rPr>
        <sz val="11"/>
        <color theme="1"/>
        <rFont val="Times New Roman"/>
        <family val="1"/>
      </rPr>
      <t xml:space="preserve">; </t>
    </r>
    <r>
      <rPr>
        <i/>
        <sz val="11"/>
        <color theme="1"/>
        <rFont val="Times New Roman"/>
        <family val="1"/>
      </rPr>
      <t xml:space="preserve">m/z </t>
    </r>
    <r>
      <rPr>
        <sz val="11"/>
        <color theme="1"/>
        <rFont val="Times New Roman"/>
        <family val="1"/>
      </rPr>
      <t>= 323</t>
    </r>
  </si>
  <si>
    <r>
      <t xml:space="preserve">Mann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1; </t>
    </r>
    <r>
      <rPr>
        <i/>
        <sz val="11"/>
        <color theme="1"/>
        <rFont val="Times New Roman"/>
        <family val="1"/>
      </rPr>
      <t>m/z</t>
    </r>
    <r>
      <rPr>
        <sz val="11"/>
        <color theme="1"/>
        <rFont val="Times New Roman"/>
        <family val="1"/>
      </rPr>
      <t xml:space="preserve"> = 323</t>
    </r>
  </si>
  <si>
    <r>
      <rPr>
        <i/>
        <sz val="11"/>
        <color theme="1"/>
        <rFont val="Times New Roman"/>
        <family val="1"/>
      </rPr>
      <t>myo</t>
    </r>
    <r>
      <rPr>
        <sz val="11"/>
        <color theme="1"/>
        <rFont val="Times New Roman"/>
        <family val="1"/>
      </rPr>
      <t>-Inositol D</t>
    </r>
    <r>
      <rPr>
        <vertAlign val="subscript"/>
        <sz val="11"/>
        <color theme="1"/>
        <rFont val="Times New Roman"/>
        <family val="1"/>
      </rPr>
      <t>6</t>
    </r>
    <r>
      <rPr>
        <sz val="11"/>
        <color theme="1"/>
        <rFont val="Times New Roman"/>
        <family val="1"/>
      </rPr>
      <t xml:space="preserve">; </t>
    </r>
    <r>
      <rPr>
        <i/>
        <sz val="11"/>
        <color theme="1"/>
        <rFont val="Times New Roman"/>
        <family val="1"/>
      </rPr>
      <t>m/z</t>
    </r>
    <r>
      <rPr>
        <sz val="11"/>
        <color theme="1"/>
        <rFont val="Times New Roman"/>
        <family val="1"/>
      </rPr>
      <t xml:space="preserve"> = 321</t>
    </r>
  </si>
  <si>
    <r>
      <t xml:space="preserve">Psic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1; </t>
    </r>
    <r>
      <rPr>
        <i/>
        <sz val="11"/>
        <color theme="1"/>
        <rFont val="Times New Roman"/>
        <family val="1"/>
      </rPr>
      <t>m/z</t>
    </r>
    <r>
      <rPr>
        <sz val="11"/>
        <color theme="1"/>
        <rFont val="Times New Roman"/>
        <family val="1"/>
      </rPr>
      <t xml:space="preserve"> = 310</t>
    </r>
  </si>
  <si>
    <r>
      <t xml:space="preserve">Ribitol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 xml:space="preserve"> ; </t>
    </r>
    <r>
      <rPr>
        <i/>
        <sz val="11"/>
        <color theme="1"/>
        <rFont val="Times New Roman"/>
        <family val="1"/>
      </rPr>
      <t>m/z</t>
    </r>
    <r>
      <rPr>
        <sz val="11"/>
        <color theme="1"/>
        <rFont val="Times New Roman"/>
        <family val="1"/>
      </rPr>
      <t xml:space="preserve"> = 323</t>
    </r>
  </si>
  <si>
    <r>
      <t xml:space="preserve">Ribose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t>
    </r>
    <r>
      <rPr>
        <i/>
        <sz val="11"/>
        <color theme="1"/>
        <rFont val="Times New Roman"/>
        <family val="1"/>
      </rPr>
      <t xml:space="preserve"> m/z</t>
    </r>
    <r>
      <rPr>
        <sz val="11"/>
        <color theme="1"/>
        <rFont val="Times New Roman"/>
        <family val="1"/>
      </rPr>
      <t xml:space="preserve"> = 310</t>
    </r>
  </si>
  <si>
    <r>
      <t xml:space="preserve">Gluc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2; </t>
    </r>
    <r>
      <rPr>
        <i/>
        <sz val="11"/>
        <color theme="1"/>
        <rFont val="Times New Roman"/>
        <family val="1"/>
      </rPr>
      <t xml:space="preserve">m/z </t>
    </r>
    <r>
      <rPr>
        <sz val="11"/>
        <color theme="1"/>
        <rFont val="Times New Roman"/>
        <family val="1"/>
      </rPr>
      <t>= 323</t>
    </r>
  </si>
  <si>
    <r>
      <t xml:space="preserve">Sorbitol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t>
    </r>
    <r>
      <rPr>
        <i/>
        <sz val="11"/>
        <color theme="1"/>
        <rFont val="Times New Roman"/>
        <family val="1"/>
      </rPr>
      <t>m/z</t>
    </r>
    <r>
      <rPr>
        <sz val="11"/>
        <color theme="1"/>
        <rFont val="Times New Roman"/>
        <family val="1"/>
      </rPr>
      <t xml:space="preserve"> = 323</t>
    </r>
  </si>
  <si>
    <r>
      <t xml:space="preserve">Sucrose </t>
    </r>
    <r>
      <rPr>
        <vertAlign val="superscript"/>
        <sz val="11"/>
        <color theme="1"/>
        <rFont val="Times New Roman"/>
        <family val="1"/>
      </rPr>
      <t>13</t>
    </r>
    <r>
      <rPr>
        <sz val="11"/>
        <color theme="1"/>
        <rFont val="Times New Roman"/>
        <family val="1"/>
      </rPr>
      <t>C</t>
    </r>
    <r>
      <rPr>
        <vertAlign val="subscript"/>
        <sz val="11"/>
        <color theme="1"/>
        <rFont val="Times New Roman"/>
        <family val="1"/>
      </rPr>
      <t>12</t>
    </r>
    <r>
      <rPr>
        <sz val="11"/>
        <color theme="1"/>
        <rFont val="Times New Roman"/>
        <family val="1"/>
      </rPr>
      <t xml:space="preserve">; </t>
    </r>
    <r>
      <rPr>
        <i/>
        <sz val="11"/>
        <color theme="1"/>
        <rFont val="Times New Roman"/>
        <family val="1"/>
      </rPr>
      <t>m/z</t>
    </r>
    <r>
      <rPr>
        <sz val="11"/>
        <color theme="1"/>
        <rFont val="Times New Roman"/>
        <family val="1"/>
      </rPr>
      <t xml:space="preserve"> = 367</t>
    </r>
  </si>
  <si>
    <r>
      <t xml:space="preserve">Ribose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 xml:space="preserve">; </t>
    </r>
    <r>
      <rPr>
        <i/>
        <sz val="11"/>
        <color theme="1"/>
        <rFont val="Times New Roman"/>
        <family val="1"/>
      </rPr>
      <t>m/z</t>
    </r>
    <r>
      <rPr>
        <sz val="11"/>
        <color theme="1"/>
        <rFont val="Times New Roman"/>
        <family val="1"/>
      </rPr>
      <t xml:space="preserve"> = 310</t>
    </r>
  </si>
  <si>
    <r>
      <t xml:space="preserve">Trehalose </t>
    </r>
    <r>
      <rPr>
        <vertAlign val="superscript"/>
        <sz val="11"/>
        <color theme="1"/>
        <rFont val="Times New Roman"/>
        <family val="1"/>
      </rPr>
      <t>13</t>
    </r>
    <r>
      <rPr>
        <sz val="11"/>
        <color theme="1"/>
        <rFont val="Times New Roman"/>
        <family val="1"/>
      </rPr>
      <t>C</t>
    </r>
    <r>
      <rPr>
        <vertAlign val="subscript"/>
        <sz val="11"/>
        <color theme="1"/>
        <rFont val="Times New Roman"/>
        <family val="1"/>
      </rPr>
      <t>12</t>
    </r>
    <r>
      <rPr>
        <sz val="11"/>
        <color theme="1"/>
        <rFont val="Times New Roman"/>
        <family val="1"/>
      </rPr>
      <t xml:space="preserve">; </t>
    </r>
    <r>
      <rPr>
        <i/>
        <sz val="11"/>
        <color theme="1"/>
        <rFont val="Times New Roman"/>
        <family val="1"/>
      </rPr>
      <t>m/z</t>
    </r>
    <r>
      <rPr>
        <sz val="11"/>
        <color theme="1"/>
        <rFont val="Times New Roman"/>
        <family val="1"/>
      </rPr>
      <t xml:space="preserve"> = 367</t>
    </r>
  </si>
  <si>
    <r>
      <t xml:space="preserve">Xylitol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 xml:space="preserve">; </t>
    </r>
    <r>
      <rPr>
        <i/>
        <sz val="11"/>
        <color theme="1"/>
        <rFont val="Times New Roman"/>
        <family val="1"/>
      </rPr>
      <t>m/z</t>
    </r>
    <r>
      <rPr>
        <sz val="11"/>
        <color theme="1"/>
        <rFont val="Times New Roman"/>
        <family val="1"/>
      </rPr>
      <t xml:space="preserve"> = 310</t>
    </r>
  </si>
  <si>
    <r>
      <t xml:space="preserve">Xylose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 xml:space="preserve"> derivative 1; </t>
    </r>
    <r>
      <rPr>
        <i/>
        <sz val="11"/>
        <color theme="1"/>
        <rFont val="Times New Roman"/>
        <family val="1"/>
      </rPr>
      <t>m/z</t>
    </r>
    <r>
      <rPr>
        <sz val="11"/>
        <color theme="1"/>
        <rFont val="Times New Roman"/>
        <family val="1"/>
      </rPr>
      <t xml:space="preserve"> = 310</t>
    </r>
  </si>
  <si>
    <r>
      <t xml:space="preserve">Xylulose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 xml:space="preserve">; </t>
    </r>
    <r>
      <rPr>
        <i/>
        <sz val="11"/>
        <color theme="1"/>
        <rFont val="Times New Roman"/>
        <family val="1"/>
      </rPr>
      <t>m/z</t>
    </r>
    <r>
      <rPr>
        <sz val="11"/>
        <color theme="1"/>
        <rFont val="Times New Roman"/>
        <family val="1"/>
      </rPr>
      <t xml:space="preserve"> = 266</t>
    </r>
  </si>
  <si>
    <r>
      <t xml:space="preserve">Selected </t>
    </r>
    <r>
      <rPr>
        <b/>
        <i/>
        <sz val="11"/>
        <color theme="1"/>
        <rFont val="Times New Roman"/>
        <family val="1"/>
      </rPr>
      <t>m/z</t>
    </r>
    <r>
      <rPr>
        <b/>
        <sz val="11"/>
        <color theme="1"/>
        <rFont val="Times New Roman"/>
        <family val="1"/>
      </rPr>
      <t xml:space="preserve"> for quantification</t>
    </r>
  </si>
  <si>
    <r>
      <t xml:space="preserve">Xylose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 xml:space="preserve"> derivative 2; </t>
    </r>
    <r>
      <rPr>
        <i/>
        <sz val="11"/>
        <color theme="1"/>
        <rFont val="Times New Roman"/>
        <family val="1"/>
      </rPr>
      <t>m/z</t>
    </r>
    <r>
      <rPr>
        <sz val="11"/>
        <color theme="1"/>
        <rFont val="Times New Roman"/>
        <family val="1"/>
      </rPr>
      <t xml:space="preserve"> = 310</t>
    </r>
  </si>
  <si>
    <r>
      <t xml:space="preserve">Psic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2; </t>
    </r>
    <r>
      <rPr>
        <i/>
        <sz val="11"/>
        <color theme="1"/>
        <rFont val="Times New Roman"/>
        <family val="1"/>
      </rPr>
      <t>m/z</t>
    </r>
    <r>
      <rPr>
        <sz val="11"/>
        <color theme="1"/>
        <rFont val="Times New Roman"/>
        <family val="1"/>
      </rPr>
      <t xml:space="preserve"> = 310</t>
    </r>
  </si>
  <si>
    <r>
      <t xml:space="preserve">Sorbitol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 </t>
    </r>
    <r>
      <rPr>
        <i/>
        <sz val="11"/>
        <color theme="1"/>
        <rFont val="Times New Roman"/>
        <family val="1"/>
      </rPr>
      <t>m/z</t>
    </r>
    <r>
      <rPr>
        <sz val="11"/>
        <color theme="1"/>
        <rFont val="Times New Roman"/>
        <family val="1"/>
      </rPr>
      <t xml:space="preserve"> = 323</t>
    </r>
  </si>
  <si>
    <r>
      <t xml:space="preserve">Glucuronic acid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2; </t>
    </r>
    <r>
      <rPr>
        <i/>
        <sz val="11"/>
        <color theme="1"/>
        <rFont val="Times New Roman"/>
        <family val="1"/>
      </rPr>
      <t>m/z</t>
    </r>
    <r>
      <rPr>
        <sz val="11"/>
        <color theme="1"/>
        <rFont val="Times New Roman"/>
        <family val="1"/>
      </rPr>
      <t xml:space="preserve"> = 337</t>
    </r>
  </si>
  <si>
    <r>
      <t xml:space="preserve">Fruct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2; </t>
    </r>
    <r>
      <rPr>
        <i/>
        <sz val="11"/>
        <color theme="1"/>
        <rFont val="Times New Roman"/>
        <family val="1"/>
      </rPr>
      <t>m/z</t>
    </r>
    <r>
      <rPr>
        <sz val="11"/>
        <color theme="1"/>
        <rFont val="Times New Roman"/>
        <family val="1"/>
      </rPr>
      <t xml:space="preserve"> = 310</t>
    </r>
  </si>
  <si>
    <r>
      <t xml:space="preserve">Galactose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derivative 1; </t>
    </r>
    <r>
      <rPr>
        <i/>
        <sz val="11"/>
        <color theme="1"/>
        <rFont val="Times New Roman"/>
        <family val="1"/>
      </rPr>
      <t>m/z</t>
    </r>
    <r>
      <rPr>
        <sz val="11"/>
        <color theme="1"/>
        <rFont val="Times New Roman"/>
        <family val="1"/>
      </rPr>
      <t xml:space="preserve"> = 323</t>
    </r>
  </si>
  <si>
    <r>
      <t xml:space="preserve">Lactose </t>
    </r>
    <r>
      <rPr>
        <vertAlign val="superscript"/>
        <sz val="11"/>
        <color theme="1"/>
        <rFont val="Times New Roman"/>
        <family val="1"/>
      </rPr>
      <t>13</t>
    </r>
    <r>
      <rPr>
        <sz val="11"/>
        <color theme="1"/>
        <rFont val="Times New Roman"/>
        <family val="1"/>
      </rPr>
      <t>C</t>
    </r>
    <r>
      <rPr>
        <vertAlign val="subscript"/>
        <sz val="11"/>
        <color theme="1"/>
        <rFont val="Times New Roman"/>
        <family val="1"/>
      </rPr>
      <t>12</t>
    </r>
    <r>
      <rPr>
        <sz val="11"/>
        <color theme="1"/>
        <rFont val="Times New Roman"/>
        <family val="1"/>
      </rPr>
      <t xml:space="preserve"> derivative 1; </t>
    </r>
    <r>
      <rPr>
        <i/>
        <sz val="11"/>
        <color theme="1"/>
        <rFont val="Times New Roman"/>
        <family val="1"/>
      </rPr>
      <t>m/z</t>
    </r>
    <r>
      <rPr>
        <sz val="11"/>
        <color theme="1"/>
        <rFont val="Times New Roman"/>
        <family val="1"/>
      </rPr>
      <t xml:space="preserve"> = 367</t>
    </r>
  </si>
  <si>
    <r>
      <t xml:space="preserve">Maltose </t>
    </r>
    <r>
      <rPr>
        <vertAlign val="superscript"/>
        <sz val="11"/>
        <color theme="1"/>
        <rFont val="Times New Roman"/>
        <family val="1"/>
      </rPr>
      <t>13</t>
    </r>
    <r>
      <rPr>
        <sz val="11"/>
        <color theme="1"/>
        <rFont val="Times New Roman"/>
        <family val="1"/>
      </rPr>
      <t>C</t>
    </r>
    <r>
      <rPr>
        <vertAlign val="subscript"/>
        <sz val="11"/>
        <color theme="1"/>
        <rFont val="Times New Roman"/>
        <family val="1"/>
      </rPr>
      <t>12</t>
    </r>
    <r>
      <rPr>
        <sz val="11"/>
        <color theme="1"/>
        <rFont val="Times New Roman"/>
        <family val="1"/>
      </rPr>
      <t xml:space="preserve"> derivative 1; </t>
    </r>
    <r>
      <rPr>
        <i/>
        <sz val="11"/>
        <color theme="1"/>
        <rFont val="Times New Roman"/>
        <family val="1"/>
      </rPr>
      <t>m/z</t>
    </r>
    <r>
      <rPr>
        <sz val="11"/>
        <color theme="1"/>
        <rFont val="Times New Roman"/>
        <family val="1"/>
      </rPr>
      <t xml:space="preserve"> = 367</t>
    </r>
  </si>
  <si>
    <r>
      <t xml:space="preserve">Mannitol </t>
    </r>
    <r>
      <rPr>
        <vertAlign val="superscript"/>
        <sz val="11"/>
        <color theme="1"/>
        <rFont val="Times New Roman"/>
        <family val="1"/>
      </rPr>
      <t>13</t>
    </r>
    <r>
      <rPr>
        <sz val="11"/>
        <color theme="1"/>
        <rFont val="Times New Roman"/>
        <family val="1"/>
      </rPr>
      <t>C</t>
    </r>
    <r>
      <rPr>
        <vertAlign val="subscript"/>
        <sz val="11"/>
        <color theme="1"/>
        <rFont val="Times New Roman"/>
        <family val="1"/>
      </rPr>
      <t>6</t>
    </r>
    <r>
      <rPr>
        <sz val="11"/>
        <color theme="1"/>
        <rFont val="Times New Roman"/>
        <family val="1"/>
      </rPr>
      <t xml:space="preserve"> ; </t>
    </r>
    <r>
      <rPr>
        <i/>
        <sz val="11"/>
        <color theme="1"/>
        <rFont val="Times New Roman"/>
        <family val="1"/>
      </rPr>
      <t>m/z</t>
    </r>
    <r>
      <rPr>
        <sz val="11"/>
        <color theme="1"/>
        <rFont val="Times New Roman"/>
        <family val="1"/>
      </rPr>
      <t xml:space="preserve"> = 323</t>
    </r>
  </si>
  <si>
    <r>
      <t xml:space="preserve">Mannoheptulose </t>
    </r>
    <r>
      <rPr>
        <vertAlign val="superscript"/>
        <sz val="11"/>
        <color theme="1"/>
        <rFont val="Times New Roman"/>
        <family val="1"/>
      </rPr>
      <t>13</t>
    </r>
    <r>
      <rPr>
        <sz val="11"/>
        <color theme="1"/>
        <rFont val="Times New Roman"/>
        <family val="1"/>
      </rPr>
      <t>C</t>
    </r>
    <r>
      <rPr>
        <vertAlign val="subscript"/>
        <sz val="11"/>
        <color theme="1"/>
        <rFont val="Times New Roman"/>
        <family val="1"/>
      </rPr>
      <t>7</t>
    </r>
    <r>
      <rPr>
        <sz val="11"/>
        <color theme="1"/>
        <rFont val="Times New Roman"/>
        <family val="1"/>
      </rPr>
      <t xml:space="preserve">; </t>
    </r>
    <r>
      <rPr>
        <i/>
        <sz val="11"/>
        <color theme="1"/>
        <rFont val="Times New Roman"/>
        <family val="1"/>
      </rPr>
      <t>m/z</t>
    </r>
    <r>
      <rPr>
        <sz val="11"/>
        <color theme="1"/>
        <rFont val="Times New Roman"/>
        <family val="1"/>
      </rPr>
      <t xml:space="preserve"> = 323</t>
    </r>
  </si>
  <si>
    <r>
      <t xml:space="preserve">Ribitol </t>
    </r>
    <r>
      <rPr>
        <vertAlign val="superscript"/>
        <sz val="11"/>
        <color theme="1"/>
        <rFont val="Times New Roman"/>
        <family val="1"/>
      </rPr>
      <t>13</t>
    </r>
    <r>
      <rPr>
        <sz val="11"/>
        <color theme="1"/>
        <rFont val="Times New Roman"/>
        <family val="1"/>
      </rPr>
      <t>C</t>
    </r>
    <r>
      <rPr>
        <vertAlign val="subscript"/>
        <sz val="11"/>
        <color theme="1"/>
        <rFont val="Times New Roman"/>
        <family val="1"/>
      </rPr>
      <t>5</t>
    </r>
    <r>
      <rPr>
        <sz val="11"/>
        <color theme="1"/>
        <rFont val="Times New Roman"/>
        <family val="1"/>
      </rPr>
      <t xml:space="preserve"> ; </t>
    </r>
    <r>
      <rPr>
        <i/>
        <sz val="11"/>
        <color theme="1"/>
        <rFont val="Times New Roman"/>
        <family val="1"/>
      </rPr>
      <t>m/z</t>
    </r>
    <r>
      <rPr>
        <sz val="11"/>
        <color theme="1"/>
        <rFont val="Times New Roman"/>
        <family val="1"/>
      </rPr>
      <t xml:space="preserve"> = 310</t>
    </r>
  </si>
  <si>
    <r>
      <t xml:space="preserve">Trehalose </t>
    </r>
    <r>
      <rPr>
        <vertAlign val="superscript"/>
        <sz val="11"/>
        <color theme="1"/>
        <rFont val="Times New Roman"/>
        <family val="1"/>
      </rPr>
      <t>13</t>
    </r>
    <r>
      <rPr>
        <sz val="11"/>
        <color theme="1"/>
        <rFont val="Times New Roman"/>
        <family val="1"/>
      </rPr>
      <t>C</t>
    </r>
    <r>
      <rPr>
        <vertAlign val="subscript"/>
        <sz val="11"/>
        <color theme="1"/>
        <rFont val="Times New Roman"/>
        <family val="1"/>
      </rPr>
      <t>12</t>
    </r>
    <r>
      <rPr>
        <sz val="11"/>
        <color theme="1"/>
        <rFont val="Times New Roman"/>
        <family val="1"/>
      </rPr>
      <t xml:space="preserve">; </t>
    </r>
    <r>
      <rPr>
        <i/>
        <sz val="11"/>
        <color theme="1"/>
        <rFont val="Times New Roman"/>
        <family val="1"/>
      </rPr>
      <t>m/z</t>
    </r>
    <r>
      <rPr>
        <sz val="11"/>
        <color theme="1"/>
        <rFont val="Times New Roman"/>
        <family val="1"/>
      </rPr>
      <t xml:space="preserve"> = 323</t>
    </r>
  </si>
  <si>
    <t>RSD%: Relative standard deviation.</t>
  </si>
  <si>
    <r>
      <rPr>
        <vertAlign val="superscript"/>
        <sz val="11"/>
        <color theme="1"/>
        <rFont val="Times New Roman"/>
        <family val="1"/>
      </rPr>
      <t>c</t>
    </r>
    <r>
      <rPr>
        <sz val="11"/>
        <color theme="1"/>
        <rFont val="Times New Roman"/>
        <family val="1"/>
      </rPr>
      <t xml:space="preserve"> Two calibration curves for arabinose to cover a broader concentration range.</t>
    </r>
  </si>
  <si>
    <t xml:space="preserve">FAME: Fatty acid methyl ester. </t>
  </si>
  <si>
    <t>FAME: Fatty acid methyl ester.</t>
  </si>
  <si>
    <r>
      <rPr>
        <vertAlign val="superscript"/>
        <sz val="10"/>
        <color theme="1"/>
        <rFont val="Times New Roman"/>
        <family val="1"/>
      </rPr>
      <t>g</t>
    </r>
    <r>
      <rPr>
        <sz val="10"/>
        <color theme="1"/>
        <rFont val="Times New Roman"/>
        <family val="1"/>
      </rPr>
      <t xml:space="preserve"> Difference &lt; 6 ppm to the reported </t>
    </r>
    <r>
      <rPr>
        <i/>
        <sz val="10"/>
        <color theme="1"/>
        <rFont val="Times New Roman"/>
        <family val="1"/>
      </rPr>
      <t>m/z</t>
    </r>
    <r>
      <rPr>
        <sz val="10"/>
        <color theme="1"/>
        <rFont val="Times New Roman"/>
        <family val="1"/>
      </rPr>
      <t xml:space="preserve"> of the fragment ion were accepted.</t>
    </r>
  </si>
  <si>
    <r>
      <rPr>
        <b/>
        <i/>
        <sz val="11"/>
        <color theme="1"/>
        <rFont val="Times New Roman"/>
        <family val="1"/>
      </rPr>
      <t>R</t>
    </r>
    <r>
      <rPr>
        <b/>
        <vertAlign val="superscript"/>
        <sz val="11"/>
        <color theme="1"/>
        <rFont val="Times New Roman"/>
        <family val="1"/>
      </rPr>
      <t>2</t>
    </r>
  </si>
  <si>
    <r>
      <rPr>
        <vertAlign val="superscript"/>
        <sz val="11"/>
        <color theme="1"/>
        <rFont val="Times New Roman"/>
        <family val="1"/>
      </rPr>
      <t xml:space="preserve">a </t>
    </r>
    <r>
      <rPr>
        <sz val="11"/>
        <color theme="1"/>
        <rFont val="Times New Roman"/>
        <family val="1"/>
      </rPr>
      <t>Max Rubner-Institut, Department of Safety and Quality of Fruit and Vegetables, Haid-und-Neu-Straße 9, 76131 Karlsruhe, Germany</t>
    </r>
  </si>
  <si>
    <t>MSI Level I (Compared to reference substance and in-house data base)</t>
  </si>
  <si>
    <r>
      <rPr>
        <vertAlign val="superscript"/>
        <sz val="10"/>
        <color rgb="FF000000"/>
        <rFont val="Times New Roman"/>
        <family val="1"/>
      </rPr>
      <t>b</t>
    </r>
    <r>
      <rPr>
        <sz val="10"/>
        <color rgb="FF000000"/>
        <rFont val="Times New Roman"/>
        <family val="1"/>
      </rPr>
      <t xml:space="preserve"> selected </t>
    </r>
    <r>
      <rPr>
        <i/>
        <sz val="10"/>
        <color rgb="FF000000"/>
        <rFont val="Times New Roman"/>
        <family val="1"/>
      </rPr>
      <t>m/z</t>
    </r>
    <r>
      <rPr>
        <sz val="10"/>
        <color rgb="FF000000"/>
        <rFont val="Times New Roman"/>
        <family val="1"/>
      </rPr>
      <t xml:space="preserve"> used for data processing.</t>
    </r>
  </si>
  <si>
    <r>
      <rPr>
        <vertAlign val="superscript"/>
        <sz val="10"/>
        <color rgb="FF000000"/>
        <rFont val="Times New Roman"/>
        <family val="1"/>
      </rPr>
      <t>b</t>
    </r>
    <r>
      <rPr>
        <sz val="10"/>
        <color rgb="FF000000"/>
        <rFont val="Times New Roman"/>
        <family val="1"/>
      </rPr>
      <t xml:space="preserve"> selected </t>
    </r>
    <r>
      <rPr>
        <i/>
        <sz val="10"/>
        <color rgb="FF000000"/>
        <rFont val="Times New Roman"/>
        <family val="1"/>
      </rPr>
      <t>m/z</t>
    </r>
    <r>
      <rPr>
        <sz val="10"/>
        <color rgb="FF000000"/>
        <rFont val="Times New Roman"/>
        <family val="1"/>
      </rPr>
      <t xml:space="preserve"> used for data processing</t>
    </r>
  </si>
  <si>
    <t>MSI level I (Compared to reference substance and in-house data 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00"/>
    <numFmt numFmtId="165" formatCode="0.0000"/>
    <numFmt numFmtId="166" formatCode="0.000"/>
    <numFmt numFmtId="167" formatCode="0.0"/>
  </numFmts>
  <fonts count="32" x14ac:knownFonts="1">
    <font>
      <sz val="11"/>
      <color theme="1"/>
      <name val="Calibri"/>
      <family val="2"/>
      <scheme val="minor"/>
    </font>
    <font>
      <sz val="11"/>
      <color theme="1"/>
      <name val="Times New Roman"/>
      <family val="1"/>
    </font>
    <font>
      <b/>
      <sz val="11"/>
      <color theme="1"/>
      <name val="Times New Roman"/>
      <family val="1"/>
    </font>
    <font>
      <i/>
      <sz val="11"/>
      <color theme="1"/>
      <name val="Times New Roman"/>
      <family val="1"/>
    </font>
    <font>
      <b/>
      <vertAlign val="superscript"/>
      <sz val="11"/>
      <color theme="1"/>
      <name val="Times New Roman"/>
      <family val="1"/>
    </font>
    <font>
      <vertAlign val="superscript"/>
      <sz val="11"/>
      <color theme="1"/>
      <name val="Times New Roman"/>
      <family val="1"/>
    </font>
    <font>
      <sz val="11"/>
      <name val="Times New Roman"/>
      <family val="1"/>
    </font>
    <font>
      <sz val="10"/>
      <color theme="1"/>
      <name val="Times New Roman"/>
      <family val="1"/>
    </font>
    <font>
      <vertAlign val="superscript"/>
      <sz val="10"/>
      <color theme="1"/>
      <name val="Times New Roman"/>
      <family val="1"/>
    </font>
    <font>
      <strike/>
      <sz val="10"/>
      <color theme="1"/>
      <name val="Times New Roman"/>
      <family val="1"/>
    </font>
    <font>
      <i/>
      <vertAlign val="superscript"/>
      <sz val="11"/>
      <color theme="1"/>
      <name val="Times New Roman"/>
      <family val="1"/>
    </font>
    <font>
      <i/>
      <sz val="10"/>
      <color theme="1"/>
      <name val="Times New Roman"/>
      <family val="1"/>
    </font>
    <font>
      <b/>
      <sz val="14"/>
      <color theme="1"/>
      <name val="Times New Roman"/>
      <family val="1"/>
    </font>
    <font>
      <sz val="9"/>
      <color rgb="FF000000"/>
      <name val="Times New Roman"/>
      <family val="1"/>
    </font>
    <font>
      <sz val="11"/>
      <color rgb="FF000000"/>
      <name val="Times New Roman"/>
      <family val="1"/>
    </font>
    <font>
      <i/>
      <sz val="9"/>
      <color rgb="FF000000"/>
      <name val="Times New Roman"/>
      <family val="1"/>
    </font>
    <font>
      <vertAlign val="superscript"/>
      <sz val="8"/>
      <color rgb="FF000000"/>
      <name val="Times New Roman"/>
      <family val="1"/>
    </font>
    <font>
      <sz val="8"/>
      <color rgb="FF000000"/>
      <name val="Times New Roman"/>
      <family val="1"/>
    </font>
    <font>
      <b/>
      <sz val="11"/>
      <color rgb="FF000000"/>
      <name val="Times New Roman"/>
      <family val="1"/>
    </font>
    <font>
      <vertAlign val="superscript"/>
      <sz val="11"/>
      <color rgb="FF000000"/>
      <name val="Times New Roman"/>
      <family val="1"/>
    </font>
    <font>
      <vertAlign val="subscript"/>
      <sz val="11"/>
      <color rgb="FF000000"/>
      <name val="Times New Roman"/>
      <family val="1"/>
    </font>
    <font>
      <i/>
      <sz val="11"/>
      <color rgb="FF000000"/>
      <name val="Times New Roman"/>
      <family val="1"/>
    </font>
    <font>
      <vertAlign val="superscript"/>
      <sz val="10"/>
      <color rgb="FF000000"/>
      <name val="Times New Roman"/>
      <family val="1"/>
    </font>
    <font>
      <sz val="10"/>
      <color rgb="FF000000"/>
      <name val="Times New Roman"/>
      <family val="1"/>
    </font>
    <font>
      <strike/>
      <sz val="11"/>
      <color theme="1"/>
      <name val="Times New Roman"/>
      <family val="1"/>
    </font>
    <font>
      <vertAlign val="subscript"/>
      <sz val="11"/>
      <color theme="1"/>
      <name val="Times New Roman"/>
      <family val="1"/>
    </font>
    <font>
      <vertAlign val="superscript"/>
      <sz val="9"/>
      <color rgb="FF000000"/>
      <name val="Times New Roman"/>
      <family val="1"/>
    </font>
    <font>
      <vertAlign val="subscript"/>
      <sz val="9"/>
      <color rgb="FF000000"/>
      <name val="Times New Roman"/>
      <family val="1"/>
    </font>
    <font>
      <sz val="11"/>
      <color theme="1"/>
      <name val="Aptos Narrow"/>
      <family val="2"/>
    </font>
    <font>
      <b/>
      <i/>
      <sz val="11"/>
      <color theme="1"/>
      <name val="Times New Roman"/>
      <family val="1"/>
    </font>
    <font>
      <b/>
      <i/>
      <sz val="11"/>
      <color rgb="FF000000"/>
      <name val="Times New Roman"/>
      <family val="1"/>
    </font>
    <font>
      <i/>
      <sz val="10"/>
      <color rgb="FF000000"/>
      <name val="Times New Roman"/>
      <family val="1"/>
    </font>
  </fonts>
  <fills count="2">
    <fill>
      <patternFill patternType="none"/>
    </fill>
    <fill>
      <patternFill patternType="gray125"/>
    </fill>
  </fills>
  <borders count="37">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style="thin">
        <color indexed="64"/>
      </left>
      <right/>
      <top/>
      <bottom style="medium">
        <color indexed="64"/>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thin">
        <color indexed="64"/>
      </left>
      <right/>
      <top style="medium">
        <color indexed="64"/>
      </top>
      <bottom style="medium">
        <color indexed="64"/>
      </bottom>
      <diagonal/>
    </border>
    <border>
      <left style="thin">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thin">
        <color indexed="64"/>
      </right>
      <top style="medium">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thin">
        <color indexed="64"/>
      </left>
      <right style="thin">
        <color indexed="64"/>
      </right>
      <top style="thin">
        <color indexed="64"/>
      </top>
      <bottom/>
      <diagonal/>
    </border>
  </borders>
  <cellStyleXfs count="1">
    <xf numFmtId="0" fontId="0" fillId="0" borderId="0"/>
  </cellStyleXfs>
  <cellXfs count="314">
    <xf numFmtId="0" fontId="0" fillId="0" borderId="0" xfId="0"/>
    <xf numFmtId="0" fontId="1" fillId="0" borderId="0" xfId="0" applyFont="1" applyAlignment="1">
      <alignment vertical="center"/>
    </xf>
    <xf numFmtId="0" fontId="2" fillId="0" borderId="0" xfId="0" applyFont="1"/>
    <xf numFmtId="0" fontId="1" fillId="0" borderId="0" xfId="0" applyFont="1"/>
    <xf numFmtId="0" fontId="2" fillId="0" borderId="11" xfId="0" applyFont="1" applyFill="1" applyBorder="1" applyAlignment="1">
      <alignment horizontal="left"/>
    </xf>
    <xf numFmtId="0" fontId="2" fillId="0" borderId="0" xfId="0" applyFont="1" applyAlignment="1">
      <alignment horizontal="center"/>
    </xf>
    <xf numFmtId="0" fontId="1" fillId="0" borderId="4" xfId="0" applyFont="1" applyFill="1" applyBorder="1"/>
    <xf numFmtId="0" fontId="2" fillId="0" borderId="4" xfId="0" applyFont="1" applyBorder="1"/>
    <xf numFmtId="0" fontId="2" fillId="0" borderId="0" xfId="0" applyFont="1" applyBorder="1"/>
    <xf numFmtId="0" fontId="2" fillId="0" borderId="5" xfId="0" applyFont="1" applyBorder="1"/>
    <xf numFmtId="0" fontId="1" fillId="0" borderId="4" xfId="0" applyFont="1" applyBorder="1"/>
    <xf numFmtId="0" fontId="1" fillId="0" borderId="0" xfId="0" applyFont="1" applyBorder="1"/>
    <xf numFmtId="165" fontId="1" fillId="0" borderId="5" xfId="0" applyNumberFormat="1" applyFont="1" applyBorder="1"/>
    <xf numFmtId="167" fontId="1" fillId="0" borderId="0" xfId="0" applyNumberFormat="1" applyFont="1" applyBorder="1" applyAlignment="1">
      <alignment horizontal="left"/>
    </xf>
    <xf numFmtId="167" fontId="1" fillId="0" borderId="4" xfId="0" applyNumberFormat="1" applyFont="1" applyFill="1" applyBorder="1" applyAlignment="1">
      <alignment horizontal="left"/>
    </xf>
    <xf numFmtId="167" fontId="1" fillId="0" borderId="0" xfId="0" applyNumberFormat="1" applyFont="1" applyFill="1" applyBorder="1" applyAlignment="1">
      <alignment horizontal="left"/>
    </xf>
    <xf numFmtId="167" fontId="1" fillId="0" borderId="5" xfId="0" applyNumberFormat="1" applyFont="1" applyFill="1" applyBorder="1" applyAlignment="1">
      <alignment horizontal="left"/>
    </xf>
    <xf numFmtId="167" fontId="1" fillId="0" borderId="4" xfId="0" applyNumberFormat="1" applyFont="1" applyBorder="1" applyAlignment="1">
      <alignment horizontal="left"/>
    </xf>
    <xf numFmtId="2" fontId="1" fillId="0" borderId="0" xfId="0" applyNumberFormat="1" applyFont="1"/>
    <xf numFmtId="0" fontId="6" fillId="0" borderId="4" xfId="0" applyFont="1" applyFill="1" applyBorder="1"/>
    <xf numFmtId="2" fontId="1" fillId="0" borderId="5" xfId="0" applyNumberFormat="1" applyFont="1" applyBorder="1"/>
    <xf numFmtId="0" fontId="1" fillId="0" borderId="5" xfId="0" applyFont="1" applyBorder="1"/>
    <xf numFmtId="167" fontId="1" fillId="0" borderId="0" xfId="0" applyNumberFormat="1" applyFont="1" applyBorder="1"/>
    <xf numFmtId="167" fontId="1" fillId="0" borderId="5" xfId="0" applyNumberFormat="1" applyFont="1" applyBorder="1"/>
    <xf numFmtId="0" fontId="1" fillId="0" borderId="0" xfId="0" applyFont="1" applyFill="1" applyBorder="1"/>
    <xf numFmtId="0" fontId="2" fillId="0" borderId="0" xfId="0" applyFont="1" applyFill="1" applyBorder="1"/>
    <xf numFmtId="0" fontId="1" fillId="0" borderId="6" xfId="0" applyFont="1" applyFill="1" applyBorder="1"/>
    <xf numFmtId="0" fontId="1" fillId="0" borderId="6" xfId="0" applyFont="1" applyBorder="1"/>
    <xf numFmtId="0" fontId="1" fillId="0" borderId="7" xfId="0" applyFont="1" applyBorder="1"/>
    <xf numFmtId="0" fontId="1" fillId="0" borderId="1" xfId="0" applyFont="1" applyBorder="1"/>
    <xf numFmtId="0" fontId="7" fillId="0" borderId="0" xfId="0" applyFont="1" applyAlignment="1">
      <alignment wrapText="1"/>
    </xf>
    <xf numFmtId="0" fontId="7" fillId="0" borderId="0" xfId="0" applyFont="1" applyFill="1" applyAlignment="1">
      <alignment wrapText="1"/>
    </xf>
    <xf numFmtId="0" fontId="1" fillId="0" borderId="0" xfId="0" applyFont="1" applyFill="1"/>
    <xf numFmtId="0" fontId="1" fillId="0" borderId="0" xfId="0" applyFont="1" applyFill="1" applyAlignment="1">
      <alignment wrapText="1"/>
    </xf>
    <xf numFmtId="0" fontId="1" fillId="0" borderId="0" xfId="0" applyFont="1" applyAlignment="1"/>
    <xf numFmtId="166" fontId="1" fillId="0" borderId="5" xfId="0" applyNumberFormat="1" applyFont="1" applyBorder="1"/>
    <xf numFmtId="167" fontId="1" fillId="0" borderId="5" xfId="0" applyNumberFormat="1" applyFont="1" applyBorder="1" applyAlignment="1">
      <alignment horizontal="left"/>
    </xf>
    <xf numFmtId="167" fontId="1" fillId="0" borderId="1" xfId="0" applyNumberFormat="1" applyFont="1" applyFill="1" applyBorder="1" applyAlignment="1">
      <alignment horizontal="left"/>
    </xf>
    <xf numFmtId="0" fontId="8" fillId="0" borderId="0" xfId="0" applyFont="1" applyAlignment="1">
      <alignment horizontal="left" wrapText="1"/>
    </xf>
    <xf numFmtId="164" fontId="1" fillId="0" borderId="0" xfId="0" applyNumberFormat="1" applyFont="1"/>
    <xf numFmtId="2" fontId="1" fillId="0" borderId="4" xfId="0" applyNumberFormat="1" applyFont="1" applyBorder="1" applyAlignment="1">
      <alignment horizontal="right"/>
    </xf>
    <xf numFmtId="167" fontId="1" fillId="0" borderId="4" xfId="0" applyNumberFormat="1" applyFont="1" applyBorder="1" applyAlignment="1">
      <alignment horizontal="right"/>
    </xf>
    <xf numFmtId="167" fontId="1" fillId="0" borderId="5" xfId="0" applyNumberFormat="1" applyFont="1" applyBorder="1" applyAlignment="1">
      <alignment horizontal="right"/>
    </xf>
    <xf numFmtId="167" fontId="1" fillId="0" borderId="4" xfId="0" applyNumberFormat="1" applyFont="1" applyFill="1" applyBorder="1" applyAlignment="1">
      <alignment horizontal="right"/>
    </xf>
    <xf numFmtId="167" fontId="1" fillId="0" borderId="5" xfId="0" applyNumberFormat="1" applyFont="1" applyFill="1" applyBorder="1" applyAlignment="1">
      <alignment horizontal="right"/>
    </xf>
    <xf numFmtId="1" fontId="1" fillId="0" borderId="4" xfId="0" applyNumberFormat="1" applyFont="1" applyBorder="1" applyAlignment="1">
      <alignment horizontal="right"/>
    </xf>
    <xf numFmtId="167" fontId="1" fillId="0" borderId="4" xfId="0" applyNumberFormat="1" applyFont="1" applyBorder="1"/>
    <xf numFmtId="0" fontId="2" fillId="0" borderId="4" xfId="0" applyFont="1" applyFill="1" applyBorder="1" applyAlignment="1">
      <alignment horizontal="center"/>
    </xf>
    <xf numFmtId="167" fontId="1" fillId="0" borderId="0" xfId="0" applyNumberFormat="1" applyFont="1" applyBorder="1" applyAlignment="1">
      <alignment horizontal="right"/>
    </xf>
    <xf numFmtId="0" fontId="1" fillId="0" borderId="0" xfId="0" applyFont="1" applyAlignment="1">
      <alignment horizontal="right"/>
    </xf>
    <xf numFmtId="0" fontId="2" fillId="0" borderId="4" xfId="0" applyFont="1" applyBorder="1" applyAlignment="1">
      <alignment horizontal="right"/>
    </xf>
    <xf numFmtId="0" fontId="2" fillId="0" borderId="0" xfId="0" applyFont="1" applyBorder="1" applyAlignment="1">
      <alignment horizontal="right"/>
    </xf>
    <xf numFmtId="167" fontId="1" fillId="0" borderId="0" xfId="0" applyNumberFormat="1" applyFont="1" applyFill="1" applyBorder="1" applyAlignment="1">
      <alignment horizontal="right"/>
    </xf>
    <xf numFmtId="0" fontId="1" fillId="0" borderId="4" xfId="0" applyFont="1" applyBorder="1" applyAlignment="1">
      <alignment horizontal="right"/>
    </xf>
    <xf numFmtId="0" fontId="1" fillId="0" borderId="0" xfId="0" applyFont="1" applyBorder="1" applyAlignment="1">
      <alignment horizontal="right"/>
    </xf>
    <xf numFmtId="0" fontId="1" fillId="0" borderId="5" xfId="0" applyFont="1" applyBorder="1" applyAlignment="1">
      <alignment horizontal="right"/>
    </xf>
    <xf numFmtId="0" fontId="1" fillId="0" borderId="0" xfId="0" applyFont="1" applyFill="1" applyBorder="1" applyAlignment="1">
      <alignment horizontal="right"/>
    </xf>
    <xf numFmtId="0" fontId="1" fillId="0" borderId="6" xfId="0" applyFont="1" applyBorder="1" applyAlignment="1">
      <alignment horizontal="right"/>
    </xf>
    <xf numFmtId="0" fontId="1" fillId="0" borderId="1" xfId="0" applyFont="1" applyBorder="1" applyAlignment="1">
      <alignment horizontal="right"/>
    </xf>
    <xf numFmtId="0" fontId="1" fillId="0" borderId="7" xfId="0" applyFont="1" applyBorder="1" applyAlignment="1">
      <alignment horizontal="right"/>
    </xf>
    <xf numFmtId="0" fontId="2" fillId="0" borderId="5" xfId="0" applyFont="1" applyBorder="1" applyAlignment="1">
      <alignment horizontal="right"/>
    </xf>
    <xf numFmtId="1" fontId="1" fillId="0" borderId="0" xfId="0" applyNumberFormat="1" applyFont="1" applyBorder="1" applyAlignment="1">
      <alignment horizontal="right"/>
    </xf>
    <xf numFmtId="1" fontId="1" fillId="0" borderId="5" xfId="0" applyNumberFormat="1" applyFont="1" applyBorder="1" applyAlignment="1">
      <alignment horizontal="right"/>
    </xf>
    <xf numFmtId="2" fontId="3" fillId="0" borderId="4" xfId="0" applyNumberFormat="1" applyFont="1" applyBorder="1" applyAlignment="1">
      <alignment horizontal="right"/>
    </xf>
    <xf numFmtId="167" fontId="3" fillId="0" borderId="5" xfId="0" applyNumberFormat="1" applyFont="1" applyBorder="1" applyAlignment="1">
      <alignment horizontal="right"/>
    </xf>
    <xf numFmtId="0" fontId="7" fillId="0" borderId="0" xfId="0" applyFont="1"/>
    <xf numFmtId="0" fontId="7" fillId="0" borderId="0" xfId="0" applyFont="1" applyBorder="1" applyAlignment="1">
      <alignment horizontal="center" wrapText="1"/>
    </xf>
    <xf numFmtId="0" fontId="1" fillId="0" borderId="0" xfId="0" applyFont="1" applyAlignment="1">
      <alignment horizontal="left"/>
    </xf>
    <xf numFmtId="165" fontId="1" fillId="0" borderId="0" xfId="0" applyNumberFormat="1" applyFont="1" applyBorder="1"/>
    <xf numFmtId="0" fontId="1" fillId="0" borderId="1" xfId="0" applyFont="1" applyFill="1" applyBorder="1"/>
    <xf numFmtId="167" fontId="1" fillId="0" borderId="1" xfId="0" applyNumberFormat="1" applyFont="1" applyBorder="1"/>
    <xf numFmtId="167" fontId="1" fillId="0" borderId="7" xfId="0" applyNumberFormat="1" applyFont="1" applyBorder="1"/>
    <xf numFmtId="0" fontId="2" fillId="0" borderId="0" xfId="0" applyFont="1" applyFill="1" applyBorder="1" applyAlignment="1">
      <alignment horizontal="right"/>
    </xf>
    <xf numFmtId="0" fontId="1" fillId="0" borderId="5" xfId="0" applyFont="1" applyFill="1" applyBorder="1"/>
    <xf numFmtId="167" fontId="1" fillId="0" borderId="6" xfId="0" applyNumberFormat="1" applyFont="1" applyBorder="1"/>
    <xf numFmtId="0" fontId="7" fillId="0" borderId="0" xfId="0" applyFont="1" applyBorder="1" applyAlignment="1">
      <alignment wrapText="1"/>
    </xf>
    <xf numFmtId="0" fontId="7" fillId="0" borderId="0" xfId="0" applyFont="1" applyBorder="1" applyAlignment="1">
      <alignment vertical="top" wrapText="1"/>
    </xf>
    <xf numFmtId="0" fontId="12" fillId="0" borderId="0" xfId="0" applyFont="1"/>
    <xf numFmtId="0" fontId="2" fillId="0" borderId="0" xfId="0" applyFont="1" applyAlignment="1">
      <alignment vertical="center"/>
    </xf>
    <xf numFmtId="0" fontId="2" fillId="0" borderId="6" xfId="0" applyFont="1" applyBorder="1"/>
    <xf numFmtId="2" fontId="1" fillId="0" borderId="0" xfId="0" applyNumberFormat="1" applyFont="1" applyBorder="1" applyAlignment="1">
      <alignment horizontal="right"/>
    </xf>
    <xf numFmtId="0" fontId="0" fillId="0" borderId="0" xfId="0"/>
    <xf numFmtId="0" fontId="6" fillId="0" borderId="0" xfId="0" applyFont="1" applyFill="1" applyBorder="1"/>
    <xf numFmtId="165" fontId="6" fillId="0" borderId="0" xfId="0" applyNumberFormat="1" applyFont="1" applyFill="1" applyBorder="1"/>
    <xf numFmtId="0" fontId="2" fillId="0" borderId="0" xfId="0" applyFont="1" applyBorder="1" applyAlignment="1">
      <alignment horizontal="right" wrapText="1"/>
    </xf>
    <xf numFmtId="167" fontId="6" fillId="0" borderId="0" xfId="0" applyNumberFormat="1" applyFont="1" applyFill="1" applyBorder="1"/>
    <xf numFmtId="167" fontId="1" fillId="0" borderId="0" xfId="0" applyNumberFormat="1" applyFont="1" applyFill="1" applyBorder="1"/>
    <xf numFmtId="0" fontId="0" fillId="0" borderId="0" xfId="0" applyBorder="1"/>
    <xf numFmtId="0" fontId="6" fillId="0" borderId="1" xfId="0" applyFont="1" applyFill="1" applyBorder="1"/>
    <xf numFmtId="165" fontId="6" fillId="0" borderId="1" xfId="0" applyNumberFormat="1" applyFont="1" applyFill="1" applyBorder="1"/>
    <xf numFmtId="167" fontId="6" fillId="0" borderId="1" xfId="0" applyNumberFormat="1" applyFont="1" applyFill="1" applyBorder="1"/>
    <xf numFmtId="167" fontId="1" fillId="0" borderId="1" xfId="0" applyNumberFormat="1" applyFont="1" applyFill="1" applyBorder="1"/>
    <xf numFmtId="0" fontId="2" fillId="0" borderId="6" xfId="0" applyFont="1" applyBorder="1" applyAlignment="1">
      <alignment horizontal="right"/>
    </xf>
    <xf numFmtId="0" fontId="2" fillId="0" borderId="7" xfId="0" applyFont="1" applyBorder="1" applyAlignment="1">
      <alignment horizontal="right"/>
    </xf>
    <xf numFmtId="0" fontId="2" fillId="0" borderId="1" xfId="0" applyFont="1" applyBorder="1"/>
    <xf numFmtId="0" fontId="2" fillId="0" borderId="1" xfId="0" applyFont="1" applyBorder="1" applyAlignment="1">
      <alignment horizontal="right" wrapText="1"/>
    </xf>
    <xf numFmtId="0" fontId="2" fillId="0" borderId="1" xfId="0" applyFont="1" applyBorder="1" applyAlignment="1">
      <alignment horizontal="right"/>
    </xf>
    <xf numFmtId="0" fontId="6" fillId="0" borderId="6" xfId="0" applyFont="1" applyFill="1" applyBorder="1"/>
    <xf numFmtId="167" fontId="6" fillId="0" borderId="4" xfId="0" applyNumberFormat="1" applyFont="1" applyFill="1" applyBorder="1"/>
    <xf numFmtId="167" fontId="6" fillId="0" borderId="6" xfId="0" applyNumberFormat="1" applyFont="1" applyFill="1" applyBorder="1"/>
    <xf numFmtId="167" fontId="1" fillId="0" borderId="4" xfId="0" applyNumberFormat="1" applyFont="1" applyFill="1" applyBorder="1"/>
    <xf numFmtId="167" fontId="1" fillId="0" borderId="5" xfId="0" applyNumberFormat="1" applyFont="1" applyFill="1" applyBorder="1"/>
    <xf numFmtId="167" fontId="1" fillId="0" borderId="6" xfId="0" applyNumberFormat="1" applyFont="1" applyFill="1" applyBorder="1"/>
    <xf numFmtId="167" fontId="1" fillId="0" borderId="7" xfId="0" applyNumberFormat="1" applyFont="1" applyFill="1" applyBorder="1"/>
    <xf numFmtId="0" fontId="2" fillId="0" borderId="8" xfId="0" applyFont="1" applyBorder="1" applyAlignment="1">
      <alignment wrapText="1"/>
    </xf>
    <xf numFmtId="0" fontId="2" fillId="0" borderId="10" xfId="0" applyFont="1" applyBorder="1" applyAlignment="1">
      <alignment wrapText="1"/>
    </xf>
    <xf numFmtId="1" fontId="1" fillId="0" borderId="4" xfId="0" applyNumberFormat="1" applyFont="1" applyFill="1" applyBorder="1"/>
    <xf numFmtId="167" fontId="6" fillId="0" borderId="2" xfId="0" applyNumberFormat="1" applyFont="1" applyFill="1" applyBorder="1"/>
    <xf numFmtId="167" fontId="6" fillId="0" borderId="3" xfId="0" applyNumberFormat="1" applyFont="1" applyFill="1" applyBorder="1"/>
    <xf numFmtId="167" fontId="1" fillId="0" borderId="3" xfId="0" applyNumberFormat="1" applyFont="1" applyBorder="1"/>
    <xf numFmtId="167" fontId="1" fillId="0" borderId="12" xfId="0" applyNumberFormat="1" applyFont="1" applyBorder="1"/>
    <xf numFmtId="0" fontId="1" fillId="0" borderId="11" xfId="0" applyFont="1" applyBorder="1"/>
    <xf numFmtId="0" fontId="1" fillId="0" borderId="13" xfId="0" applyFont="1" applyFill="1" applyBorder="1"/>
    <xf numFmtId="0" fontId="1" fillId="0" borderId="13" xfId="0" applyFont="1" applyBorder="1"/>
    <xf numFmtId="0" fontId="1" fillId="0" borderId="14" xfId="0" applyFont="1" applyBorder="1"/>
    <xf numFmtId="166" fontId="1" fillId="0" borderId="4" xfId="0" applyNumberFormat="1" applyFont="1" applyFill="1" applyBorder="1"/>
    <xf numFmtId="2" fontId="1" fillId="0" borderId="4" xfId="0" applyNumberFormat="1" applyFont="1" applyFill="1" applyBorder="1"/>
    <xf numFmtId="1" fontId="1" fillId="0" borderId="5" xfId="0" applyNumberFormat="1" applyFont="1" applyFill="1" applyBorder="1"/>
    <xf numFmtId="166" fontId="1" fillId="0" borderId="6" xfId="0" applyNumberFormat="1" applyFont="1" applyFill="1" applyBorder="1"/>
    <xf numFmtId="0" fontId="1" fillId="0" borderId="7" xfId="0" applyFont="1" applyFill="1" applyBorder="1"/>
    <xf numFmtId="165" fontId="1" fillId="0" borderId="5" xfId="0" applyNumberFormat="1" applyFont="1" applyFill="1" applyBorder="1"/>
    <xf numFmtId="165" fontId="1" fillId="0" borderId="7" xfId="0" applyNumberFormat="1" applyFont="1" applyFill="1" applyBorder="1"/>
    <xf numFmtId="0" fontId="13" fillId="0" borderId="4" xfId="0" applyFont="1" applyBorder="1"/>
    <xf numFmtId="0" fontId="13" fillId="0" borderId="4" xfId="0" applyFont="1" applyBorder="1" applyAlignment="1">
      <alignment vertical="center"/>
    </xf>
    <xf numFmtId="0" fontId="15" fillId="0" borderId="4" xfId="0" applyFont="1" applyBorder="1"/>
    <xf numFmtId="0" fontId="13" fillId="0" borderId="6" xfId="0" applyFont="1" applyBorder="1"/>
    <xf numFmtId="0" fontId="13" fillId="0" borderId="0" xfId="0" applyFont="1" applyBorder="1" applyAlignment="1">
      <alignment vertical="center"/>
    </xf>
    <xf numFmtId="0" fontId="16" fillId="0" borderId="0" xfId="0" applyFont="1" applyBorder="1" applyAlignment="1">
      <alignment vertical="center"/>
    </xf>
    <xf numFmtId="0" fontId="18" fillId="0" borderId="24" xfId="0" applyFont="1" applyBorder="1" applyAlignment="1">
      <alignment vertical="center"/>
    </xf>
    <xf numFmtId="0" fontId="18" fillId="0" borderId="15" xfId="0" applyFont="1" applyBorder="1" applyAlignment="1">
      <alignment vertical="center"/>
    </xf>
    <xf numFmtId="0" fontId="18" fillId="0" borderId="20" xfId="0" applyFont="1" applyBorder="1" applyAlignment="1">
      <alignment vertical="center"/>
    </xf>
    <xf numFmtId="0" fontId="14" fillId="0" borderId="4" xfId="0" applyFont="1" applyBorder="1" applyAlignment="1">
      <alignment vertical="center"/>
    </xf>
    <xf numFmtId="0" fontId="14" fillId="0" borderId="0" xfId="0" applyFont="1" applyBorder="1" applyAlignment="1">
      <alignment vertical="center"/>
    </xf>
    <xf numFmtId="0" fontId="14" fillId="0" borderId="0" xfId="0" applyFont="1" applyBorder="1" applyAlignment="1">
      <alignment horizontal="right" vertical="center"/>
    </xf>
    <xf numFmtId="0" fontId="14" fillId="0" borderId="5" xfId="0" applyFont="1" applyBorder="1" applyAlignment="1">
      <alignment horizontal="right" vertical="center"/>
    </xf>
    <xf numFmtId="0" fontId="14" fillId="0" borderId="4" xfId="0" applyFont="1" applyBorder="1" applyAlignment="1">
      <alignment horizontal="left" vertical="center"/>
    </xf>
    <xf numFmtId="0" fontId="1" fillId="0" borderId="28" xfId="0" applyFont="1" applyBorder="1"/>
    <xf numFmtId="0" fontId="14" fillId="0" borderId="0" xfId="0" applyFont="1" applyBorder="1" applyAlignment="1">
      <alignment horizontal="left" vertical="center"/>
    </xf>
    <xf numFmtId="0" fontId="21" fillId="0" borderId="4" xfId="0" applyFont="1" applyBorder="1" applyAlignment="1">
      <alignment vertical="center"/>
    </xf>
    <xf numFmtId="0" fontId="21" fillId="0" borderId="0" xfId="0" applyFont="1" applyBorder="1" applyAlignment="1">
      <alignment vertical="center"/>
    </xf>
    <xf numFmtId="0" fontId="14" fillId="0" borderId="6" xfId="0" applyFont="1" applyBorder="1" applyAlignment="1">
      <alignment vertical="center"/>
    </xf>
    <xf numFmtId="0" fontId="14" fillId="0" borderId="1" xfId="0" applyFont="1" applyBorder="1" applyAlignment="1">
      <alignment vertical="center"/>
    </xf>
    <xf numFmtId="0" fontId="14" fillId="0" borderId="1" xfId="0" applyFont="1" applyBorder="1" applyAlignment="1">
      <alignment horizontal="right" vertical="center"/>
    </xf>
    <xf numFmtId="0" fontId="14" fillId="0" borderId="7" xfId="0" applyFont="1" applyBorder="1" applyAlignment="1">
      <alignment horizontal="right" vertical="center"/>
    </xf>
    <xf numFmtId="0" fontId="14" fillId="0" borderId="6" xfId="0" applyFont="1" applyBorder="1" applyAlignment="1">
      <alignment horizontal="left" vertical="center"/>
    </xf>
    <xf numFmtId="0" fontId="14" fillId="0" borderId="1" xfId="0" applyFont="1" applyBorder="1" applyAlignment="1">
      <alignment horizontal="left" vertical="center"/>
    </xf>
    <xf numFmtId="0" fontId="1" fillId="0" borderId="33" xfId="0" applyFont="1" applyBorder="1"/>
    <xf numFmtId="0" fontId="14" fillId="0" borderId="18" xfId="0" applyFont="1" applyBorder="1" applyAlignment="1">
      <alignment vertical="center"/>
    </xf>
    <xf numFmtId="0" fontId="14" fillId="0" borderId="16" xfId="0" applyFont="1" applyBorder="1" applyAlignment="1">
      <alignment vertical="center"/>
    </xf>
    <xf numFmtId="0" fontId="1" fillId="0" borderId="16" xfId="0" applyFont="1" applyBorder="1"/>
    <xf numFmtId="165" fontId="1" fillId="0" borderId="16" xfId="0" applyNumberFormat="1" applyFont="1" applyBorder="1"/>
    <xf numFmtId="0" fontId="1" fillId="0" borderId="30" xfId="0" applyFont="1" applyBorder="1"/>
    <xf numFmtId="0" fontId="18" fillId="0" borderId="0" xfId="0" applyFont="1" applyBorder="1" applyAlignment="1">
      <alignment vertical="center"/>
    </xf>
    <xf numFmtId="0" fontId="14" fillId="0" borderId="0" xfId="0" applyFont="1" applyAlignment="1">
      <alignment vertical="center"/>
    </xf>
    <xf numFmtId="0" fontId="1" fillId="0" borderId="0" xfId="0" applyFont="1" applyBorder="1" applyAlignment="1">
      <alignment horizontal="left"/>
    </xf>
    <xf numFmtId="0" fontId="19" fillId="0" borderId="0" xfId="0" applyFont="1" applyBorder="1" applyAlignment="1">
      <alignment vertical="center"/>
    </xf>
    <xf numFmtId="0" fontId="19" fillId="0" borderId="0" xfId="0" applyFont="1" applyAlignment="1">
      <alignment vertical="center"/>
    </xf>
    <xf numFmtId="0" fontId="14" fillId="0" borderId="3" xfId="0" applyFont="1" applyBorder="1" applyAlignment="1">
      <alignment vertical="center"/>
    </xf>
    <xf numFmtId="0" fontId="14" fillId="0" borderId="3" xfId="0" applyFont="1" applyBorder="1" applyAlignment="1">
      <alignment horizontal="right" vertical="center"/>
    </xf>
    <xf numFmtId="0" fontId="1" fillId="0" borderId="3" xfId="0" applyFont="1" applyBorder="1"/>
    <xf numFmtId="0" fontId="1" fillId="0" borderId="3" xfId="0" applyFont="1" applyBorder="1" applyAlignment="1">
      <alignment horizontal="left"/>
    </xf>
    <xf numFmtId="0" fontId="14" fillId="0" borderId="2" xfId="0" applyFont="1" applyBorder="1" applyAlignment="1">
      <alignment vertical="center"/>
    </xf>
    <xf numFmtId="0" fontId="14" fillId="0" borderId="12" xfId="0" applyFont="1" applyBorder="1" applyAlignment="1">
      <alignment vertical="center"/>
    </xf>
    <xf numFmtId="0" fontId="14" fillId="0" borderId="5" xfId="0" applyFont="1" applyBorder="1" applyAlignment="1">
      <alignment vertical="center"/>
    </xf>
    <xf numFmtId="0" fontId="14" fillId="0" borderId="7" xfId="0" applyFont="1" applyBorder="1" applyAlignment="1">
      <alignment vertical="center"/>
    </xf>
    <xf numFmtId="0" fontId="1" fillId="0" borderId="4" xfId="0" applyFont="1" applyFill="1" applyBorder="1" applyAlignment="1">
      <alignment vertical="center"/>
    </xf>
    <xf numFmtId="0" fontId="14" fillId="0" borderId="4" xfId="0" applyFont="1" applyFill="1" applyBorder="1" applyAlignment="1">
      <alignment vertical="center"/>
    </xf>
    <xf numFmtId="0" fontId="1" fillId="0" borderId="4" xfId="0" applyFont="1" applyFill="1" applyBorder="1" applyAlignment="1">
      <alignment horizontal="left"/>
    </xf>
    <xf numFmtId="0" fontId="1" fillId="0" borderId="4" xfId="0" applyFont="1" applyBorder="1" applyAlignment="1">
      <alignment horizontal="left"/>
    </xf>
    <xf numFmtId="0" fontId="21" fillId="0" borderId="6" xfId="0" applyFont="1" applyBorder="1" applyAlignment="1">
      <alignment vertical="center"/>
    </xf>
    <xf numFmtId="0" fontId="1" fillId="0" borderId="23" xfId="0" applyFont="1" applyBorder="1"/>
    <xf numFmtId="0" fontId="1" fillId="0" borderId="35" xfId="0" applyFont="1" applyBorder="1"/>
    <xf numFmtId="0" fontId="14" fillId="0" borderId="19" xfId="0" applyFont="1" applyBorder="1" applyAlignment="1">
      <alignment vertical="center"/>
    </xf>
    <xf numFmtId="0" fontId="1" fillId="0" borderId="18" xfId="0" applyFont="1" applyBorder="1" applyAlignment="1">
      <alignment horizontal="left"/>
    </xf>
    <xf numFmtId="0" fontId="1" fillId="0" borderId="16" xfId="0" applyFont="1" applyBorder="1" applyAlignment="1">
      <alignment horizontal="left"/>
    </xf>
    <xf numFmtId="0" fontId="1" fillId="0" borderId="21" xfId="0" applyFont="1" applyBorder="1"/>
    <xf numFmtId="0" fontId="1" fillId="0" borderId="0" xfId="0" applyFont="1" applyBorder="1" applyAlignment="1">
      <alignment vertical="center"/>
    </xf>
    <xf numFmtId="0" fontId="2" fillId="0" borderId="15" xfId="0" applyFont="1" applyBorder="1" applyAlignment="1">
      <alignment vertical="center"/>
    </xf>
    <xf numFmtId="0" fontId="18" fillId="0" borderId="22" xfId="0" applyFont="1" applyBorder="1" applyAlignment="1">
      <alignment vertical="center"/>
    </xf>
    <xf numFmtId="0" fontId="14" fillId="0" borderId="5" xfId="0" applyFont="1" applyFill="1" applyBorder="1" applyAlignment="1">
      <alignment horizontal="right" vertical="center"/>
    </xf>
    <xf numFmtId="0" fontId="14" fillId="0" borderId="7" xfId="0" applyFont="1" applyFill="1" applyBorder="1" applyAlignment="1">
      <alignment horizontal="right" vertical="center"/>
    </xf>
    <xf numFmtId="0" fontId="14" fillId="0" borderId="12" xfId="0" applyFont="1" applyBorder="1" applyAlignment="1">
      <alignment horizontal="right" vertical="center"/>
    </xf>
    <xf numFmtId="0" fontId="1" fillId="0" borderId="16" xfId="0" applyFont="1" applyBorder="1" applyAlignment="1">
      <alignment horizontal="right"/>
    </xf>
    <xf numFmtId="0" fontId="1" fillId="0" borderId="19" xfId="0" applyFont="1" applyBorder="1" applyAlignment="1">
      <alignment horizontal="right"/>
    </xf>
    <xf numFmtId="0" fontId="22" fillId="0" borderId="0" xfId="0" applyFont="1" applyBorder="1" applyAlignment="1">
      <alignment vertical="center"/>
    </xf>
    <xf numFmtId="0" fontId="23" fillId="0" borderId="0" xfId="0" applyFont="1" applyFill="1" applyBorder="1" applyAlignment="1">
      <alignment vertical="center"/>
    </xf>
    <xf numFmtId="0" fontId="22" fillId="0" borderId="0" xfId="0" applyFont="1" applyAlignment="1">
      <alignment vertical="center"/>
    </xf>
    <xf numFmtId="0" fontId="23" fillId="0" borderId="0" xfId="0" applyFont="1" applyAlignment="1">
      <alignment vertical="center"/>
    </xf>
    <xf numFmtId="2" fontId="1" fillId="0" borderId="4" xfId="0" applyNumberFormat="1" applyFont="1" applyBorder="1"/>
    <xf numFmtId="2" fontId="1" fillId="0" borderId="6" xfId="0" applyNumberFormat="1" applyFont="1" applyBorder="1"/>
    <xf numFmtId="0" fontId="2" fillId="0" borderId="9" xfId="0" applyFont="1" applyBorder="1" applyAlignment="1">
      <alignment horizontal="center" wrapText="1"/>
    </xf>
    <xf numFmtId="165" fontId="1" fillId="0" borderId="3" xfId="0" applyNumberFormat="1" applyFont="1" applyBorder="1"/>
    <xf numFmtId="1" fontId="1" fillId="0" borderId="0" xfId="0" applyNumberFormat="1" applyFont="1" applyFill="1" applyBorder="1" applyAlignment="1">
      <alignment horizontal="left"/>
    </xf>
    <xf numFmtId="1" fontId="1" fillId="0" borderId="4" xfId="0" applyNumberFormat="1" applyFont="1" applyBorder="1"/>
    <xf numFmtId="2" fontId="1" fillId="0" borderId="7" xfId="0" applyNumberFormat="1" applyFont="1" applyBorder="1"/>
    <xf numFmtId="0" fontId="1" fillId="0" borderId="0" xfId="0" applyFont="1" applyBorder="1" applyAlignment="1">
      <alignment vertical="top" wrapText="1"/>
    </xf>
    <xf numFmtId="0" fontId="1" fillId="0" borderId="0" xfId="0" applyFont="1" applyAlignment="1">
      <alignment wrapText="1"/>
    </xf>
    <xf numFmtId="167" fontId="1" fillId="0" borderId="0" xfId="0" applyNumberFormat="1" applyFont="1" applyAlignment="1">
      <alignment horizontal="right"/>
    </xf>
    <xf numFmtId="0" fontId="1" fillId="0" borderId="0" xfId="0" quotePrefix="1" applyFont="1" applyBorder="1" applyAlignment="1">
      <alignment horizontal="right"/>
    </xf>
    <xf numFmtId="167" fontId="14" fillId="0" borderId="0" xfId="0" applyNumberFormat="1" applyFont="1" applyBorder="1" applyAlignment="1">
      <alignment horizontal="right" vertical="center"/>
    </xf>
    <xf numFmtId="167" fontId="14" fillId="0" borderId="0" xfId="0" applyNumberFormat="1" applyFont="1" applyFill="1" applyBorder="1" applyAlignment="1">
      <alignment horizontal="right" vertical="center"/>
    </xf>
    <xf numFmtId="167" fontId="14" fillId="0" borderId="0" xfId="0" applyNumberFormat="1" applyFont="1" applyFill="1" applyBorder="1" applyAlignment="1">
      <alignment vertical="center"/>
    </xf>
    <xf numFmtId="167" fontId="14" fillId="0" borderId="1" xfId="0" applyNumberFormat="1" applyFont="1" applyFill="1" applyBorder="1" applyAlignment="1">
      <alignment vertical="center"/>
    </xf>
    <xf numFmtId="167" fontId="14" fillId="0" borderId="3" xfId="0" applyNumberFormat="1" applyFont="1" applyFill="1" applyBorder="1" applyAlignment="1">
      <alignment horizontal="right" vertical="center"/>
    </xf>
    <xf numFmtId="167" fontId="14" fillId="0" borderId="16" xfId="0" applyNumberFormat="1" applyFont="1" applyFill="1" applyBorder="1" applyAlignment="1">
      <alignment vertical="center"/>
    </xf>
    <xf numFmtId="0" fontId="14" fillId="0" borderId="0" xfId="0" applyFont="1" applyFill="1" applyBorder="1" applyAlignment="1">
      <alignment vertical="center"/>
    </xf>
    <xf numFmtId="0" fontId="21" fillId="0" borderId="0" xfId="0" applyFont="1" applyFill="1" applyBorder="1" applyAlignment="1">
      <alignment vertical="center"/>
    </xf>
    <xf numFmtId="0" fontId="21" fillId="0" borderId="1" xfId="0" applyFont="1" applyFill="1" applyBorder="1" applyAlignment="1">
      <alignment vertical="center"/>
    </xf>
    <xf numFmtId="0" fontId="14" fillId="0" borderId="0" xfId="0" applyFont="1" applyFill="1" applyBorder="1" applyAlignment="1">
      <alignment horizontal="right" vertical="center"/>
    </xf>
    <xf numFmtId="0" fontId="21" fillId="0" borderId="4" xfId="0" applyFont="1" applyFill="1" applyBorder="1" applyAlignment="1">
      <alignment vertical="center"/>
    </xf>
    <xf numFmtId="0" fontId="14" fillId="0" borderId="6" xfId="0" applyFont="1" applyFill="1" applyBorder="1" applyAlignment="1">
      <alignment vertical="center"/>
    </xf>
    <xf numFmtId="0" fontId="14" fillId="0" borderId="1" xfId="0" applyFont="1" applyFill="1" applyBorder="1" applyAlignment="1">
      <alignment vertical="center"/>
    </xf>
    <xf numFmtId="0" fontId="14" fillId="0" borderId="1" xfId="0" applyFont="1" applyFill="1" applyBorder="1" applyAlignment="1">
      <alignment horizontal="right" vertical="center"/>
    </xf>
    <xf numFmtId="0" fontId="0" fillId="0" borderId="0" xfId="0" applyFont="1" applyFill="1"/>
    <xf numFmtId="167" fontId="14" fillId="0" borderId="0" xfId="0" applyNumberFormat="1" applyFont="1" applyAlignment="1">
      <alignment vertical="center"/>
    </xf>
    <xf numFmtId="0" fontId="2" fillId="0" borderId="0" xfId="0" applyFont="1" applyBorder="1" applyAlignment="1">
      <alignment horizontal="center"/>
    </xf>
    <xf numFmtId="0" fontId="2" fillId="0" borderId="5" xfId="0" applyFont="1" applyBorder="1" applyAlignment="1">
      <alignment horizontal="center"/>
    </xf>
    <xf numFmtId="0" fontId="2" fillId="0" borderId="4" xfId="0" applyFont="1" applyBorder="1" applyAlignment="1">
      <alignment horizontal="center"/>
    </xf>
    <xf numFmtId="0" fontId="2" fillId="0" borderId="9" xfId="0" applyFont="1" applyBorder="1" applyAlignment="1">
      <alignment horizontal="center" wrapText="1"/>
    </xf>
    <xf numFmtId="0" fontId="2" fillId="0" borderId="11" xfId="0" applyFont="1" applyBorder="1"/>
    <xf numFmtId="0" fontId="2" fillId="0" borderId="3" xfId="0" applyFont="1" applyFill="1" applyBorder="1" applyAlignment="1">
      <alignment horizontal="left"/>
    </xf>
    <xf numFmtId="0" fontId="2" fillId="0" borderId="6" xfId="0" applyFont="1" applyFill="1" applyBorder="1" applyAlignment="1">
      <alignment horizontal="right"/>
    </xf>
    <xf numFmtId="0" fontId="2" fillId="0" borderId="1" xfId="0" applyFont="1" applyFill="1" applyBorder="1" applyAlignment="1">
      <alignment horizontal="right"/>
    </xf>
    <xf numFmtId="166" fontId="1" fillId="0" borderId="5" xfId="0" applyNumberFormat="1" applyFont="1" applyBorder="1" applyAlignment="1">
      <alignment horizontal="right"/>
    </xf>
    <xf numFmtId="2" fontId="1" fillId="0" borderId="5" xfId="0" applyNumberFormat="1" applyFont="1" applyBorder="1" applyAlignment="1">
      <alignment horizontal="right"/>
    </xf>
    <xf numFmtId="0" fontId="1" fillId="0" borderId="0" xfId="0" quotePrefix="1" applyFont="1" applyFill="1" applyBorder="1" applyAlignment="1">
      <alignment horizontal="right"/>
    </xf>
    <xf numFmtId="167" fontId="1" fillId="0" borderId="0" xfId="0" applyNumberFormat="1" applyFont="1" applyFill="1"/>
    <xf numFmtId="0" fontId="2" fillId="0" borderId="4" xfId="0" applyFont="1" applyBorder="1" applyAlignment="1">
      <alignment horizontal="right" wrapText="1"/>
    </xf>
    <xf numFmtId="0" fontId="2" fillId="0" borderId="0" xfId="0" applyFont="1" applyBorder="1" applyAlignment="1">
      <alignment horizontal="center" wrapText="1"/>
    </xf>
    <xf numFmtId="0" fontId="2" fillId="0" borderId="9" xfId="0" applyFont="1" applyBorder="1" applyAlignment="1">
      <alignment horizontal="right"/>
    </xf>
    <xf numFmtId="0" fontId="2" fillId="0" borderId="10" xfId="0" applyFont="1" applyBorder="1" applyAlignment="1">
      <alignment horizontal="right"/>
    </xf>
    <xf numFmtId="0" fontId="2" fillId="0" borderId="8" xfId="0" applyFont="1" applyBorder="1"/>
    <xf numFmtId="0" fontId="2" fillId="0" borderId="9" xfId="0" applyFont="1" applyBorder="1"/>
    <xf numFmtId="0" fontId="2" fillId="0" borderId="8" xfId="0" applyFont="1" applyBorder="1" applyAlignment="1">
      <alignment horizontal="right"/>
    </xf>
    <xf numFmtId="0" fontId="2" fillId="0" borderId="8" xfId="0" applyFont="1" applyBorder="1" applyAlignment="1">
      <alignment horizontal="right" wrapText="1"/>
    </xf>
    <xf numFmtId="0" fontId="1" fillId="0" borderId="9" xfId="0" applyFont="1" applyBorder="1"/>
    <xf numFmtId="0" fontId="14" fillId="0" borderId="0" xfId="0" applyFont="1" applyBorder="1"/>
    <xf numFmtId="0" fontId="13" fillId="0" borderId="0" xfId="0" applyFont="1" applyBorder="1"/>
    <xf numFmtId="0" fontId="15" fillId="0" borderId="0" xfId="0" applyFont="1" applyBorder="1"/>
    <xf numFmtId="0" fontId="14" fillId="0" borderId="0" xfId="0" applyFont="1" applyBorder="1" applyAlignment="1">
      <alignment wrapText="1"/>
    </xf>
    <xf numFmtId="0" fontId="0" fillId="0" borderId="0" xfId="0" applyFont="1" applyBorder="1"/>
    <xf numFmtId="0" fontId="7" fillId="0" borderId="0" xfId="0" applyFont="1" applyBorder="1"/>
    <xf numFmtId="0" fontId="17" fillId="0" borderId="0" xfId="0" applyFont="1" applyBorder="1" applyAlignment="1">
      <alignment vertical="center"/>
    </xf>
    <xf numFmtId="0" fontId="23" fillId="0" borderId="0" xfId="0" applyFont="1" applyBorder="1" applyAlignment="1">
      <alignment vertical="center"/>
    </xf>
    <xf numFmtId="167" fontId="0" fillId="0" borderId="0" xfId="0" applyNumberFormat="1" applyBorder="1"/>
    <xf numFmtId="0" fontId="0" fillId="0" borderId="2" xfId="0" applyFont="1" applyFill="1" applyBorder="1"/>
    <xf numFmtId="0" fontId="0" fillId="0" borderId="4" xfId="0" applyFont="1" applyFill="1" applyBorder="1"/>
    <xf numFmtId="167" fontId="14" fillId="0" borderId="1" xfId="0" applyNumberFormat="1" applyFont="1" applyFill="1" applyBorder="1" applyAlignment="1">
      <alignment horizontal="right" vertical="center"/>
    </xf>
    <xf numFmtId="165" fontId="1" fillId="0" borderId="1" xfId="0" applyNumberFormat="1" applyFont="1" applyBorder="1"/>
    <xf numFmtId="0" fontId="18" fillId="0" borderId="6" xfId="0" applyFont="1" applyFill="1" applyBorder="1" applyAlignment="1">
      <alignment vertical="center"/>
    </xf>
    <xf numFmtId="0" fontId="18" fillId="0" borderId="1" xfId="0" applyFont="1" applyFill="1" applyBorder="1" applyAlignment="1">
      <alignment vertical="center"/>
    </xf>
    <xf numFmtId="0" fontId="18" fillId="0" borderId="1" xfId="0" applyFont="1" applyBorder="1" applyAlignment="1">
      <alignment vertical="center"/>
    </xf>
    <xf numFmtId="0" fontId="2" fillId="0" borderId="1" xfId="0" applyFont="1" applyBorder="1" applyAlignment="1">
      <alignment vertical="center"/>
    </xf>
    <xf numFmtId="0" fontId="2" fillId="0" borderId="7" xfId="0" applyFont="1" applyBorder="1" applyAlignment="1">
      <alignment vertical="center"/>
    </xf>
    <xf numFmtId="0" fontId="18" fillId="0" borderId="7" xfId="0" applyFont="1" applyFill="1" applyBorder="1" applyAlignment="1">
      <alignment vertical="center"/>
    </xf>
    <xf numFmtId="0" fontId="18" fillId="0" borderId="6" xfId="0" applyFont="1" applyBorder="1" applyAlignment="1">
      <alignment vertical="center"/>
    </xf>
    <xf numFmtId="0" fontId="18" fillId="0" borderId="7" xfId="0" applyFont="1" applyBorder="1" applyAlignment="1">
      <alignment vertical="center"/>
    </xf>
    <xf numFmtId="0" fontId="14" fillId="0" borderId="2" xfId="0" applyFont="1" applyFill="1" applyBorder="1" applyAlignment="1">
      <alignment vertical="center"/>
    </xf>
    <xf numFmtId="0" fontId="14" fillId="0" borderId="3" xfId="0" applyFont="1" applyFill="1" applyBorder="1" applyAlignment="1">
      <alignment vertical="center"/>
    </xf>
    <xf numFmtId="0" fontId="14" fillId="0" borderId="3" xfId="0" applyFont="1" applyFill="1" applyBorder="1" applyAlignment="1">
      <alignment horizontal="right" vertical="center"/>
    </xf>
    <xf numFmtId="0" fontId="14" fillId="0" borderId="12" xfId="0" applyFont="1" applyFill="1" applyBorder="1" applyAlignment="1">
      <alignment horizontal="right" vertical="center"/>
    </xf>
    <xf numFmtId="0" fontId="14" fillId="0" borderId="2" xfId="0" applyFont="1" applyBorder="1" applyAlignment="1">
      <alignment horizontal="left" vertical="center"/>
    </xf>
    <xf numFmtId="0" fontId="1" fillId="0" borderId="12" xfId="0" applyFont="1" applyBorder="1"/>
    <xf numFmtId="1" fontId="1" fillId="0" borderId="6" xfId="0" applyNumberFormat="1" applyFont="1" applyFill="1" applyBorder="1"/>
    <xf numFmtId="1" fontId="1" fillId="0" borderId="7" xfId="0" applyNumberFormat="1" applyFont="1" applyFill="1" applyBorder="1"/>
    <xf numFmtId="0" fontId="2" fillId="0" borderId="5" xfId="0" applyFont="1" applyBorder="1" applyAlignment="1">
      <alignment horizontal="center"/>
    </xf>
    <xf numFmtId="167" fontId="1" fillId="0" borderId="0" xfId="0" applyNumberFormat="1" applyFont="1" applyFill="1" applyBorder="1" applyAlignment="1">
      <alignment horizontal="center"/>
    </xf>
    <xf numFmtId="167" fontId="1" fillId="0" borderId="5" xfId="0" applyNumberFormat="1" applyFont="1" applyFill="1" applyBorder="1" applyAlignment="1">
      <alignment horizontal="center"/>
    </xf>
    <xf numFmtId="0" fontId="7" fillId="0" borderId="0" xfId="0" applyFont="1" applyAlignment="1">
      <alignment horizontal="center" wrapText="1"/>
    </xf>
    <xf numFmtId="167" fontId="1" fillId="0" borderId="4" xfId="0" applyNumberFormat="1" applyFont="1" applyFill="1" applyBorder="1" applyAlignment="1">
      <alignment horizontal="center"/>
    </xf>
    <xf numFmtId="0" fontId="2" fillId="0" borderId="0" xfId="0" applyFont="1" applyBorder="1" applyAlignment="1">
      <alignment horizontal="center"/>
    </xf>
    <xf numFmtId="0" fontId="2" fillId="0" borderId="5" xfId="0" applyFont="1" applyBorder="1" applyAlignment="1">
      <alignment horizontal="center"/>
    </xf>
    <xf numFmtId="0" fontId="2" fillId="0" borderId="3" xfId="0" applyFont="1" applyFill="1" applyBorder="1" applyAlignment="1">
      <alignment horizontal="center"/>
    </xf>
    <xf numFmtId="0" fontId="2" fillId="0" borderId="8" xfId="0"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2" fillId="0" borderId="2" xfId="0" applyFont="1" applyFill="1" applyBorder="1" applyAlignment="1">
      <alignment horizontal="center"/>
    </xf>
    <xf numFmtId="0" fontId="2" fillId="0" borderId="3" xfId="0" applyFont="1" applyBorder="1" applyAlignment="1">
      <alignment horizontal="center"/>
    </xf>
    <xf numFmtId="0" fontId="2" fillId="0" borderId="12" xfId="0" applyFont="1" applyBorder="1" applyAlignment="1">
      <alignment horizontal="center"/>
    </xf>
    <xf numFmtId="0" fontId="2" fillId="0" borderId="4" xfId="0" applyFont="1" applyBorder="1" applyAlignment="1">
      <alignment horizontal="center"/>
    </xf>
    <xf numFmtId="0" fontId="2" fillId="0" borderId="8" xfId="0" applyFont="1" applyBorder="1" applyAlignment="1">
      <alignment horizontal="center" wrapText="1"/>
    </xf>
    <xf numFmtId="0" fontId="2" fillId="0" borderId="9" xfId="0" applyFont="1" applyBorder="1" applyAlignment="1">
      <alignment horizontal="center" wrapText="1"/>
    </xf>
    <xf numFmtId="0" fontId="2" fillId="0" borderId="10" xfId="0" applyFont="1" applyBorder="1" applyAlignment="1">
      <alignment horizontal="center" wrapText="1"/>
    </xf>
    <xf numFmtId="0" fontId="7" fillId="0" borderId="0" xfId="0" applyFont="1" applyBorder="1" applyAlignment="1">
      <alignment horizontal="left" wrapText="1"/>
    </xf>
    <xf numFmtId="0" fontId="7" fillId="0" borderId="0" xfId="0" applyFont="1" applyAlignment="1">
      <alignment horizontal="left" wrapText="1"/>
    </xf>
    <xf numFmtId="0" fontId="2" fillId="0" borderId="8" xfId="0" applyFont="1" applyBorder="1" applyAlignment="1">
      <alignment horizontal="center" vertical="center" wrapText="1"/>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0" xfId="0" applyFont="1" applyFill="1" applyBorder="1" applyAlignment="1">
      <alignment horizontal="center"/>
    </xf>
    <xf numFmtId="0" fontId="18" fillId="0" borderId="17" xfId="0" applyFont="1" applyBorder="1" applyAlignment="1">
      <alignment horizontal="center" vertical="center"/>
    </xf>
    <xf numFmtId="0" fontId="18" fillId="0" borderId="26" xfId="0" applyFont="1" applyBorder="1" applyAlignment="1">
      <alignment horizontal="center" vertical="center"/>
    </xf>
    <xf numFmtId="0" fontId="14" fillId="0" borderId="27" xfId="0" applyFont="1" applyBorder="1" applyAlignment="1">
      <alignment horizontal="center" vertical="center" wrapText="1"/>
    </xf>
    <xf numFmtId="0" fontId="14" fillId="0" borderId="32" xfId="0" applyFont="1" applyBorder="1" applyAlignment="1">
      <alignment horizontal="center" vertical="center" wrapText="1"/>
    </xf>
    <xf numFmtId="0" fontId="14" fillId="0" borderId="34" xfId="0" applyFont="1" applyBorder="1" applyAlignment="1">
      <alignment horizontal="center" vertical="center" wrapText="1"/>
    </xf>
    <xf numFmtId="0" fontId="14" fillId="0" borderId="29" xfId="0" applyFont="1" applyBorder="1" applyAlignment="1">
      <alignment horizontal="center" vertical="center" wrapText="1"/>
    </xf>
    <xf numFmtId="0" fontId="18" fillId="0" borderId="25" xfId="0" applyFont="1" applyBorder="1" applyAlignment="1">
      <alignment horizontal="center" vertical="center"/>
    </xf>
    <xf numFmtId="0" fontId="18" fillId="0" borderId="31" xfId="0" applyFont="1" applyBorder="1" applyAlignment="1">
      <alignment horizontal="center" vertical="center"/>
    </xf>
    <xf numFmtId="0" fontId="2" fillId="0" borderId="3" xfId="0" applyFont="1" applyBorder="1" applyAlignment="1">
      <alignment horizontal="center" vertical="center"/>
    </xf>
    <xf numFmtId="0" fontId="2" fillId="0" borderId="12" xfId="0" applyFont="1" applyBorder="1" applyAlignment="1">
      <alignment horizontal="center" vertical="center"/>
    </xf>
    <xf numFmtId="0" fontId="14" fillId="0" borderId="36" xfId="0" applyFont="1" applyFill="1" applyBorder="1" applyAlignment="1">
      <alignment horizontal="center" vertical="center" wrapText="1"/>
    </xf>
    <xf numFmtId="0" fontId="14" fillId="0" borderId="13" xfId="0" applyFont="1" applyFill="1" applyBorder="1" applyAlignment="1">
      <alignment horizontal="center" vertical="center" wrapText="1"/>
    </xf>
    <xf numFmtId="0" fontId="14" fillId="0" borderId="14" xfId="0" applyFont="1" applyFill="1" applyBorder="1" applyAlignment="1">
      <alignment horizontal="center" vertical="center" wrapText="1"/>
    </xf>
    <xf numFmtId="0" fontId="18" fillId="0" borderId="3" xfId="0" applyFont="1" applyBorder="1" applyAlignment="1">
      <alignment horizontal="center" vertical="center"/>
    </xf>
    <xf numFmtId="0" fontId="18" fillId="0" borderId="2" xfId="0" applyFont="1" applyBorder="1" applyAlignment="1">
      <alignment horizontal="center" vertical="center"/>
    </xf>
    <xf numFmtId="0" fontId="18" fillId="0" borderId="12" xfId="0" applyFont="1" applyBorder="1" applyAlignment="1">
      <alignment horizontal="center" vertical="center"/>
    </xf>
    <xf numFmtId="0" fontId="18" fillId="0" borderId="2" xfId="0" applyFont="1" applyFill="1" applyBorder="1" applyAlignment="1">
      <alignment horizontal="center" vertical="center"/>
    </xf>
    <xf numFmtId="0" fontId="18" fillId="0" borderId="3" xfId="0" applyFont="1" applyFill="1" applyBorder="1" applyAlignment="1">
      <alignment horizontal="center" vertical="center"/>
    </xf>
    <xf numFmtId="0" fontId="18" fillId="0" borderId="12" xfId="0" applyFont="1" applyFill="1" applyBorder="1" applyAlignment="1">
      <alignment horizontal="center" vertical="center"/>
    </xf>
    <xf numFmtId="0" fontId="2" fillId="0" borderId="2" xfId="0" applyFont="1" applyBorder="1" applyAlignment="1">
      <alignment horizontal="center"/>
    </xf>
    <xf numFmtId="0" fontId="2" fillId="0" borderId="2" xfId="0" applyFont="1" applyBorder="1" applyAlignment="1">
      <alignment horizontal="center" wrapText="1"/>
    </xf>
    <xf numFmtId="0" fontId="2" fillId="0" borderId="12" xfId="0" applyFont="1" applyBorder="1" applyAlignment="1">
      <alignment horizontal="center" wrapText="1"/>
    </xf>
    <xf numFmtId="0" fontId="2" fillId="0" borderId="3" xfId="0" applyFont="1" applyBorder="1" applyAlignment="1">
      <alignment horizontal="center" wrapText="1"/>
    </xf>
    <xf numFmtId="0" fontId="2" fillId="0" borderId="2" xfId="0" applyFont="1" applyBorder="1" applyAlignment="1">
      <alignment horizontal="center" vertical="center" wrapText="1"/>
    </xf>
    <xf numFmtId="0" fontId="2" fillId="0" borderId="12" xfId="0" applyFont="1" applyBorder="1" applyAlignment="1">
      <alignment horizontal="center" vertical="center" wrapText="1"/>
    </xf>
  </cellXfs>
  <cellStyles count="1">
    <cellStyle name="Standard" xfId="0" builtinId="0"/>
  </cellStyles>
  <dxfs count="10">
    <dxf>
      <font>
        <color rgb="FF006100"/>
      </font>
      <fill>
        <patternFill>
          <bgColor rgb="FFC6EFCE"/>
        </patternFill>
      </fill>
    </dxf>
    <dxf>
      <font>
        <sz val="11"/>
        <color rgb="FFEEAD0E"/>
        <name val="Calibri"/>
      </font>
    </dxf>
    <dxf>
      <font>
        <sz val="11"/>
        <color rgb="FFEEAD0E"/>
        <name val="Calibri"/>
      </font>
    </dxf>
    <dxf>
      <font>
        <sz val="11"/>
        <color rgb="FFFF0000"/>
        <name val="Calibri"/>
      </font>
    </dxf>
    <dxf>
      <font>
        <sz val="11"/>
        <color rgb="FFFF0000"/>
        <name val="Calibri"/>
      </font>
    </dxf>
    <dxf>
      <font>
        <sz val="11"/>
        <color rgb="FF000000"/>
        <name val="Calibri"/>
      </font>
    </dxf>
    <dxf>
      <font>
        <sz val="11"/>
        <color rgb="FFEEAD0E"/>
        <name val="Calibri"/>
      </font>
    </dxf>
    <dxf>
      <font>
        <sz val="11"/>
        <color rgb="FFEEAD0E"/>
        <name val="Calibri"/>
      </font>
    </dxf>
    <dxf>
      <font>
        <sz val="11"/>
        <color rgb="FFFF0000"/>
        <name val="Calibri"/>
      </font>
    </dxf>
    <dxf>
      <font>
        <sz val="11"/>
        <color rgb="FFFF0000"/>
        <name val="Calibri"/>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D6DAD5-0573-45CE-9A8B-6038E1D889DD}">
  <dimension ref="A1:A21"/>
  <sheetViews>
    <sheetView tabSelected="1" zoomScale="115" zoomScaleNormal="115" workbookViewId="0">
      <selection activeCell="A10" sqref="A10"/>
    </sheetView>
  </sheetViews>
  <sheetFormatPr baseColWidth="10" defaultRowHeight="15" x14ac:dyDescent="0.25"/>
  <cols>
    <col min="1" max="16384" width="11.42578125" style="3"/>
  </cols>
  <sheetData>
    <row r="1" spans="1:1" x14ac:dyDescent="0.25">
      <c r="A1" s="2" t="s">
        <v>83</v>
      </c>
    </row>
    <row r="3" spans="1:1" ht="18.75" x14ac:dyDescent="0.3">
      <c r="A3" s="77" t="s">
        <v>320</v>
      </c>
    </row>
    <row r="5" spans="1:1" x14ac:dyDescent="0.25">
      <c r="A5" s="2"/>
    </row>
    <row r="6" spans="1:1" ht="18" x14ac:dyDescent="0.25">
      <c r="A6" s="1" t="s">
        <v>220</v>
      </c>
    </row>
    <row r="8" spans="1:1" x14ac:dyDescent="0.25">
      <c r="A8" s="2"/>
    </row>
    <row r="9" spans="1:1" ht="18" x14ac:dyDescent="0.25">
      <c r="A9" s="1" t="s">
        <v>537</v>
      </c>
    </row>
    <row r="10" spans="1:1" x14ac:dyDescent="0.25">
      <c r="A10" s="1"/>
    </row>
    <row r="11" spans="1:1" x14ac:dyDescent="0.25">
      <c r="A11" s="78"/>
    </row>
    <row r="12" spans="1:1" x14ac:dyDescent="0.25">
      <c r="A12" s="32" t="s">
        <v>219</v>
      </c>
    </row>
    <row r="15" spans="1:1" x14ac:dyDescent="0.25">
      <c r="A15" s="2" t="s">
        <v>82</v>
      </c>
    </row>
    <row r="16" spans="1:1" x14ac:dyDescent="0.25">
      <c r="A16" s="3" t="s">
        <v>409</v>
      </c>
    </row>
    <row r="17" spans="1:1" x14ac:dyDescent="0.25">
      <c r="A17" s="3" t="s">
        <v>410</v>
      </c>
    </row>
    <row r="18" spans="1:1" x14ac:dyDescent="0.25">
      <c r="A18" s="3" t="s">
        <v>430</v>
      </c>
    </row>
    <row r="19" spans="1:1" x14ac:dyDescent="0.25">
      <c r="A19" s="3" t="s">
        <v>426</v>
      </c>
    </row>
    <row r="20" spans="1:1" x14ac:dyDescent="0.25">
      <c r="A20" s="34" t="s">
        <v>431</v>
      </c>
    </row>
    <row r="21" spans="1:1" x14ac:dyDescent="0.25">
      <c r="A21" s="34" t="s">
        <v>432</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B0C7E5-6EE5-4727-A0A5-EB0BD94BBA40}">
  <dimension ref="A1:BC87"/>
  <sheetViews>
    <sheetView zoomScaleNormal="100" workbookViewId="0">
      <pane xSplit="1" ySplit="4" topLeftCell="B5" activePane="bottomRight" state="frozen"/>
      <selection pane="topRight" activeCell="B1" sqref="B1"/>
      <selection pane="bottomLeft" activeCell="A6" sqref="A6"/>
      <selection pane="bottomRight" activeCell="A62" sqref="A62"/>
    </sheetView>
  </sheetViews>
  <sheetFormatPr baseColWidth="10" defaultColWidth="8.85546875" defaultRowHeight="15" x14ac:dyDescent="0.25"/>
  <cols>
    <col min="1" max="1" width="60.5703125" style="32" customWidth="1"/>
    <col min="2" max="3" width="12.85546875" style="3" customWidth="1"/>
    <col min="4" max="4" width="11.7109375" style="3" customWidth="1"/>
    <col min="5" max="5" width="35" style="3" customWidth="1"/>
    <col min="6" max="6" width="8.85546875" style="3" customWidth="1"/>
    <col min="7" max="14" width="9.7109375" style="3" customWidth="1"/>
    <col min="15" max="23" width="10.85546875" style="49" customWidth="1"/>
    <col min="24" max="33" width="10.85546875" style="3" customWidth="1"/>
    <col min="34" max="44" width="10.85546875" style="32" customWidth="1"/>
    <col min="45" max="53" width="10.85546875" style="3" customWidth="1"/>
    <col min="54" max="54" width="14.28515625" style="3" customWidth="1"/>
    <col min="55" max="57" width="8.85546875" style="3" customWidth="1"/>
    <col min="58" max="16384" width="8.85546875" style="3"/>
  </cols>
  <sheetData>
    <row r="1" spans="1:55" x14ac:dyDescent="0.25">
      <c r="A1" s="34" t="s">
        <v>409</v>
      </c>
    </row>
    <row r="2" spans="1:55" s="5" customFormat="1" ht="17.25" x14ac:dyDescent="0.25">
      <c r="A2" s="4" t="s">
        <v>203</v>
      </c>
      <c r="B2" s="273" t="s">
        <v>476</v>
      </c>
      <c r="C2" s="275"/>
      <c r="D2" s="273" t="s">
        <v>59</v>
      </c>
      <c r="E2" s="274"/>
      <c r="F2" s="274"/>
      <c r="G2" s="280" t="s">
        <v>142</v>
      </c>
      <c r="H2" s="281"/>
      <c r="I2" s="281"/>
      <c r="J2" s="281"/>
      <c r="K2" s="281"/>
      <c r="L2" s="281"/>
      <c r="M2" s="281"/>
      <c r="N2" s="282"/>
      <c r="O2" s="273" t="s">
        <v>70</v>
      </c>
      <c r="P2" s="274"/>
      <c r="Q2" s="274"/>
      <c r="R2" s="274"/>
      <c r="S2" s="274"/>
      <c r="T2" s="274"/>
      <c r="U2" s="274"/>
      <c r="V2" s="274"/>
      <c r="W2" s="275"/>
      <c r="X2" s="273" t="s">
        <v>466</v>
      </c>
      <c r="Y2" s="274"/>
      <c r="Z2" s="274"/>
      <c r="AA2" s="274"/>
      <c r="AB2" s="274"/>
      <c r="AC2" s="274"/>
      <c r="AD2" s="274"/>
      <c r="AE2" s="274"/>
      <c r="AF2" s="275"/>
      <c r="AG2" s="273" t="s">
        <v>143</v>
      </c>
      <c r="AH2" s="274"/>
      <c r="AI2" s="274"/>
      <c r="AJ2" s="274"/>
      <c r="AK2" s="274"/>
      <c r="AL2" s="274"/>
      <c r="AM2" s="274"/>
      <c r="AN2" s="274"/>
      <c r="AO2" s="274"/>
      <c r="AP2" s="274"/>
      <c r="AQ2" s="274"/>
      <c r="AR2" s="274"/>
      <c r="AS2" s="274"/>
      <c r="AT2" s="274"/>
      <c r="AU2" s="274"/>
      <c r="AV2" s="274"/>
      <c r="AW2" s="274"/>
      <c r="AX2" s="274"/>
      <c r="AY2" s="274"/>
      <c r="AZ2" s="274"/>
      <c r="BA2" s="274"/>
      <c r="BB2" s="275"/>
    </row>
    <row r="3" spans="1:55" x14ac:dyDescent="0.25">
      <c r="A3" s="6"/>
      <c r="B3" s="47"/>
      <c r="C3" s="216"/>
      <c r="D3" s="217"/>
      <c r="E3" s="215"/>
      <c r="F3" s="215"/>
      <c r="G3" s="47"/>
      <c r="H3" s="215"/>
      <c r="I3" s="215"/>
      <c r="J3" s="215"/>
      <c r="K3" s="215"/>
      <c r="L3" s="215"/>
      <c r="M3" s="215"/>
      <c r="N3" s="216"/>
      <c r="O3" s="279" t="s">
        <v>69</v>
      </c>
      <c r="P3" s="270"/>
      <c r="Q3" s="270"/>
      <c r="R3" s="270" t="s">
        <v>71</v>
      </c>
      <c r="S3" s="270"/>
      <c r="T3" s="270"/>
      <c r="U3" s="270" t="s">
        <v>79</v>
      </c>
      <c r="V3" s="270"/>
      <c r="W3" s="271"/>
      <c r="X3" s="279" t="s">
        <v>69</v>
      </c>
      <c r="Y3" s="270"/>
      <c r="Z3" s="270"/>
      <c r="AA3" s="270" t="s">
        <v>71</v>
      </c>
      <c r="AB3" s="270"/>
      <c r="AC3" s="270"/>
      <c r="AD3" s="270" t="s">
        <v>79</v>
      </c>
      <c r="AE3" s="270"/>
      <c r="AF3" s="271"/>
      <c r="AG3" s="276" t="s">
        <v>77</v>
      </c>
      <c r="AH3" s="272"/>
      <c r="AI3" s="272" t="s">
        <v>78</v>
      </c>
      <c r="AJ3" s="272"/>
      <c r="AK3" s="272"/>
      <c r="AL3" s="272"/>
      <c r="AM3" s="272"/>
      <c r="AN3" s="272"/>
      <c r="AO3" s="272"/>
      <c r="AP3" s="220"/>
      <c r="AQ3" s="272" t="s">
        <v>69</v>
      </c>
      <c r="AR3" s="272"/>
      <c r="AS3" s="272"/>
      <c r="AT3" s="272"/>
      <c r="AU3" s="272" t="s">
        <v>71</v>
      </c>
      <c r="AV3" s="272"/>
      <c r="AW3" s="272"/>
      <c r="AX3" s="272"/>
      <c r="AY3" s="277" t="s">
        <v>79</v>
      </c>
      <c r="AZ3" s="277"/>
      <c r="BA3" s="277"/>
      <c r="BB3" s="278"/>
    </row>
    <row r="4" spans="1:55" s="11" customFormat="1" ht="17.25" x14ac:dyDescent="0.25">
      <c r="A4" s="26"/>
      <c r="B4" s="94" t="s">
        <v>129</v>
      </c>
      <c r="C4" s="94" t="s">
        <v>130</v>
      </c>
      <c r="D4" s="94" t="s">
        <v>60</v>
      </c>
      <c r="E4" s="94"/>
      <c r="F4" s="94" t="s">
        <v>536</v>
      </c>
      <c r="G4" s="92" t="s">
        <v>61</v>
      </c>
      <c r="H4" s="96" t="s">
        <v>62</v>
      </c>
      <c r="I4" s="96" t="s">
        <v>63</v>
      </c>
      <c r="J4" s="96" t="s">
        <v>64</v>
      </c>
      <c r="K4" s="96" t="s">
        <v>65</v>
      </c>
      <c r="L4" s="96" t="s">
        <v>66</v>
      </c>
      <c r="M4" s="96" t="s">
        <v>67</v>
      </c>
      <c r="N4" s="93" t="s">
        <v>125</v>
      </c>
      <c r="O4" s="92" t="s">
        <v>72</v>
      </c>
      <c r="P4" s="96" t="s">
        <v>73</v>
      </c>
      <c r="Q4" s="96" t="s">
        <v>74</v>
      </c>
      <c r="R4" s="96" t="s">
        <v>72</v>
      </c>
      <c r="S4" s="96" t="s">
        <v>73</v>
      </c>
      <c r="T4" s="96" t="s">
        <v>74</v>
      </c>
      <c r="U4" s="96" t="s">
        <v>72</v>
      </c>
      <c r="V4" s="96" t="s">
        <v>73</v>
      </c>
      <c r="W4" s="93" t="s">
        <v>74</v>
      </c>
      <c r="X4" s="92" t="s">
        <v>0</v>
      </c>
      <c r="Y4" s="96" t="s">
        <v>1</v>
      </c>
      <c r="Z4" s="96" t="s">
        <v>2</v>
      </c>
      <c r="AA4" s="96" t="s">
        <v>0</v>
      </c>
      <c r="AB4" s="96" t="s">
        <v>1</v>
      </c>
      <c r="AC4" s="96" t="s">
        <v>2</v>
      </c>
      <c r="AD4" s="96" t="s">
        <v>0</v>
      </c>
      <c r="AE4" s="96" t="s">
        <v>1</v>
      </c>
      <c r="AF4" s="93" t="s">
        <v>2</v>
      </c>
      <c r="AG4" s="221" t="s">
        <v>480</v>
      </c>
      <c r="AH4" s="222" t="s">
        <v>481</v>
      </c>
      <c r="AI4" s="222" t="s">
        <v>61</v>
      </c>
      <c r="AJ4" s="222" t="s">
        <v>62</v>
      </c>
      <c r="AK4" s="222" t="s">
        <v>63</v>
      </c>
      <c r="AL4" s="222" t="s">
        <v>64</v>
      </c>
      <c r="AM4" s="222" t="s">
        <v>65</v>
      </c>
      <c r="AN4" s="222" t="s">
        <v>66</v>
      </c>
      <c r="AO4" s="222" t="s">
        <v>67</v>
      </c>
      <c r="AP4" s="222" t="s">
        <v>125</v>
      </c>
      <c r="AQ4" s="222" t="s">
        <v>80</v>
      </c>
      <c r="AR4" s="222" t="s">
        <v>0</v>
      </c>
      <c r="AS4" s="222" t="s">
        <v>1</v>
      </c>
      <c r="AT4" s="222" t="s">
        <v>2</v>
      </c>
      <c r="AU4" s="222" t="s">
        <v>80</v>
      </c>
      <c r="AV4" s="222" t="s">
        <v>0</v>
      </c>
      <c r="AW4" s="222" t="s">
        <v>1</v>
      </c>
      <c r="AX4" s="222" t="s">
        <v>2</v>
      </c>
      <c r="AY4" s="96" t="s">
        <v>80</v>
      </c>
      <c r="AZ4" s="96" t="s">
        <v>0</v>
      </c>
      <c r="BA4" s="96" t="s">
        <v>1</v>
      </c>
      <c r="BB4" s="93" t="s">
        <v>2</v>
      </c>
    </row>
    <row r="5" spans="1:55" ht="17.25" customHeight="1" x14ac:dyDescent="0.25">
      <c r="A5" s="6" t="s">
        <v>221</v>
      </c>
      <c r="B5" s="41">
        <v>0.50016385945950015</v>
      </c>
      <c r="C5" s="42">
        <v>5.0016385945949988</v>
      </c>
      <c r="D5" s="10" t="s">
        <v>3</v>
      </c>
      <c r="E5" s="11" t="s">
        <v>91</v>
      </c>
      <c r="F5" s="68">
        <v>0.99729963873684702</v>
      </c>
      <c r="G5" s="41"/>
      <c r="H5" s="48"/>
      <c r="I5" s="48">
        <v>-8.3906037836322476</v>
      </c>
      <c r="J5" s="48">
        <v>5.4370189712947807</v>
      </c>
      <c r="K5" s="48">
        <v>1.6822199147511745</v>
      </c>
      <c r="L5" s="48">
        <v>0.15382401512789998</v>
      </c>
      <c r="M5" s="48">
        <v>-3.4713702378200137</v>
      </c>
      <c r="N5" s="42">
        <v>1.7635703993832508</v>
      </c>
      <c r="O5" s="43">
        <v>105.08</v>
      </c>
      <c r="P5" s="52">
        <v>98.68</v>
      </c>
      <c r="Q5" s="52">
        <v>91.4</v>
      </c>
      <c r="R5" s="52" t="s">
        <v>197</v>
      </c>
      <c r="S5" s="52" t="s">
        <v>198</v>
      </c>
      <c r="T5" s="52" t="s">
        <v>199</v>
      </c>
      <c r="U5" s="52" t="s">
        <v>76</v>
      </c>
      <c r="V5" s="52">
        <v>99.7</v>
      </c>
      <c r="W5" s="44">
        <v>94.4</v>
      </c>
      <c r="X5" s="45">
        <v>36.672871606831158</v>
      </c>
      <c r="Y5" s="61">
        <v>220.03722964096309</v>
      </c>
      <c r="Z5" s="61">
        <v>586.76594570922714</v>
      </c>
      <c r="AA5" s="61">
        <v>57.06651687396441</v>
      </c>
      <c r="AB5" s="61">
        <v>342.39910124374944</v>
      </c>
      <c r="AC5" s="61">
        <v>913.06426998331926</v>
      </c>
      <c r="AD5" s="61">
        <v>22.9383178749063</v>
      </c>
      <c r="AE5" s="61">
        <v>137.6299072494227</v>
      </c>
      <c r="AF5" s="62">
        <v>367.01308599845549</v>
      </c>
      <c r="AG5" s="53">
        <v>8.6999999999999993</v>
      </c>
      <c r="AH5" s="56">
        <v>4.8</v>
      </c>
      <c r="AI5" s="56" t="s">
        <v>81</v>
      </c>
      <c r="AJ5" s="52">
        <v>38.5</v>
      </c>
      <c r="AK5" s="52">
        <v>12</v>
      </c>
      <c r="AL5" s="52">
        <v>10</v>
      </c>
      <c r="AM5" s="52">
        <v>9</v>
      </c>
      <c r="AN5" s="52">
        <v>4</v>
      </c>
      <c r="AO5" s="52">
        <v>6.6</v>
      </c>
      <c r="AP5" s="52">
        <v>8.6999999999999993</v>
      </c>
      <c r="AQ5" s="52">
        <v>9.3000000000000007</v>
      </c>
      <c r="AR5" s="52">
        <v>5.6</v>
      </c>
      <c r="AS5" s="48">
        <v>10.6</v>
      </c>
      <c r="AT5" s="48">
        <v>1.6</v>
      </c>
      <c r="AU5" s="48">
        <v>6.4</v>
      </c>
      <c r="AV5" s="48">
        <v>2.9</v>
      </c>
      <c r="AW5" s="48">
        <v>10.1</v>
      </c>
      <c r="AX5" s="48">
        <v>4.7</v>
      </c>
      <c r="AY5" s="48">
        <v>4.5999999999999996</v>
      </c>
      <c r="AZ5" s="48">
        <v>6.5</v>
      </c>
      <c r="BA5" s="48">
        <v>4.9000000000000004</v>
      </c>
      <c r="BB5" s="23">
        <v>1.8</v>
      </c>
    </row>
    <row r="6" spans="1:55" ht="17.25" customHeight="1" x14ac:dyDescent="0.25">
      <c r="A6" s="10" t="s">
        <v>416</v>
      </c>
      <c r="B6" s="41">
        <v>0.47641813457121068</v>
      </c>
      <c r="C6" s="42">
        <v>28.58508807427263</v>
      </c>
      <c r="D6" s="10" t="s">
        <v>213</v>
      </c>
      <c r="E6" s="11" t="s">
        <v>222</v>
      </c>
      <c r="F6" s="68">
        <v>0.993114969311782</v>
      </c>
      <c r="G6" s="41"/>
      <c r="H6" s="48">
        <v>-8.0476373501092286</v>
      </c>
      <c r="I6" s="48">
        <v>1.842998129112559</v>
      </c>
      <c r="J6" s="48">
        <v>4.9803868076515823</v>
      </c>
      <c r="K6" s="48">
        <v>9.0852321943575962</v>
      </c>
      <c r="L6" s="48">
        <v>7.3520599156066666</v>
      </c>
      <c r="M6" s="48">
        <v>6.571502755305052</v>
      </c>
      <c r="N6" s="42">
        <v>-21.784542451923393</v>
      </c>
      <c r="O6" s="43" t="s">
        <v>76</v>
      </c>
      <c r="P6" s="52">
        <v>97.7</v>
      </c>
      <c r="Q6" s="52" t="s">
        <v>75</v>
      </c>
      <c r="R6" s="52">
        <v>102.24</v>
      </c>
      <c r="S6" s="52">
        <v>97.51</v>
      </c>
      <c r="T6" s="52" t="s">
        <v>75</v>
      </c>
      <c r="U6" s="52">
        <v>108.36</v>
      </c>
      <c r="V6" s="52">
        <v>107.75</v>
      </c>
      <c r="W6" s="44" t="s">
        <v>75</v>
      </c>
      <c r="X6" s="45">
        <v>15.09394487019445</v>
      </c>
      <c r="Y6" s="61">
        <v>125.78287391828708</v>
      </c>
      <c r="Z6" s="61">
        <v>301.87889740389403</v>
      </c>
      <c r="AA6" s="61">
        <v>30.925391969499312</v>
      </c>
      <c r="AB6" s="61">
        <v>257.71159974582758</v>
      </c>
      <c r="AC6" s="61">
        <v>618.50783938999666</v>
      </c>
      <c r="AD6" s="61">
        <v>65.013438312865063</v>
      </c>
      <c r="AE6" s="61">
        <v>541.77865260720876</v>
      </c>
      <c r="AF6" s="62">
        <v>1300.2687662573228</v>
      </c>
      <c r="AG6" s="53">
        <v>6.8</v>
      </c>
      <c r="AH6" s="56">
        <v>4.3</v>
      </c>
      <c r="AI6" s="56">
        <v>4.3</v>
      </c>
      <c r="AJ6" s="52">
        <v>7.1</v>
      </c>
      <c r="AK6" s="52">
        <v>9</v>
      </c>
      <c r="AL6" s="52">
        <v>14.9</v>
      </c>
      <c r="AM6" s="52">
        <v>7</v>
      </c>
      <c r="AN6" s="52">
        <v>14</v>
      </c>
      <c r="AO6" s="52">
        <v>13</v>
      </c>
      <c r="AP6" s="52">
        <v>27.1</v>
      </c>
      <c r="AQ6" s="52">
        <v>9.9</v>
      </c>
      <c r="AR6" s="52">
        <v>6</v>
      </c>
      <c r="AS6" s="48">
        <v>5.0999999999999996</v>
      </c>
      <c r="AT6" s="48">
        <v>4.2</v>
      </c>
      <c r="AU6" s="48">
        <v>4.5999999999999996</v>
      </c>
      <c r="AV6" s="48">
        <v>3.7</v>
      </c>
      <c r="AW6" s="48">
        <v>5.7</v>
      </c>
      <c r="AX6" s="48">
        <v>4.3</v>
      </c>
      <c r="AY6" s="48">
        <v>9.4</v>
      </c>
      <c r="AZ6" s="48">
        <v>2.5</v>
      </c>
      <c r="BA6" s="48">
        <v>4.0999999999999996</v>
      </c>
      <c r="BB6" s="23">
        <v>5.6</v>
      </c>
    </row>
    <row r="7" spans="1:55" ht="17.25" customHeight="1" x14ac:dyDescent="0.25">
      <c r="A7" s="6" t="s">
        <v>4</v>
      </c>
      <c r="B7" s="41">
        <v>1.0001649870525</v>
      </c>
      <c r="C7" s="42">
        <v>125.02062338156</v>
      </c>
      <c r="D7" s="10" t="s">
        <v>213</v>
      </c>
      <c r="E7" s="11" t="s">
        <v>92</v>
      </c>
      <c r="F7" s="68">
        <v>0.99330212398276496</v>
      </c>
      <c r="G7" s="41">
        <v>-35.327991665808852</v>
      </c>
      <c r="H7" s="48">
        <v>8.6484233438483447</v>
      </c>
      <c r="I7" s="48">
        <v>12.799514549822256</v>
      </c>
      <c r="J7" s="48">
        <v>12.995403563535971</v>
      </c>
      <c r="K7" s="48">
        <v>7.7445835598684596</v>
      </c>
      <c r="L7" s="48">
        <v>1.6912641361950722</v>
      </c>
      <c r="M7" s="48">
        <v>-0.33650827903498254</v>
      </c>
      <c r="N7" s="42">
        <v>-8.2146892084269503</v>
      </c>
      <c r="O7" s="43" t="s">
        <v>76</v>
      </c>
      <c r="P7" s="52">
        <v>107.79</v>
      </c>
      <c r="Q7" s="52">
        <v>93.28</v>
      </c>
      <c r="R7" s="52">
        <v>119.52</v>
      </c>
      <c r="S7" s="52">
        <v>105.27</v>
      </c>
      <c r="T7" s="52">
        <v>90.45</v>
      </c>
      <c r="U7" s="52">
        <v>114.86</v>
      </c>
      <c r="V7" s="52">
        <v>107.25</v>
      </c>
      <c r="W7" s="44">
        <v>101.05</v>
      </c>
      <c r="X7" s="45">
        <v>19.942088580703292</v>
      </c>
      <c r="Y7" s="61">
        <v>149.56566435527876</v>
      </c>
      <c r="Z7" s="61">
        <v>498.55221451759036</v>
      </c>
      <c r="AA7" s="61">
        <v>30.944001999257736</v>
      </c>
      <c r="AB7" s="61">
        <v>232.0800149944393</v>
      </c>
      <c r="AC7" s="61">
        <v>773.60004998145598</v>
      </c>
      <c r="AD7" s="61">
        <v>54.684822997340873</v>
      </c>
      <c r="AE7" s="61">
        <v>410.13617248006778</v>
      </c>
      <c r="AF7" s="62">
        <v>1367.1205749335443</v>
      </c>
      <c r="AG7" s="53">
        <v>3.5</v>
      </c>
      <c r="AH7" s="56">
        <v>2</v>
      </c>
      <c r="AI7" s="56">
        <v>5.7</v>
      </c>
      <c r="AJ7" s="52">
        <v>3.8</v>
      </c>
      <c r="AK7" s="52">
        <v>4</v>
      </c>
      <c r="AL7" s="52">
        <v>3.2</v>
      </c>
      <c r="AM7" s="52">
        <v>2.7</v>
      </c>
      <c r="AN7" s="52">
        <v>4.5</v>
      </c>
      <c r="AO7" s="52">
        <v>11.8</v>
      </c>
      <c r="AP7" s="52">
        <v>14.1</v>
      </c>
      <c r="AQ7" s="52">
        <v>4</v>
      </c>
      <c r="AR7" s="52">
        <v>3.2</v>
      </c>
      <c r="AS7" s="48">
        <v>1.8</v>
      </c>
      <c r="AT7" s="48">
        <v>5.7</v>
      </c>
      <c r="AU7" s="48">
        <v>4.5999999999999996</v>
      </c>
      <c r="AV7" s="48">
        <v>2.8</v>
      </c>
      <c r="AW7" s="48">
        <v>2.5</v>
      </c>
      <c r="AX7" s="48">
        <v>4.9000000000000004</v>
      </c>
      <c r="AY7" s="48">
        <v>4.0999999999999996</v>
      </c>
      <c r="AZ7" s="48">
        <v>2.2999999999999998</v>
      </c>
      <c r="BA7" s="48">
        <v>1.7</v>
      </c>
      <c r="BB7" s="23">
        <v>3.5</v>
      </c>
    </row>
    <row r="8" spans="1:55" ht="17.25" customHeight="1" x14ac:dyDescent="0.25">
      <c r="A8" s="6" t="s">
        <v>14</v>
      </c>
      <c r="B8" s="41">
        <v>1.0001334745571</v>
      </c>
      <c r="C8" s="42">
        <v>50.006673727854007</v>
      </c>
      <c r="D8" s="10" t="s">
        <v>213</v>
      </c>
      <c r="E8" s="11" t="s">
        <v>103</v>
      </c>
      <c r="F8" s="68">
        <v>0.99843885146681199</v>
      </c>
      <c r="G8" s="41">
        <v>-7.2825631930497012</v>
      </c>
      <c r="H8" s="48">
        <v>4.0045679952294435</v>
      </c>
      <c r="I8" s="48">
        <v>3.4384853422590087</v>
      </c>
      <c r="J8" s="48">
        <v>2.6521787873254867</v>
      </c>
      <c r="K8" s="48">
        <v>-2.8126689317637914</v>
      </c>
      <c r="L8" s="48"/>
      <c r="M8" s="48"/>
      <c r="N8" s="42"/>
      <c r="O8" s="43">
        <v>114.99</v>
      </c>
      <c r="P8" s="52">
        <v>93.31</v>
      </c>
      <c r="Q8" s="52" t="s">
        <v>75</v>
      </c>
      <c r="R8" s="52">
        <v>111.64</v>
      </c>
      <c r="S8" s="52">
        <v>97.08</v>
      </c>
      <c r="T8" s="52" t="s">
        <v>75</v>
      </c>
      <c r="U8" s="52">
        <v>110.27</v>
      </c>
      <c r="V8" s="52">
        <v>99.69</v>
      </c>
      <c r="W8" s="44" t="s">
        <v>75</v>
      </c>
      <c r="X8" s="45">
        <v>28.797849001514802</v>
      </c>
      <c r="Y8" s="61">
        <v>215.98386751136979</v>
      </c>
      <c r="Z8" s="61">
        <v>719.94622503789924</v>
      </c>
      <c r="AA8" s="61">
        <v>67.191242797388938</v>
      </c>
      <c r="AB8" s="61">
        <v>503.93432098043735</v>
      </c>
      <c r="AC8" s="61">
        <v>1679.781069934792</v>
      </c>
      <c r="AD8" s="61">
        <v>88.507549341912167</v>
      </c>
      <c r="AE8" s="61">
        <v>663.80662006436808</v>
      </c>
      <c r="AF8" s="62">
        <v>2212.6887335478941</v>
      </c>
      <c r="AG8" s="41">
        <v>4.3</v>
      </c>
      <c r="AH8" s="52">
        <v>4.4000000000000004</v>
      </c>
      <c r="AI8" s="52">
        <v>4.7</v>
      </c>
      <c r="AJ8" s="52">
        <v>4.2</v>
      </c>
      <c r="AK8" s="52">
        <v>4</v>
      </c>
      <c r="AL8" s="52">
        <v>4.3</v>
      </c>
      <c r="AM8" s="52">
        <v>4.0999999999999996</v>
      </c>
      <c r="AN8" s="52">
        <v>7.2</v>
      </c>
      <c r="AO8" s="52">
        <v>15.4</v>
      </c>
      <c r="AP8" s="52">
        <v>26.3</v>
      </c>
      <c r="AQ8" s="52">
        <v>8</v>
      </c>
      <c r="AR8" s="52">
        <v>3.4</v>
      </c>
      <c r="AS8" s="48">
        <v>3.2</v>
      </c>
      <c r="AT8" s="48">
        <v>7.9</v>
      </c>
      <c r="AU8" s="48">
        <v>3</v>
      </c>
      <c r="AV8" s="48">
        <v>4</v>
      </c>
      <c r="AW8" s="48">
        <v>3.2</v>
      </c>
      <c r="AX8" s="48">
        <v>4.2</v>
      </c>
      <c r="AY8" s="48">
        <v>3.3</v>
      </c>
      <c r="AZ8" s="48">
        <v>5.2</v>
      </c>
      <c r="BA8" s="48">
        <v>2.7</v>
      </c>
      <c r="BB8" s="23">
        <v>8.1</v>
      </c>
      <c r="BC8" s="18"/>
    </row>
    <row r="9" spans="1:55" ht="17.25" customHeight="1" x14ac:dyDescent="0.25">
      <c r="A9" s="6" t="s">
        <v>144</v>
      </c>
      <c r="B9" s="41">
        <v>9.9971457017900001E-2</v>
      </c>
      <c r="C9" s="42">
        <v>9.9971457017882006</v>
      </c>
      <c r="D9" s="10" t="s">
        <v>213</v>
      </c>
      <c r="E9" s="11" t="s">
        <v>118</v>
      </c>
      <c r="F9" s="68">
        <v>0.99800739070145394</v>
      </c>
      <c r="G9" s="41"/>
      <c r="H9" s="48">
        <v>-14.214773631798378</v>
      </c>
      <c r="I9" s="48">
        <v>9.9544392142915257</v>
      </c>
      <c r="J9" s="48">
        <v>8.8739543235051066</v>
      </c>
      <c r="K9" s="48">
        <v>-2.1902852148473673</v>
      </c>
      <c r="L9" s="48">
        <v>-1.786770130344685</v>
      </c>
      <c r="M9" s="48">
        <v>-0.63656456080453261</v>
      </c>
      <c r="N9" s="42"/>
      <c r="O9" s="43">
        <v>91.62</v>
      </c>
      <c r="P9" s="52">
        <v>84.98</v>
      </c>
      <c r="Q9" s="52" t="s">
        <v>75</v>
      </c>
      <c r="R9" s="52">
        <v>90.02</v>
      </c>
      <c r="S9" s="52">
        <v>85.92</v>
      </c>
      <c r="T9" s="52">
        <v>94.9</v>
      </c>
      <c r="U9" s="52">
        <v>93.86</v>
      </c>
      <c r="V9" s="52">
        <v>88.82</v>
      </c>
      <c r="W9" s="44">
        <v>91.48</v>
      </c>
      <c r="X9" s="45">
        <v>72.338558284774521</v>
      </c>
      <c r="Y9" s="61">
        <v>723.38558284762769</v>
      </c>
      <c r="Z9" s="61">
        <v>2411.2852761586801</v>
      </c>
      <c r="AA9" s="61">
        <v>111.8250761249228</v>
      </c>
      <c r="AB9" s="61">
        <v>1118.250761249046</v>
      </c>
      <c r="AC9" s="61">
        <v>3727.5025374966986</v>
      </c>
      <c r="AD9" s="61">
        <v>300.6761575962916</v>
      </c>
      <c r="AE9" s="61">
        <v>3006.7615759624273</v>
      </c>
      <c r="AF9" s="62">
        <v>10022.538586541101</v>
      </c>
      <c r="AG9" s="41">
        <v>21.1</v>
      </c>
      <c r="AH9" s="52">
        <v>18.5</v>
      </c>
      <c r="AI9" s="52" t="s">
        <v>81</v>
      </c>
      <c r="AJ9" s="52">
        <v>7.9</v>
      </c>
      <c r="AK9" s="52">
        <v>14.1</v>
      </c>
      <c r="AL9" s="52">
        <v>17.5</v>
      </c>
      <c r="AM9" s="52">
        <v>9.1999999999999993</v>
      </c>
      <c r="AN9" s="52">
        <v>5.4</v>
      </c>
      <c r="AO9" s="52">
        <v>8.1</v>
      </c>
      <c r="AP9" s="52">
        <v>65.8</v>
      </c>
      <c r="AQ9" s="52">
        <v>9.6999999999999993</v>
      </c>
      <c r="AR9" s="52">
        <v>4.2</v>
      </c>
      <c r="AS9" s="48">
        <v>9.6999999999999993</v>
      </c>
      <c r="AT9" s="48">
        <v>3.2</v>
      </c>
      <c r="AU9" s="48">
        <v>1.5</v>
      </c>
      <c r="AV9" s="48">
        <v>3.2</v>
      </c>
      <c r="AW9" s="48">
        <v>3.3</v>
      </c>
      <c r="AX9" s="48">
        <v>5.0999999999999996</v>
      </c>
      <c r="AY9" s="48">
        <v>23.3</v>
      </c>
      <c r="AZ9" s="48">
        <v>8.9</v>
      </c>
      <c r="BA9" s="48">
        <v>5</v>
      </c>
      <c r="BB9" s="23">
        <v>7.5</v>
      </c>
    </row>
    <row r="10" spans="1:55" ht="18" customHeight="1" x14ac:dyDescent="0.25">
      <c r="A10" s="6" t="s">
        <v>9</v>
      </c>
      <c r="B10" s="41">
        <v>9.9985896581321008</v>
      </c>
      <c r="C10" s="42">
        <v>199.97179316264004</v>
      </c>
      <c r="D10" s="10" t="s">
        <v>213</v>
      </c>
      <c r="E10" s="11" t="s">
        <v>98</v>
      </c>
      <c r="F10" s="68">
        <v>0.99390392823870799</v>
      </c>
      <c r="G10" s="41">
        <v>-5.9526977715733622</v>
      </c>
      <c r="H10" s="48">
        <v>-0.68551981696878528</v>
      </c>
      <c r="I10" s="48">
        <v>5.5595794903204068</v>
      </c>
      <c r="J10" s="48">
        <v>6.3085946721750492</v>
      </c>
      <c r="K10" s="48">
        <v>6.0598223314840354</v>
      </c>
      <c r="L10" s="48">
        <v>4.9447766596691114</v>
      </c>
      <c r="M10" s="48">
        <v>-16.234555565105584</v>
      </c>
      <c r="N10" s="42"/>
      <c r="O10" s="43">
        <v>92.3</v>
      </c>
      <c r="P10" s="52">
        <v>103.17</v>
      </c>
      <c r="Q10" s="52">
        <v>97.97</v>
      </c>
      <c r="R10" s="52" t="s">
        <v>75</v>
      </c>
      <c r="S10" s="52" t="s">
        <v>75</v>
      </c>
      <c r="T10" s="52" t="s">
        <v>75</v>
      </c>
      <c r="U10" s="52">
        <v>103.07</v>
      </c>
      <c r="V10" s="52">
        <v>103.05</v>
      </c>
      <c r="W10" s="44">
        <v>98.51</v>
      </c>
      <c r="X10" s="45">
        <v>29.886671552145909</v>
      </c>
      <c r="Y10" s="61">
        <v>224.15003664110799</v>
      </c>
      <c r="Z10" s="61">
        <v>560.37509160273646</v>
      </c>
      <c r="AA10" s="61" t="s">
        <v>81</v>
      </c>
      <c r="AB10" s="61" t="s">
        <v>81</v>
      </c>
      <c r="AC10" s="61" t="s">
        <v>81</v>
      </c>
      <c r="AD10" s="61">
        <v>45.969293170172897</v>
      </c>
      <c r="AE10" s="61">
        <v>344.76969877631774</v>
      </c>
      <c r="AF10" s="62">
        <v>861.92424694074305</v>
      </c>
      <c r="AG10" s="41">
        <v>4.2</v>
      </c>
      <c r="AH10" s="52">
        <v>3.4</v>
      </c>
      <c r="AI10" s="52">
        <v>8.1</v>
      </c>
      <c r="AJ10" s="52">
        <v>5.5</v>
      </c>
      <c r="AK10" s="52">
        <v>5.3</v>
      </c>
      <c r="AL10" s="52">
        <v>4.0999999999999996</v>
      </c>
      <c r="AM10" s="52">
        <v>5.9</v>
      </c>
      <c r="AN10" s="52">
        <v>4.5</v>
      </c>
      <c r="AO10" s="52">
        <v>4.7</v>
      </c>
      <c r="AP10" s="52">
        <v>70.8</v>
      </c>
      <c r="AQ10" s="52">
        <v>5.0999999999999996</v>
      </c>
      <c r="AR10" s="52">
        <v>4.4000000000000004</v>
      </c>
      <c r="AS10" s="48">
        <v>6</v>
      </c>
      <c r="AT10" s="48">
        <v>3.4</v>
      </c>
      <c r="AU10" s="48">
        <v>11.4</v>
      </c>
      <c r="AV10" s="48">
        <v>13</v>
      </c>
      <c r="AW10" s="48">
        <v>14.3</v>
      </c>
      <c r="AX10" s="48">
        <v>6.1</v>
      </c>
      <c r="AY10" s="48">
        <v>3.8</v>
      </c>
      <c r="AZ10" s="48">
        <v>4.9000000000000004</v>
      </c>
      <c r="BA10" s="48">
        <v>4</v>
      </c>
      <c r="BB10" s="23">
        <v>1.8</v>
      </c>
    </row>
    <row r="11" spans="1:55" ht="17.25" customHeight="1" x14ac:dyDescent="0.25">
      <c r="A11" s="6" t="s">
        <v>90</v>
      </c>
      <c r="B11" s="41">
        <v>0.60003817951719995</v>
      </c>
      <c r="C11" s="42">
        <v>6.0003817951725003</v>
      </c>
      <c r="D11" s="10" t="s">
        <v>3</v>
      </c>
      <c r="E11" s="11" t="s">
        <v>119</v>
      </c>
      <c r="F11" s="68">
        <v>0.99684259510308204</v>
      </c>
      <c r="G11" s="41"/>
      <c r="H11" s="48"/>
      <c r="I11" s="48">
        <v>6.2630013025721425</v>
      </c>
      <c r="J11" s="48">
        <v>0.83033160062590017</v>
      </c>
      <c r="K11" s="48">
        <v>-6.3212202340585888</v>
      </c>
      <c r="L11" s="48">
        <v>4.4253927832518265</v>
      </c>
      <c r="M11" s="48">
        <v>-1.509528657113953</v>
      </c>
      <c r="N11" s="42">
        <v>0.28850889898019727</v>
      </c>
      <c r="O11" s="43" t="s">
        <v>152</v>
      </c>
      <c r="P11" s="52" t="s">
        <v>153</v>
      </c>
      <c r="Q11" s="52" t="s">
        <v>154</v>
      </c>
      <c r="R11" s="52">
        <v>98.04</v>
      </c>
      <c r="S11" s="52">
        <v>84.01</v>
      </c>
      <c r="T11" s="52">
        <v>96.08</v>
      </c>
      <c r="U11" s="52" t="s">
        <v>156</v>
      </c>
      <c r="V11" s="52" t="s">
        <v>155</v>
      </c>
      <c r="W11" s="44" t="s">
        <v>157</v>
      </c>
      <c r="X11" s="45">
        <v>127.87319613690859</v>
      </c>
      <c r="Y11" s="61">
        <v>767.23917682165961</v>
      </c>
      <c r="Z11" s="61">
        <v>2045.971138191092</v>
      </c>
      <c r="AA11" s="61">
        <v>33.998342128278367</v>
      </c>
      <c r="AB11" s="61">
        <v>203.99005276972551</v>
      </c>
      <c r="AC11" s="61">
        <v>543.97347405260109</v>
      </c>
      <c r="AD11" s="61">
        <v>165.05991519547109</v>
      </c>
      <c r="AE11" s="61">
        <v>990.35949117309451</v>
      </c>
      <c r="AF11" s="62">
        <v>2640.9586431282519</v>
      </c>
      <c r="AG11" s="41">
        <v>19.3</v>
      </c>
      <c r="AH11" s="52">
        <v>9.1</v>
      </c>
      <c r="AI11" s="52">
        <v>30.4</v>
      </c>
      <c r="AJ11" s="52">
        <v>47.1</v>
      </c>
      <c r="AK11" s="52">
        <v>15.4</v>
      </c>
      <c r="AL11" s="52">
        <v>12.7</v>
      </c>
      <c r="AM11" s="52">
        <v>13.3</v>
      </c>
      <c r="AN11" s="52">
        <v>11.3</v>
      </c>
      <c r="AO11" s="52">
        <v>13.4</v>
      </c>
      <c r="AP11" s="52">
        <v>13.6</v>
      </c>
      <c r="AQ11" s="52">
        <v>23.3</v>
      </c>
      <c r="AR11" s="52">
        <v>15.9</v>
      </c>
      <c r="AS11" s="48">
        <v>7.8</v>
      </c>
      <c r="AT11" s="48">
        <v>5.4</v>
      </c>
      <c r="AU11" s="48">
        <v>7.6</v>
      </c>
      <c r="AV11" s="48">
        <v>4.7</v>
      </c>
      <c r="AW11" s="48">
        <v>6.9</v>
      </c>
      <c r="AX11" s="48">
        <v>3.6</v>
      </c>
      <c r="AY11" s="48">
        <v>6.5</v>
      </c>
      <c r="AZ11" s="48">
        <v>14.3</v>
      </c>
      <c r="BA11" s="48">
        <v>5</v>
      </c>
      <c r="BB11" s="23">
        <v>7.1</v>
      </c>
    </row>
    <row r="12" spans="1:55" ht="17.25" customHeight="1" x14ac:dyDescent="0.25">
      <c r="A12" s="6" t="s">
        <v>20</v>
      </c>
      <c r="B12" s="41">
        <v>0.75179235399405409</v>
      </c>
      <c r="C12" s="42">
        <v>93.974044249256764</v>
      </c>
      <c r="D12" s="10" t="s">
        <v>12</v>
      </c>
      <c r="E12" s="11" t="s">
        <v>109</v>
      </c>
      <c r="F12" s="68">
        <v>0.99958523086801998</v>
      </c>
      <c r="G12" s="41">
        <v>12.103929553126536</v>
      </c>
      <c r="H12" s="48">
        <v>-1.7541718057821916</v>
      </c>
      <c r="I12" s="48">
        <v>-3.9488878611577856</v>
      </c>
      <c r="J12" s="48">
        <v>4.7147298166351836</v>
      </c>
      <c r="K12" s="48">
        <v>-2.2516447561606685</v>
      </c>
      <c r="L12" s="48">
        <v>0.86831881486837992</v>
      </c>
      <c r="M12" s="48">
        <v>4.4181281552058103E-2</v>
      </c>
      <c r="N12" s="42">
        <v>-0.11448212708027235</v>
      </c>
      <c r="O12" s="43" t="s">
        <v>158</v>
      </c>
      <c r="P12" s="52" t="s">
        <v>159</v>
      </c>
      <c r="Q12" s="52" t="s">
        <v>160</v>
      </c>
      <c r="R12" s="52">
        <v>108.86</v>
      </c>
      <c r="S12" s="52">
        <v>102.74</v>
      </c>
      <c r="T12" s="52">
        <v>84.78</v>
      </c>
      <c r="U12" s="52" t="s">
        <v>161</v>
      </c>
      <c r="V12" s="52" t="s">
        <v>162</v>
      </c>
      <c r="W12" s="44" t="s">
        <v>163</v>
      </c>
      <c r="X12" s="45">
        <v>728.93257965696432</v>
      </c>
      <c r="Y12" s="61">
        <v>5466.9943474272322</v>
      </c>
      <c r="Z12" s="61">
        <v>18223.314491424109</v>
      </c>
      <c r="AA12" s="61">
        <v>56.603960307348252</v>
      </c>
      <c r="AB12" s="61">
        <v>424.52970230511193</v>
      </c>
      <c r="AC12" s="61">
        <v>1415.0990076837058</v>
      </c>
      <c r="AD12" s="61">
        <v>450.23550459750084</v>
      </c>
      <c r="AE12" s="61">
        <v>3376.7662844812562</v>
      </c>
      <c r="AF12" s="62">
        <v>11255.887614937519</v>
      </c>
      <c r="AG12" s="41">
        <v>15.9</v>
      </c>
      <c r="AH12" s="52">
        <v>5.8</v>
      </c>
      <c r="AI12" s="52">
        <v>13.8</v>
      </c>
      <c r="AJ12" s="52">
        <v>5.7</v>
      </c>
      <c r="AK12" s="52">
        <v>4.9000000000000004</v>
      </c>
      <c r="AL12" s="52">
        <v>12</v>
      </c>
      <c r="AM12" s="52">
        <v>3.1</v>
      </c>
      <c r="AN12" s="52">
        <v>4.5999999999999996</v>
      </c>
      <c r="AO12" s="52">
        <v>4.7</v>
      </c>
      <c r="AP12" s="52">
        <v>8.8000000000000007</v>
      </c>
      <c r="AQ12" s="52">
        <v>41.5</v>
      </c>
      <c r="AR12" s="52">
        <v>12.1</v>
      </c>
      <c r="AS12" s="48">
        <v>4.2</v>
      </c>
      <c r="AT12" s="48">
        <v>5.4</v>
      </c>
      <c r="AU12" s="48">
        <v>6</v>
      </c>
      <c r="AV12" s="48">
        <v>3.1</v>
      </c>
      <c r="AW12" s="48">
        <v>3.6</v>
      </c>
      <c r="AX12" s="48">
        <v>4.7</v>
      </c>
      <c r="AY12" s="48">
        <v>40.799999999999997</v>
      </c>
      <c r="AZ12" s="48">
        <v>11.9</v>
      </c>
      <c r="BA12" s="48">
        <v>2.2000000000000002</v>
      </c>
      <c r="BB12" s="23">
        <v>6.5</v>
      </c>
    </row>
    <row r="13" spans="1:55" ht="17.25" customHeight="1" x14ac:dyDescent="0.25">
      <c r="A13" s="6" t="s">
        <v>84</v>
      </c>
      <c r="B13" s="41">
        <v>0.1000474236214</v>
      </c>
      <c r="C13" s="42">
        <v>5.0023711810715996</v>
      </c>
      <c r="D13" s="10" t="s">
        <v>3</v>
      </c>
      <c r="E13" s="11" t="s">
        <v>97</v>
      </c>
      <c r="F13" s="68">
        <v>0.998354897586754</v>
      </c>
      <c r="G13" s="41"/>
      <c r="H13" s="48">
        <v>-10.887167226914684</v>
      </c>
      <c r="I13" s="48">
        <v>0.92490253214962093</v>
      </c>
      <c r="J13" s="48">
        <v>5.5297181486667339</v>
      </c>
      <c r="K13" s="48">
        <v>0.79511378127199839</v>
      </c>
      <c r="L13" s="48">
        <v>-2.3176255936541108</v>
      </c>
      <c r="M13" s="48">
        <v>-2.4325301191311386</v>
      </c>
      <c r="N13" s="42">
        <v>2.0378634005784457</v>
      </c>
      <c r="O13" s="43">
        <v>113.6</v>
      </c>
      <c r="P13" s="52">
        <v>109.24</v>
      </c>
      <c r="Q13" s="52">
        <v>108.1</v>
      </c>
      <c r="R13" s="52">
        <v>121.43</v>
      </c>
      <c r="S13" s="52">
        <v>118.93</v>
      </c>
      <c r="T13" s="52">
        <v>116.27</v>
      </c>
      <c r="U13" s="52">
        <v>136.99</v>
      </c>
      <c r="V13" s="52">
        <v>112.27</v>
      </c>
      <c r="W13" s="44">
        <v>100.17</v>
      </c>
      <c r="X13" s="45">
        <v>52.785692266741471</v>
      </c>
      <c r="Y13" s="61">
        <v>316.71415360034587</v>
      </c>
      <c r="Z13" s="61">
        <v>844.57107626755476</v>
      </c>
      <c r="AA13" s="61">
        <v>64.368470867446234</v>
      </c>
      <c r="AB13" s="61">
        <v>386.2108252045519</v>
      </c>
      <c r="AC13" s="61">
        <v>1029.8955338787632</v>
      </c>
      <c r="AD13" s="61">
        <v>168.40624965257703</v>
      </c>
      <c r="AE13" s="61">
        <v>1010.4374979151339</v>
      </c>
      <c r="AF13" s="62">
        <v>2694.4999944402475</v>
      </c>
      <c r="AG13" s="41">
        <v>9.8000000000000007</v>
      </c>
      <c r="AH13" s="52">
        <v>5</v>
      </c>
      <c r="AI13" s="52">
        <v>0.7</v>
      </c>
      <c r="AJ13" s="52">
        <v>27.3</v>
      </c>
      <c r="AK13" s="52">
        <v>13</v>
      </c>
      <c r="AL13" s="52">
        <v>7.8</v>
      </c>
      <c r="AM13" s="52">
        <v>9.6</v>
      </c>
      <c r="AN13" s="52">
        <v>13.2</v>
      </c>
      <c r="AO13" s="52">
        <v>11.1</v>
      </c>
      <c r="AP13" s="52">
        <v>18</v>
      </c>
      <c r="AQ13" s="52">
        <v>8.9</v>
      </c>
      <c r="AR13" s="52">
        <v>6.5</v>
      </c>
      <c r="AS13" s="48">
        <v>7</v>
      </c>
      <c r="AT13" s="48">
        <v>10.5</v>
      </c>
      <c r="AU13" s="48">
        <v>10.1</v>
      </c>
      <c r="AV13" s="48">
        <v>5.8</v>
      </c>
      <c r="AW13" s="48">
        <v>6.9</v>
      </c>
      <c r="AX13" s="48">
        <v>4.0999999999999996</v>
      </c>
      <c r="AY13" s="48">
        <v>17.7</v>
      </c>
      <c r="AZ13" s="48">
        <v>6.6</v>
      </c>
      <c r="BA13" s="48">
        <v>6</v>
      </c>
      <c r="BB13" s="23">
        <v>11</v>
      </c>
      <c r="BC13" s="18"/>
    </row>
    <row r="14" spans="1:55" ht="17.25" customHeight="1" x14ac:dyDescent="0.25">
      <c r="A14" s="6" t="s">
        <v>27</v>
      </c>
      <c r="B14" s="43">
        <v>2</v>
      </c>
      <c r="C14" s="44">
        <v>39.994582406997999</v>
      </c>
      <c r="D14" s="10" t="s">
        <v>12</v>
      </c>
      <c r="E14" s="11" t="s">
        <v>137</v>
      </c>
      <c r="F14" s="68">
        <v>0.99556168469186301</v>
      </c>
      <c r="G14" s="41">
        <v>6.4442945533635863</v>
      </c>
      <c r="H14" s="48">
        <v>-5.9163175624891293</v>
      </c>
      <c r="I14" s="48">
        <v>0.32951324984739855</v>
      </c>
      <c r="J14" s="48">
        <v>0.96481629273966418</v>
      </c>
      <c r="K14" s="48">
        <v>7.1628517642677396</v>
      </c>
      <c r="L14" s="48">
        <v>2.2900389489768229</v>
      </c>
      <c r="M14" s="48">
        <v>-22.923131595452436</v>
      </c>
      <c r="N14" s="42"/>
      <c r="O14" s="41">
        <v>143.81</v>
      </c>
      <c r="P14" s="48">
        <v>107.15</v>
      </c>
      <c r="Q14" s="48">
        <v>98.78</v>
      </c>
      <c r="R14" s="48">
        <v>135.41999999999999</v>
      </c>
      <c r="S14" s="48">
        <v>95.88</v>
      </c>
      <c r="T14" s="48">
        <v>89.68</v>
      </c>
      <c r="U14" s="52" t="s">
        <v>452</v>
      </c>
      <c r="V14" s="52" t="s">
        <v>453</v>
      </c>
      <c r="W14" s="44" t="s">
        <v>454</v>
      </c>
      <c r="X14" s="45">
        <v>27.196983078977222</v>
      </c>
      <c r="Y14" s="61">
        <v>226.64152565814194</v>
      </c>
      <c r="Z14" s="61">
        <v>543.93966157954435</v>
      </c>
      <c r="AA14" s="61">
        <v>43.341968934036615</v>
      </c>
      <c r="AB14" s="61">
        <v>361.18307445030274</v>
      </c>
      <c r="AC14" s="61">
        <v>866.83937868073235</v>
      </c>
      <c r="AD14" s="61">
        <v>117.36113716496818</v>
      </c>
      <c r="AE14" s="61">
        <v>978.00947637472837</v>
      </c>
      <c r="AF14" s="62">
        <v>2347.2227432993641</v>
      </c>
      <c r="AG14" s="41">
        <v>7.7</v>
      </c>
      <c r="AH14" s="52">
        <v>4.5</v>
      </c>
      <c r="AI14" s="52">
        <v>5.5</v>
      </c>
      <c r="AJ14" s="52">
        <v>5.8</v>
      </c>
      <c r="AK14" s="52">
        <v>3.5</v>
      </c>
      <c r="AL14" s="52">
        <v>7.8</v>
      </c>
      <c r="AM14" s="52">
        <v>7.3</v>
      </c>
      <c r="AN14" s="52">
        <v>5.3</v>
      </c>
      <c r="AO14" s="52">
        <v>7.1</v>
      </c>
      <c r="AP14" s="52">
        <v>20.3</v>
      </c>
      <c r="AQ14" s="52">
        <v>10</v>
      </c>
      <c r="AR14" s="52">
        <v>5.9</v>
      </c>
      <c r="AS14" s="48">
        <v>3.5</v>
      </c>
      <c r="AT14" s="48">
        <v>7.5</v>
      </c>
      <c r="AU14" s="48">
        <v>4.2</v>
      </c>
      <c r="AV14" s="48">
        <v>3.4</v>
      </c>
      <c r="AW14" s="48">
        <v>4.5</v>
      </c>
      <c r="AX14" s="48">
        <v>3.9</v>
      </c>
      <c r="AY14" s="48">
        <v>4.2</v>
      </c>
      <c r="AZ14" s="48">
        <v>4.2</v>
      </c>
      <c r="BA14" s="48">
        <v>3.4</v>
      </c>
      <c r="BB14" s="23">
        <v>2.7</v>
      </c>
    </row>
    <row r="15" spans="1:55" ht="17.25" customHeight="1" x14ac:dyDescent="0.25">
      <c r="A15" s="6" t="s">
        <v>8</v>
      </c>
      <c r="B15" s="41">
        <v>0.49991417353900003</v>
      </c>
      <c r="C15" s="42">
        <v>49.991417353897994</v>
      </c>
      <c r="D15" s="10" t="s">
        <v>3</v>
      </c>
      <c r="E15" s="11" t="s">
        <v>96</v>
      </c>
      <c r="F15" s="68">
        <v>0.99952368839763805</v>
      </c>
      <c r="G15" s="41"/>
      <c r="H15" s="48">
        <v>-14.426295863038019</v>
      </c>
      <c r="I15" s="48">
        <v>0.81114656804155016</v>
      </c>
      <c r="J15" s="48">
        <v>3.2445486224327733</v>
      </c>
      <c r="K15" s="48">
        <v>1.1708866049877766</v>
      </c>
      <c r="L15" s="48">
        <v>0.96363207199540812</v>
      </c>
      <c r="M15" s="48">
        <v>-2.5263835959737517</v>
      </c>
      <c r="N15" s="42">
        <v>0.6754507757738446</v>
      </c>
      <c r="O15" s="43">
        <v>179.65</v>
      </c>
      <c r="P15" s="52">
        <v>108.55</v>
      </c>
      <c r="Q15" s="52">
        <v>101.05</v>
      </c>
      <c r="R15" s="52">
        <v>113.5</v>
      </c>
      <c r="S15" s="52">
        <v>101.19</v>
      </c>
      <c r="T15" s="52">
        <v>100.59</v>
      </c>
      <c r="U15" s="52">
        <v>93.34</v>
      </c>
      <c r="V15" s="52">
        <v>100.41</v>
      </c>
      <c r="W15" s="44">
        <v>96.16</v>
      </c>
      <c r="X15" s="45">
        <v>39.522920724016458</v>
      </c>
      <c r="Y15" s="61">
        <v>423.4598649001357</v>
      </c>
      <c r="Z15" s="61">
        <v>1693.8394596004691</v>
      </c>
      <c r="AA15" s="61">
        <v>38.930336811610402</v>
      </c>
      <c r="AB15" s="61">
        <v>417.1107515529286</v>
      </c>
      <c r="AC15" s="61">
        <v>1668.4430062116419</v>
      </c>
      <c r="AD15" s="61">
        <v>98.611029176022086</v>
      </c>
      <c r="AE15" s="61">
        <v>1056.546741171564</v>
      </c>
      <c r="AF15" s="62">
        <v>4226.1869646860714</v>
      </c>
      <c r="AG15" s="41">
        <v>8.6999999999999993</v>
      </c>
      <c r="AH15" s="52">
        <v>7</v>
      </c>
      <c r="AI15" s="52" t="s">
        <v>81</v>
      </c>
      <c r="AJ15" s="52">
        <v>15.1</v>
      </c>
      <c r="AK15" s="52">
        <v>5.0999999999999996</v>
      </c>
      <c r="AL15" s="52">
        <v>6.4</v>
      </c>
      <c r="AM15" s="52">
        <v>2.4</v>
      </c>
      <c r="AN15" s="52">
        <v>5.6</v>
      </c>
      <c r="AO15" s="52">
        <v>4.0999999999999996</v>
      </c>
      <c r="AP15" s="52">
        <v>7.9</v>
      </c>
      <c r="AQ15" s="52">
        <v>9.1999999999999993</v>
      </c>
      <c r="AR15" s="52">
        <v>9.4</v>
      </c>
      <c r="AS15" s="48">
        <v>2.7</v>
      </c>
      <c r="AT15" s="48">
        <v>4</v>
      </c>
      <c r="AU15" s="48">
        <v>2.6</v>
      </c>
      <c r="AV15" s="48">
        <v>3.4</v>
      </c>
      <c r="AW15" s="48">
        <v>4.5</v>
      </c>
      <c r="AX15" s="48">
        <v>2.7</v>
      </c>
      <c r="AY15" s="48">
        <v>13.3</v>
      </c>
      <c r="AZ15" s="48">
        <v>7.7</v>
      </c>
      <c r="BA15" s="48">
        <v>2.7</v>
      </c>
      <c r="BB15" s="23">
        <v>4.2</v>
      </c>
    </row>
    <row r="16" spans="1:55" ht="17.25" customHeight="1" x14ac:dyDescent="0.25">
      <c r="A16" s="6" t="s">
        <v>16</v>
      </c>
      <c r="B16" s="41">
        <v>0.49984630469890001</v>
      </c>
      <c r="C16" s="42">
        <v>49.984630469895002</v>
      </c>
      <c r="D16" s="10" t="s">
        <v>213</v>
      </c>
      <c r="E16" s="11" t="s">
        <v>105</v>
      </c>
      <c r="F16" s="68">
        <v>0.996043504420843</v>
      </c>
      <c r="G16" s="41">
        <v>-2.9957479928729747</v>
      </c>
      <c r="H16" s="48">
        <v>-3.3279694891507181</v>
      </c>
      <c r="I16" s="48">
        <v>9.1523534493667587</v>
      </c>
      <c r="J16" s="48">
        <v>7.817149240731192</v>
      </c>
      <c r="K16" s="48">
        <v>7.7870625766998938</v>
      </c>
      <c r="L16" s="48">
        <v>1.8858059554355218</v>
      </c>
      <c r="M16" s="48">
        <v>-20.332374735530717</v>
      </c>
      <c r="N16" s="42"/>
      <c r="O16" s="43">
        <v>85.58</v>
      </c>
      <c r="P16" s="52">
        <v>104.68</v>
      </c>
      <c r="Q16" s="52">
        <v>95.6</v>
      </c>
      <c r="R16" s="52" t="s">
        <v>76</v>
      </c>
      <c r="S16" s="52">
        <v>101.44</v>
      </c>
      <c r="T16" s="52">
        <v>97.09</v>
      </c>
      <c r="U16" s="52" t="s">
        <v>167</v>
      </c>
      <c r="V16" s="52" t="s">
        <v>168</v>
      </c>
      <c r="W16" s="44" t="s">
        <v>169</v>
      </c>
      <c r="X16" s="45">
        <v>31.678072716424584</v>
      </c>
      <c r="Y16" s="61">
        <v>791.95181791080302</v>
      </c>
      <c r="Z16" s="61">
        <v>3167.8072716433148</v>
      </c>
      <c r="AA16" s="61">
        <v>7.5918047588467958</v>
      </c>
      <c r="AB16" s="61">
        <v>189.79511897121512</v>
      </c>
      <c r="AC16" s="61">
        <v>759.18047588488514</v>
      </c>
      <c r="AD16" s="61">
        <v>342.98409067801549</v>
      </c>
      <c r="AE16" s="61">
        <v>8574.60226695243</v>
      </c>
      <c r="AF16" s="62">
        <v>34298.409067810833</v>
      </c>
      <c r="AG16" s="41">
        <v>5.7</v>
      </c>
      <c r="AH16" s="52">
        <v>6.1</v>
      </c>
      <c r="AI16" s="52">
        <v>8.1999999999999993</v>
      </c>
      <c r="AJ16" s="52">
        <v>5.9</v>
      </c>
      <c r="AK16" s="52">
        <v>6.3</v>
      </c>
      <c r="AL16" s="52">
        <v>5.2</v>
      </c>
      <c r="AM16" s="52">
        <v>3.3</v>
      </c>
      <c r="AN16" s="52">
        <v>5.6</v>
      </c>
      <c r="AO16" s="52">
        <v>7.8</v>
      </c>
      <c r="AP16" s="52">
        <v>4.0999999999999996</v>
      </c>
      <c r="AQ16" s="52">
        <v>6.5</v>
      </c>
      <c r="AR16" s="52">
        <v>4.3</v>
      </c>
      <c r="AS16" s="48">
        <v>6.4</v>
      </c>
      <c r="AT16" s="48">
        <v>5.0999999999999996</v>
      </c>
      <c r="AU16" s="48">
        <v>4.5999999999999996</v>
      </c>
      <c r="AV16" s="48">
        <v>3.4</v>
      </c>
      <c r="AW16" s="48">
        <v>1.7</v>
      </c>
      <c r="AX16" s="48">
        <v>4.9000000000000004</v>
      </c>
      <c r="AY16" s="48">
        <v>15.2</v>
      </c>
      <c r="AZ16" s="48">
        <v>5.0999999999999996</v>
      </c>
      <c r="BA16" s="48">
        <v>2.8</v>
      </c>
      <c r="BB16" s="23">
        <v>5.5</v>
      </c>
    </row>
    <row r="17" spans="1:55" ht="17.25" customHeight="1" x14ac:dyDescent="0.25">
      <c r="A17" s="6" t="s">
        <v>131</v>
      </c>
      <c r="B17" s="41">
        <v>0.49989531094310002</v>
      </c>
      <c r="C17" s="42">
        <v>4.9989531094305004</v>
      </c>
      <c r="D17" s="10" t="s">
        <v>213</v>
      </c>
      <c r="E17" s="11" t="s">
        <v>120</v>
      </c>
      <c r="F17" s="68">
        <v>0.99316957305862197</v>
      </c>
      <c r="G17" s="41"/>
      <c r="H17" s="48"/>
      <c r="I17" s="48">
        <v>9.7415110059497838</v>
      </c>
      <c r="J17" s="48">
        <v>-4.3101848917068279</v>
      </c>
      <c r="K17" s="48">
        <v>-4.9996674109667376</v>
      </c>
      <c r="L17" s="48">
        <v>-7.3581902458429296</v>
      </c>
      <c r="M17" s="48">
        <v>3.1193227646438881</v>
      </c>
      <c r="N17" s="42">
        <v>3.8072087779245178</v>
      </c>
      <c r="O17" s="43" t="s">
        <v>455</v>
      </c>
      <c r="P17" s="52" t="s">
        <v>456</v>
      </c>
      <c r="Q17" s="52" t="s">
        <v>457</v>
      </c>
      <c r="R17" s="52" t="s">
        <v>164</v>
      </c>
      <c r="S17" s="52" t="s">
        <v>165</v>
      </c>
      <c r="T17" s="52" t="s">
        <v>166</v>
      </c>
      <c r="U17" s="52" t="s">
        <v>458</v>
      </c>
      <c r="V17" s="52" t="s">
        <v>197</v>
      </c>
      <c r="W17" s="44" t="s">
        <v>459</v>
      </c>
      <c r="X17" s="45">
        <v>99.658504100003768</v>
      </c>
      <c r="Y17" s="61">
        <v>597.95102460015221</v>
      </c>
      <c r="Z17" s="61">
        <v>1594</v>
      </c>
      <c r="AA17" s="61">
        <v>76.576853938400276</v>
      </c>
      <c r="AB17" s="61">
        <v>459.46112363050116</v>
      </c>
      <c r="AC17" s="61">
        <v>1225.2296630146529</v>
      </c>
      <c r="AD17" s="61">
        <v>98</v>
      </c>
      <c r="AE17" s="61">
        <v>591</v>
      </c>
      <c r="AF17" s="62">
        <v>1576</v>
      </c>
      <c r="AG17" s="41">
        <v>19.2</v>
      </c>
      <c r="AH17" s="52">
        <v>5.5</v>
      </c>
      <c r="AI17" s="52">
        <v>18.100000000000001</v>
      </c>
      <c r="AJ17" s="52">
        <v>36</v>
      </c>
      <c r="AK17" s="52">
        <v>16.5</v>
      </c>
      <c r="AL17" s="52">
        <v>12.4</v>
      </c>
      <c r="AM17" s="52">
        <v>12.1</v>
      </c>
      <c r="AN17" s="52">
        <v>8.6</v>
      </c>
      <c r="AO17" s="52">
        <v>9.1999999999999993</v>
      </c>
      <c r="AP17" s="52">
        <v>12.4</v>
      </c>
      <c r="AQ17" s="52">
        <v>56.1</v>
      </c>
      <c r="AR17" s="52">
        <v>16.8</v>
      </c>
      <c r="AS17" s="48">
        <v>12.1</v>
      </c>
      <c r="AT17" s="48">
        <v>5.3</v>
      </c>
      <c r="AU17" s="48">
        <v>23.3</v>
      </c>
      <c r="AV17" s="48">
        <v>9.1</v>
      </c>
      <c r="AW17" s="48">
        <v>11.6</v>
      </c>
      <c r="AX17" s="48">
        <v>5.0999999999999996</v>
      </c>
      <c r="AY17" s="48">
        <v>68.8</v>
      </c>
      <c r="AZ17" s="48">
        <v>13.1</v>
      </c>
      <c r="BA17" s="48">
        <v>10.7</v>
      </c>
      <c r="BB17" s="23">
        <v>7.2</v>
      </c>
    </row>
    <row r="18" spans="1:55" ht="17.25" customHeight="1" x14ac:dyDescent="0.25">
      <c r="A18" s="6" t="s">
        <v>33</v>
      </c>
      <c r="B18" s="41">
        <v>1.9993624761502926</v>
      </c>
      <c r="C18" s="42">
        <v>29.99043714225504</v>
      </c>
      <c r="D18" s="10" t="s">
        <v>213</v>
      </c>
      <c r="E18" s="11" t="s">
        <v>121</v>
      </c>
      <c r="F18" s="68">
        <v>0.99750172464966702</v>
      </c>
      <c r="G18" s="41"/>
      <c r="H18" s="48">
        <v>-3.9193164034362336</v>
      </c>
      <c r="I18" s="48">
        <v>3.1022001587659211</v>
      </c>
      <c r="J18" s="48">
        <v>1.8266725453632331</v>
      </c>
      <c r="K18" s="48">
        <v>3.5102760329594016</v>
      </c>
      <c r="L18" s="48">
        <v>0.69076836167589384</v>
      </c>
      <c r="M18" s="48">
        <v>-5.2106006953285284</v>
      </c>
      <c r="N18" s="42"/>
      <c r="O18" s="43">
        <v>83.5</v>
      </c>
      <c r="P18" s="52">
        <v>85.74</v>
      </c>
      <c r="Q18" s="52">
        <v>80.75</v>
      </c>
      <c r="R18" s="52">
        <v>107.56</v>
      </c>
      <c r="S18" s="52">
        <v>93.52</v>
      </c>
      <c r="T18" s="52">
        <v>79.63</v>
      </c>
      <c r="U18" s="52" t="s">
        <v>170</v>
      </c>
      <c r="V18" s="52" t="s">
        <v>171</v>
      </c>
      <c r="W18" s="44" t="s">
        <v>172</v>
      </c>
      <c r="X18" s="45">
        <v>56.696365329386481</v>
      </c>
      <c r="Y18" s="61">
        <v>472.46971107819195</v>
      </c>
      <c r="Z18" s="61">
        <v>1133.927306587668</v>
      </c>
      <c r="AA18" s="61">
        <v>47.107515081995132</v>
      </c>
      <c r="AB18" s="61">
        <v>392.56262568326889</v>
      </c>
      <c r="AC18" s="61">
        <v>942.15030163985136</v>
      </c>
      <c r="AD18" s="61">
        <v>121.273589981569</v>
      </c>
      <c r="AE18" s="61">
        <v>1010.613249846347</v>
      </c>
      <c r="AF18" s="62">
        <v>2425.4717996312488</v>
      </c>
      <c r="AG18" s="41">
        <v>8.8000000000000007</v>
      </c>
      <c r="AH18" s="52">
        <v>7.2</v>
      </c>
      <c r="AI18" s="52">
        <v>3.7</v>
      </c>
      <c r="AJ18" s="52">
        <v>7.6</v>
      </c>
      <c r="AK18" s="52">
        <v>6.5</v>
      </c>
      <c r="AL18" s="52">
        <v>7.8</v>
      </c>
      <c r="AM18" s="52">
        <v>11.4</v>
      </c>
      <c r="AN18" s="52">
        <v>7</v>
      </c>
      <c r="AO18" s="52">
        <v>17.600000000000001</v>
      </c>
      <c r="AP18" s="52">
        <v>33.299999999999997</v>
      </c>
      <c r="AQ18" s="52">
        <v>8.8000000000000007</v>
      </c>
      <c r="AR18" s="52">
        <v>6</v>
      </c>
      <c r="AS18" s="48">
        <v>1.7</v>
      </c>
      <c r="AT18" s="48">
        <v>5.5</v>
      </c>
      <c r="AU18" s="48">
        <v>5.2</v>
      </c>
      <c r="AV18" s="48">
        <v>4.3</v>
      </c>
      <c r="AW18" s="48">
        <v>3.6</v>
      </c>
      <c r="AX18" s="48">
        <v>1.6</v>
      </c>
      <c r="AY18" s="48">
        <v>8.8000000000000007</v>
      </c>
      <c r="AZ18" s="48">
        <v>2.5</v>
      </c>
      <c r="BA18" s="48">
        <v>3.7</v>
      </c>
      <c r="BB18" s="23">
        <v>5.8</v>
      </c>
      <c r="BC18" s="18"/>
    </row>
    <row r="19" spans="1:55" ht="17.25" customHeight="1" x14ac:dyDescent="0.25">
      <c r="A19" s="6" t="s">
        <v>29</v>
      </c>
      <c r="B19" s="41">
        <v>0.50015980945759997</v>
      </c>
      <c r="C19" s="42">
        <v>100.03196189152001</v>
      </c>
      <c r="D19" s="10" t="s">
        <v>213</v>
      </c>
      <c r="E19" s="11" t="s">
        <v>101</v>
      </c>
      <c r="F19" s="68">
        <v>0.998760933754541</v>
      </c>
      <c r="G19" s="41">
        <v>-2.5432084766450531</v>
      </c>
      <c r="H19" s="48">
        <v>-1.5169590761093927</v>
      </c>
      <c r="I19" s="48">
        <v>3.7257364432841076</v>
      </c>
      <c r="J19" s="48">
        <v>4.2640830781864443</v>
      </c>
      <c r="K19" s="48">
        <v>5.9246917095515306</v>
      </c>
      <c r="L19" s="48">
        <v>4.6409186661005615</v>
      </c>
      <c r="M19" s="48">
        <v>-14.495262344368642</v>
      </c>
      <c r="N19" s="42"/>
      <c r="O19" s="43" t="s">
        <v>173</v>
      </c>
      <c r="P19" s="52" t="s">
        <v>174</v>
      </c>
      <c r="Q19" s="52" t="s">
        <v>161</v>
      </c>
      <c r="R19" s="52" t="s">
        <v>76</v>
      </c>
      <c r="S19" s="52">
        <v>100.89</v>
      </c>
      <c r="T19" s="52">
        <v>96.59</v>
      </c>
      <c r="U19" s="52" t="s">
        <v>76</v>
      </c>
      <c r="V19" s="52">
        <v>100.04</v>
      </c>
      <c r="W19" s="44">
        <v>101.21</v>
      </c>
      <c r="X19" s="45">
        <v>147.20725407013552</v>
      </c>
      <c r="Y19" s="61">
        <v>5520.2720276304681</v>
      </c>
      <c r="Z19" s="61">
        <v>27601.360138151438</v>
      </c>
      <c r="AA19" s="61">
        <v>3.2316426439164618</v>
      </c>
      <c r="AB19" s="61">
        <v>121.18659914687579</v>
      </c>
      <c r="AC19" s="61">
        <v>605.93299573435945</v>
      </c>
      <c r="AD19" s="61">
        <v>3.1872630779154858</v>
      </c>
      <c r="AE19" s="61">
        <v>119.5223654218391</v>
      </c>
      <c r="AF19" s="62">
        <v>597.61182710917626</v>
      </c>
      <c r="AG19" s="41">
        <v>4.4000000000000004</v>
      </c>
      <c r="AH19" s="52">
        <v>3.9</v>
      </c>
      <c r="AI19" s="52">
        <v>5.7</v>
      </c>
      <c r="AJ19" s="52">
        <v>4.3</v>
      </c>
      <c r="AK19" s="52">
        <v>2.2999999999999998</v>
      </c>
      <c r="AL19" s="52">
        <v>4.5</v>
      </c>
      <c r="AM19" s="52">
        <v>3.7</v>
      </c>
      <c r="AN19" s="52">
        <v>2.7</v>
      </c>
      <c r="AO19" s="52">
        <v>8.1</v>
      </c>
      <c r="AP19" s="52" t="s">
        <v>81</v>
      </c>
      <c r="AQ19" s="52">
        <v>5.3</v>
      </c>
      <c r="AR19" s="52">
        <v>3.1</v>
      </c>
      <c r="AS19" s="48">
        <v>1.8</v>
      </c>
      <c r="AT19" s="48">
        <v>3.6</v>
      </c>
      <c r="AU19" s="48">
        <v>3</v>
      </c>
      <c r="AV19" s="48">
        <v>1.2</v>
      </c>
      <c r="AW19" s="48">
        <v>2.8</v>
      </c>
      <c r="AX19" s="48">
        <v>2.1</v>
      </c>
      <c r="AY19" s="48">
        <v>2.5</v>
      </c>
      <c r="AZ19" s="48">
        <v>2.4</v>
      </c>
      <c r="BA19" s="48">
        <v>4.2</v>
      </c>
      <c r="BB19" s="23">
        <v>5.2</v>
      </c>
    </row>
    <row r="20" spans="1:55" ht="17.25" customHeight="1" x14ac:dyDescent="0.25">
      <c r="A20" s="6" t="s">
        <v>85</v>
      </c>
      <c r="B20" s="41">
        <v>4.9990197042154012</v>
      </c>
      <c r="C20" s="42">
        <v>74.985295563229997</v>
      </c>
      <c r="D20" s="10" t="s">
        <v>3</v>
      </c>
      <c r="E20" s="11" t="s">
        <v>106</v>
      </c>
      <c r="F20" s="68">
        <v>0.999519352390839</v>
      </c>
      <c r="G20" s="41">
        <v>0.48425374973619528</v>
      </c>
      <c r="H20" s="48">
        <v>-1.0807352538951887</v>
      </c>
      <c r="I20" s="48">
        <v>-1.841076165310374</v>
      </c>
      <c r="J20" s="48">
        <v>5.8117565834219294</v>
      </c>
      <c r="K20" s="48">
        <v>-1.2380653941802866</v>
      </c>
      <c r="L20" s="48">
        <v>-2.2102118424454256</v>
      </c>
      <c r="M20" s="48"/>
      <c r="N20" s="42"/>
      <c r="O20" s="43" t="s">
        <v>175</v>
      </c>
      <c r="P20" s="52" t="s">
        <v>200</v>
      </c>
      <c r="Q20" s="52" t="s">
        <v>176</v>
      </c>
      <c r="R20" s="52" t="s">
        <v>76</v>
      </c>
      <c r="S20" s="52">
        <v>102.23</v>
      </c>
      <c r="T20" s="52">
        <v>96.43</v>
      </c>
      <c r="U20" s="52" t="s">
        <v>76</v>
      </c>
      <c r="V20" s="52">
        <v>103.9</v>
      </c>
      <c r="W20" s="44">
        <v>96.75</v>
      </c>
      <c r="X20" s="45">
        <v>106.6198772251543</v>
      </c>
      <c r="Y20" s="61">
        <v>1066.198772251515</v>
      </c>
      <c r="Z20" s="61">
        <v>4264.795089006032</v>
      </c>
      <c r="AA20" s="61">
        <v>10.195938826234411</v>
      </c>
      <c r="AB20" s="61">
        <v>101.95938826234151</v>
      </c>
      <c r="AC20" s="61">
        <v>407.83755304936335</v>
      </c>
      <c r="AD20" s="61">
        <v>9.3386602773191694</v>
      </c>
      <c r="AE20" s="61">
        <v>93.386602773189253</v>
      </c>
      <c r="AF20" s="62">
        <v>373.54641109275462</v>
      </c>
      <c r="AG20" s="41">
        <v>8.1999999999999993</v>
      </c>
      <c r="AH20" s="52">
        <v>6.1</v>
      </c>
      <c r="AI20" s="52">
        <v>3.6</v>
      </c>
      <c r="AJ20" s="52">
        <v>3</v>
      </c>
      <c r="AK20" s="52">
        <v>3.4</v>
      </c>
      <c r="AL20" s="52">
        <v>10.1</v>
      </c>
      <c r="AM20" s="52">
        <v>4.4000000000000004</v>
      </c>
      <c r="AN20" s="52">
        <v>22.6</v>
      </c>
      <c r="AO20" s="52">
        <v>58.6</v>
      </c>
      <c r="AP20" s="52">
        <v>110.4</v>
      </c>
      <c r="AQ20" s="52">
        <v>21.2</v>
      </c>
      <c r="AR20" s="52">
        <v>9</v>
      </c>
      <c r="AS20" s="48">
        <v>7.5</v>
      </c>
      <c r="AT20" s="48">
        <v>5.9</v>
      </c>
      <c r="AU20" s="48">
        <v>2.8</v>
      </c>
      <c r="AV20" s="48">
        <v>3.3</v>
      </c>
      <c r="AW20" s="48">
        <v>1.9</v>
      </c>
      <c r="AX20" s="48">
        <v>1.9</v>
      </c>
      <c r="AY20" s="48">
        <v>4.3</v>
      </c>
      <c r="AZ20" s="48">
        <v>5.8</v>
      </c>
      <c r="BA20" s="48">
        <v>0.9</v>
      </c>
      <c r="BB20" s="23">
        <v>7.5</v>
      </c>
      <c r="BC20" s="18"/>
    </row>
    <row r="21" spans="1:55" ht="17.25" customHeight="1" x14ac:dyDescent="0.25">
      <c r="A21" s="6" t="s">
        <v>30</v>
      </c>
      <c r="B21" s="41">
        <v>0.49969551612619989</v>
      </c>
      <c r="C21" s="42">
        <v>39.975641290094998</v>
      </c>
      <c r="D21" s="10" t="s">
        <v>213</v>
      </c>
      <c r="E21" s="11" t="s">
        <v>102</v>
      </c>
      <c r="F21" s="68">
        <v>0.99970055290330795</v>
      </c>
      <c r="G21" s="41">
        <v>-0.96002376613270224</v>
      </c>
      <c r="H21" s="48">
        <v>-1.4057903747024232</v>
      </c>
      <c r="I21" s="48">
        <v>1.7953672098200228</v>
      </c>
      <c r="J21" s="48">
        <v>0.96432344277814896</v>
      </c>
      <c r="K21" s="48">
        <v>1.9200962618412001</v>
      </c>
      <c r="L21" s="48">
        <v>2.6181508645193441</v>
      </c>
      <c r="M21" s="48">
        <v>0.25120728425222416</v>
      </c>
      <c r="N21" s="42">
        <v>-5.1833309223748163</v>
      </c>
      <c r="O21" s="43" t="s">
        <v>76</v>
      </c>
      <c r="P21" s="52">
        <v>94.18</v>
      </c>
      <c r="Q21" s="52">
        <v>90.58</v>
      </c>
      <c r="R21" s="52" t="s">
        <v>76</v>
      </c>
      <c r="S21" s="52">
        <v>95.92</v>
      </c>
      <c r="T21" s="52" t="s">
        <v>75</v>
      </c>
      <c r="U21" s="52" t="s">
        <v>76</v>
      </c>
      <c r="V21" s="52">
        <v>98.91</v>
      </c>
      <c r="W21" s="44">
        <v>94.36</v>
      </c>
      <c r="X21" s="45">
        <v>15.449861553130519</v>
      </c>
      <c r="Y21" s="61">
        <v>128.7488462760854</v>
      </c>
      <c r="Z21" s="61">
        <v>308.9972310626103</v>
      </c>
      <c r="AA21" s="61">
        <v>10.86576345106732</v>
      </c>
      <c r="AB21" s="61">
        <v>90.548028758892727</v>
      </c>
      <c r="AC21" s="61">
        <v>217.31526902134627</v>
      </c>
      <c r="AD21" s="61">
        <v>21.361911648243659</v>
      </c>
      <c r="AE21" s="61">
        <v>178.01593040202738</v>
      </c>
      <c r="AF21" s="62">
        <v>427.23823296487325</v>
      </c>
      <c r="AG21" s="41">
        <v>5.4</v>
      </c>
      <c r="AH21" s="52">
        <v>2.9</v>
      </c>
      <c r="AI21" s="52">
        <v>2.8</v>
      </c>
      <c r="AJ21" s="52">
        <v>1.1000000000000001</v>
      </c>
      <c r="AK21" s="52">
        <v>5</v>
      </c>
      <c r="AL21" s="52">
        <v>6.4</v>
      </c>
      <c r="AM21" s="52">
        <v>4.8</v>
      </c>
      <c r="AN21" s="52">
        <v>5.0999999999999996</v>
      </c>
      <c r="AO21" s="52">
        <v>7.1</v>
      </c>
      <c r="AP21" s="52">
        <v>13</v>
      </c>
      <c r="AQ21" s="52">
        <v>4.8</v>
      </c>
      <c r="AR21" s="52">
        <v>7.1</v>
      </c>
      <c r="AS21" s="48">
        <v>3.6</v>
      </c>
      <c r="AT21" s="48">
        <v>3.7</v>
      </c>
      <c r="AU21" s="48">
        <v>1.6</v>
      </c>
      <c r="AV21" s="48">
        <v>4.8</v>
      </c>
      <c r="AW21" s="48">
        <v>4.4000000000000004</v>
      </c>
      <c r="AX21" s="48">
        <v>2.4</v>
      </c>
      <c r="AY21" s="48">
        <v>10</v>
      </c>
      <c r="AZ21" s="48">
        <v>3.7</v>
      </c>
      <c r="BA21" s="48">
        <v>1.9</v>
      </c>
      <c r="BB21" s="23">
        <v>2.9</v>
      </c>
      <c r="BC21" s="18"/>
    </row>
    <row r="22" spans="1:55" ht="17.25" customHeight="1" x14ac:dyDescent="0.25">
      <c r="A22" s="6" t="s">
        <v>26</v>
      </c>
      <c r="B22" s="41">
        <v>0.50000145426200004</v>
      </c>
      <c r="C22" s="42">
        <v>50.00014542620201</v>
      </c>
      <c r="D22" s="10" t="s">
        <v>213</v>
      </c>
      <c r="E22" s="11" t="s">
        <v>115</v>
      </c>
      <c r="F22" s="68">
        <v>0.99581449832708002</v>
      </c>
      <c r="G22" s="41"/>
      <c r="H22" s="48">
        <v>-25.35533830927524</v>
      </c>
      <c r="I22" s="48">
        <v>7.9545918987978883</v>
      </c>
      <c r="J22" s="48">
        <v>9.3416162079427192</v>
      </c>
      <c r="K22" s="48">
        <v>7.0396439742020558</v>
      </c>
      <c r="L22" s="48">
        <v>7.4954138143054276</v>
      </c>
      <c r="M22" s="48">
        <v>-2.4787385819218715</v>
      </c>
      <c r="N22" s="42">
        <v>-3.9971890040506732</v>
      </c>
      <c r="O22" s="43" t="s">
        <v>76</v>
      </c>
      <c r="P22" s="52">
        <v>108.81</v>
      </c>
      <c r="Q22" s="52">
        <v>92.51</v>
      </c>
      <c r="R22" s="52">
        <v>107.86</v>
      </c>
      <c r="S22" s="52">
        <v>111.42</v>
      </c>
      <c r="T22" s="52">
        <v>93.17</v>
      </c>
      <c r="U22" s="52">
        <v>100.57</v>
      </c>
      <c r="V22" s="52">
        <v>105.3</v>
      </c>
      <c r="W22" s="44">
        <v>95.14</v>
      </c>
      <c r="X22" s="45">
        <v>24.31954214652843</v>
      </c>
      <c r="Y22" s="61">
        <v>260.56652299852533</v>
      </c>
      <c r="Z22" s="61">
        <v>1042.2660919940681</v>
      </c>
      <c r="AA22" s="61">
        <v>33.08282014134803</v>
      </c>
      <c r="AB22" s="61">
        <v>354.45878722873778</v>
      </c>
      <c r="AC22" s="61">
        <v>1417.8351489149049</v>
      </c>
      <c r="AD22" s="61">
        <v>118.4978571747849</v>
      </c>
      <c r="AE22" s="61">
        <v>1269.619898301298</v>
      </c>
      <c r="AF22" s="62">
        <v>5078.4795932050283</v>
      </c>
      <c r="AG22" s="41">
        <v>9.9</v>
      </c>
      <c r="AH22" s="52">
        <v>15.6</v>
      </c>
      <c r="AI22" s="52">
        <v>7.1</v>
      </c>
      <c r="AJ22" s="52">
        <v>6.2</v>
      </c>
      <c r="AK22" s="52">
        <v>6.8</v>
      </c>
      <c r="AL22" s="52">
        <v>11.4</v>
      </c>
      <c r="AM22" s="52">
        <v>10.6</v>
      </c>
      <c r="AN22" s="52">
        <v>4.5</v>
      </c>
      <c r="AO22" s="52">
        <v>8.6</v>
      </c>
      <c r="AP22" s="52">
        <v>3.9</v>
      </c>
      <c r="AQ22" s="52">
        <v>7.9</v>
      </c>
      <c r="AR22" s="52">
        <v>6.6</v>
      </c>
      <c r="AS22" s="48">
        <v>7.2</v>
      </c>
      <c r="AT22" s="48">
        <v>6.1</v>
      </c>
      <c r="AU22" s="48">
        <v>10.7</v>
      </c>
      <c r="AV22" s="48">
        <v>7</v>
      </c>
      <c r="AW22" s="48">
        <v>3</v>
      </c>
      <c r="AX22" s="48">
        <v>3.9</v>
      </c>
      <c r="AY22" s="48">
        <v>9.1999999999999993</v>
      </c>
      <c r="AZ22" s="48">
        <v>9.1999999999999993</v>
      </c>
      <c r="BA22" s="48">
        <v>7.1</v>
      </c>
      <c r="BB22" s="23">
        <v>6.5</v>
      </c>
      <c r="BC22" s="18"/>
    </row>
    <row r="23" spans="1:55" ht="17.25" customHeight="1" x14ac:dyDescent="0.25">
      <c r="A23" s="6" t="s">
        <v>31</v>
      </c>
      <c r="B23" s="43">
        <v>0.50000044599220006</v>
      </c>
      <c r="C23" s="44">
        <v>30.000026759530993</v>
      </c>
      <c r="D23" s="10" t="s">
        <v>213</v>
      </c>
      <c r="E23" s="11" t="s">
        <v>321</v>
      </c>
      <c r="F23" s="68">
        <v>0.99401656701584795</v>
      </c>
      <c r="G23" s="41"/>
      <c r="H23" s="48">
        <v>-5.720740620010643</v>
      </c>
      <c r="I23" s="48">
        <v>2.9590705693403239</v>
      </c>
      <c r="J23" s="48">
        <v>8.4539704580276123</v>
      </c>
      <c r="K23" s="48">
        <v>6.501402512528232</v>
      </c>
      <c r="L23" s="48">
        <v>8.1431471886172968</v>
      </c>
      <c r="M23" s="48">
        <v>-20.336850108502837</v>
      </c>
      <c r="N23" s="42"/>
      <c r="O23" s="43" t="s">
        <v>76</v>
      </c>
      <c r="P23" s="52">
        <v>105.4</v>
      </c>
      <c r="Q23" s="52" t="s">
        <v>75</v>
      </c>
      <c r="R23" s="52">
        <v>116.3</v>
      </c>
      <c r="S23" s="52">
        <v>103.98</v>
      </c>
      <c r="T23" s="52">
        <v>85.64</v>
      </c>
      <c r="U23" s="266" t="s">
        <v>141</v>
      </c>
      <c r="V23" s="266"/>
      <c r="W23" s="267"/>
      <c r="X23" s="45">
        <v>11.956725147731056</v>
      </c>
      <c r="Y23" s="61">
        <v>298.91812869332171</v>
      </c>
      <c r="Z23" s="61">
        <v>1195.6725147732352</v>
      </c>
      <c r="AA23" s="61">
        <v>37.218303655959822</v>
      </c>
      <c r="AB23" s="61">
        <v>930.45759139913673</v>
      </c>
      <c r="AC23" s="61">
        <v>3721.8303655963855</v>
      </c>
      <c r="AD23" s="266" t="s">
        <v>141</v>
      </c>
      <c r="AE23" s="266"/>
      <c r="AF23" s="267"/>
      <c r="AG23" s="41">
        <v>6.6</v>
      </c>
      <c r="AH23" s="52">
        <v>4.3</v>
      </c>
      <c r="AI23" s="52">
        <v>4.3</v>
      </c>
      <c r="AJ23" s="52">
        <v>2.9</v>
      </c>
      <c r="AK23" s="52">
        <v>4.0999999999999996</v>
      </c>
      <c r="AL23" s="52">
        <v>5.8</v>
      </c>
      <c r="AM23" s="52">
        <v>5</v>
      </c>
      <c r="AN23" s="52">
        <v>5.8</v>
      </c>
      <c r="AO23" s="52">
        <v>22.7</v>
      </c>
      <c r="AP23" s="52">
        <v>56</v>
      </c>
      <c r="AQ23" s="52">
        <v>7.3</v>
      </c>
      <c r="AR23" s="52">
        <v>2.6</v>
      </c>
      <c r="AS23" s="48">
        <v>2.2999999999999998</v>
      </c>
      <c r="AT23" s="48">
        <v>4.5999999999999996</v>
      </c>
      <c r="AU23" s="48">
        <v>6.4</v>
      </c>
      <c r="AV23" s="48">
        <v>6.4</v>
      </c>
      <c r="AW23" s="48">
        <v>6.3</v>
      </c>
      <c r="AX23" s="48">
        <v>1.9</v>
      </c>
      <c r="AY23" s="48">
        <v>76.5</v>
      </c>
      <c r="AZ23" s="48">
        <v>29.6</v>
      </c>
      <c r="BA23" s="48">
        <v>2.4</v>
      </c>
      <c r="BB23" s="23">
        <v>2.5</v>
      </c>
      <c r="BC23" s="18"/>
    </row>
    <row r="24" spans="1:55" ht="17.25" customHeight="1" x14ac:dyDescent="0.25">
      <c r="A24" s="6" t="s">
        <v>28</v>
      </c>
      <c r="B24" s="40">
        <v>9.9994465476000056E-3</v>
      </c>
      <c r="C24" s="42">
        <v>14.99916982140499</v>
      </c>
      <c r="D24" s="10" t="s">
        <v>213</v>
      </c>
      <c r="E24" s="11" t="s">
        <v>117</v>
      </c>
      <c r="F24" s="68">
        <v>0.99770031260846403</v>
      </c>
      <c r="G24" s="41">
        <v>2.9578632060319041</v>
      </c>
      <c r="H24" s="48">
        <v>3.72747441591665</v>
      </c>
      <c r="I24" s="48">
        <v>-3.5897966873095792</v>
      </c>
      <c r="J24" s="48">
        <v>1.6715740485374992</v>
      </c>
      <c r="K24" s="48">
        <v>-10.02520431680867</v>
      </c>
      <c r="L24" s="48">
        <v>0.48789419781898108</v>
      </c>
      <c r="M24" s="48">
        <v>5.2155152888977989</v>
      </c>
      <c r="N24" s="42">
        <v>-0.44532015308400497</v>
      </c>
      <c r="O24" s="43">
        <v>142.97</v>
      </c>
      <c r="P24" s="52">
        <v>101.37</v>
      </c>
      <c r="Q24" s="52">
        <v>92.52</v>
      </c>
      <c r="R24" s="52">
        <v>121.73</v>
      </c>
      <c r="S24" s="52">
        <v>102.73</v>
      </c>
      <c r="T24" s="52">
        <v>101.43</v>
      </c>
      <c r="U24" s="52">
        <v>75.58</v>
      </c>
      <c r="V24" s="52">
        <v>101.32</v>
      </c>
      <c r="W24" s="44">
        <v>95.73</v>
      </c>
      <c r="X24" s="45">
        <v>367.9085699819347</v>
      </c>
      <c r="Y24" s="61">
        <v>3679.0856998189483</v>
      </c>
      <c r="Z24" s="61">
        <v>12263.618999396491</v>
      </c>
      <c r="AA24" s="61">
        <v>2074.4990755845879</v>
      </c>
      <c r="AB24" s="61">
        <v>20744.990755843639</v>
      </c>
      <c r="AC24" s="61">
        <v>69149.969186145448</v>
      </c>
      <c r="AD24" s="61">
        <v>94.841580026376121</v>
      </c>
      <c r="AE24" s="61">
        <v>948.41580026365853</v>
      </c>
      <c r="AF24" s="62">
        <v>3161.386000878862</v>
      </c>
      <c r="AG24" s="41">
        <v>21.9</v>
      </c>
      <c r="AH24" s="52">
        <v>18.3</v>
      </c>
      <c r="AI24" s="52">
        <v>28.8</v>
      </c>
      <c r="AJ24" s="52">
        <v>8.9</v>
      </c>
      <c r="AK24" s="52">
        <v>10</v>
      </c>
      <c r="AL24" s="52">
        <v>7.6</v>
      </c>
      <c r="AM24" s="52">
        <v>13.2</v>
      </c>
      <c r="AN24" s="52">
        <v>10.7</v>
      </c>
      <c r="AO24" s="52">
        <v>4.9000000000000004</v>
      </c>
      <c r="AP24" s="52">
        <v>12.3</v>
      </c>
      <c r="AQ24" s="52">
        <v>28.6</v>
      </c>
      <c r="AR24" s="52">
        <v>8</v>
      </c>
      <c r="AS24" s="48">
        <v>10.1</v>
      </c>
      <c r="AT24" s="48">
        <v>8.6</v>
      </c>
      <c r="AU24" s="48">
        <v>22.2</v>
      </c>
      <c r="AV24" s="48">
        <v>6.5</v>
      </c>
      <c r="AW24" s="48">
        <v>7.1</v>
      </c>
      <c r="AX24" s="48">
        <v>10.4</v>
      </c>
      <c r="AY24" s="48">
        <v>10.7</v>
      </c>
      <c r="AZ24" s="48">
        <v>13.1</v>
      </c>
      <c r="BA24" s="48">
        <v>6.9</v>
      </c>
      <c r="BB24" s="23">
        <v>9.6</v>
      </c>
    </row>
    <row r="25" spans="1:55" ht="16.5" customHeight="1" x14ac:dyDescent="0.25">
      <c r="A25" s="6" t="s">
        <v>5</v>
      </c>
      <c r="B25" s="41">
        <v>9.9989637329094005</v>
      </c>
      <c r="C25" s="42">
        <v>199.97927465818998</v>
      </c>
      <c r="D25" s="10" t="s">
        <v>3</v>
      </c>
      <c r="E25" s="11" t="s">
        <v>93</v>
      </c>
      <c r="F25" s="68">
        <v>0.99969544322167003</v>
      </c>
      <c r="G25" s="40">
        <v>-4.7671975369130877E-2</v>
      </c>
      <c r="H25" s="48">
        <v>-0.79427455057631491</v>
      </c>
      <c r="I25" s="48">
        <v>0.68799370304228635</v>
      </c>
      <c r="J25" s="48">
        <v>2.6808108151243131</v>
      </c>
      <c r="K25" s="48">
        <v>-0.20548127824002488</v>
      </c>
      <c r="L25" s="48">
        <v>-0.95635431599911569</v>
      </c>
      <c r="M25" s="48">
        <v>-10.700168196629145</v>
      </c>
      <c r="N25" s="42"/>
      <c r="O25" s="43" t="s">
        <v>76</v>
      </c>
      <c r="P25" s="52">
        <v>95.94</v>
      </c>
      <c r="Q25" s="52">
        <v>97.59</v>
      </c>
      <c r="R25" s="52" t="s">
        <v>177</v>
      </c>
      <c r="S25" s="52" t="s">
        <v>178</v>
      </c>
      <c r="T25" s="52" t="s">
        <v>179</v>
      </c>
      <c r="U25" s="52" t="s">
        <v>76</v>
      </c>
      <c r="V25" s="52">
        <v>96.64</v>
      </c>
      <c r="W25" s="44">
        <v>100.21</v>
      </c>
      <c r="X25" s="45">
        <v>22.22592028106979</v>
      </c>
      <c r="Y25" s="61">
        <v>166.69440210802009</v>
      </c>
      <c r="Z25" s="61">
        <v>416.7360052700592</v>
      </c>
      <c r="AA25" s="61">
        <v>129.995159025557</v>
      </c>
      <c r="AB25" s="61">
        <v>974.96369269165757</v>
      </c>
      <c r="AC25" s="61">
        <v>2437.409231729197</v>
      </c>
      <c r="AD25" s="61">
        <v>3.9103117441905408</v>
      </c>
      <c r="AE25" s="61">
        <v>29.327338081428472</v>
      </c>
      <c r="AF25" s="62">
        <v>73.318345203572747</v>
      </c>
      <c r="AG25" s="41">
        <v>5.0999999999999996</v>
      </c>
      <c r="AH25" s="52">
        <v>2.9</v>
      </c>
      <c r="AI25" s="52">
        <v>2.1</v>
      </c>
      <c r="AJ25" s="52">
        <v>3.4</v>
      </c>
      <c r="AK25" s="52">
        <v>3.1</v>
      </c>
      <c r="AL25" s="52">
        <v>3.6</v>
      </c>
      <c r="AM25" s="52">
        <v>3.9</v>
      </c>
      <c r="AN25" s="52">
        <v>3.7</v>
      </c>
      <c r="AO25" s="52">
        <v>6.3</v>
      </c>
      <c r="AP25" s="52" t="s">
        <v>81</v>
      </c>
      <c r="AQ25" s="52">
        <v>3.5</v>
      </c>
      <c r="AR25" s="52">
        <v>3.8</v>
      </c>
      <c r="AS25" s="48">
        <v>1.8</v>
      </c>
      <c r="AT25" s="48">
        <v>4</v>
      </c>
      <c r="AU25" s="48">
        <v>3.9</v>
      </c>
      <c r="AV25" s="48">
        <v>3.7</v>
      </c>
      <c r="AW25" s="48">
        <v>3.2</v>
      </c>
      <c r="AX25" s="48">
        <v>3.5</v>
      </c>
      <c r="AY25" s="48">
        <v>3.4</v>
      </c>
      <c r="AZ25" s="48">
        <v>4.2</v>
      </c>
      <c r="BA25" s="48">
        <v>4.4000000000000004</v>
      </c>
      <c r="BB25" s="23">
        <v>7.5</v>
      </c>
    </row>
    <row r="26" spans="1:55" ht="17.25" customHeight="1" x14ac:dyDescent="0.25">
      <c r="A26" s="6" t="s">
        <v>87</v>
      </c>
      <c r="B26" s="40">
        <v>4.9978002366400001E-2</v>
      </c>
      <c r="C26" s="42">
        <v>9.9956004732764008</v>
      </c>
      <c r="D26" s="10" t="s">
        <v>213</v>
      </c>
      <c r="E26" s="11" t="s">
        <v>110</v>
      </c>
      <c r="F26" s="68">
        <v>0.999685398261556</v>
      </c>
      <c r="G26" s="41">
        <v>-1.8464073545574851</v>
      </c>
      <c r="H26" s="48">
        <v>0.67421962096331334</v>
      </c>
      <c r="I26" s="48">
        <v>8.451061022176129E-2</v>
      </c>
      <c r="J26" s="48">
        <v>2.2665674404053586</v>
      </c>
      <c r="K26" s="48">
        <v>-1.1788903170338281</v>
      </c>
      <c r="L26" s="48"/>
      <c r="M26" s="48"/>
      <c r="N26" s="42"/>
      <c r="O26" s="43">
        <v>96.28</v>
      </c>
      <c r="P26" s="52">
        <v>89.59</v>
      </c>
      <c r="Q26" s="52" t="s">
        <v>75</v>
      </c>
      <c r="R26" s="52">
        <v>99.96</v>
      </c>
      <c r="S26" s="52">
        <v>91.92</v>
      </c>
      <c r="T26" s="52" t="s">
        <v>75</v>
      </c>
      <c r="U26" s="52">
        <v>90.97</v>
      </c>
      <c r="V26" s="52">
        <v>93.92</v>
      </c>
      <c r="W26" s="44" t="s">
        <v>75</v>
      </c>
      <c r="X26" s="45">
        <v>64.141977909935676</v>
      </c>
      <c r="Y26" s="61">
        <v>687.2354776064409</v>
      </c>
      <c r="Z26" s="61">
        <v>2748.9419104257931</v>
      </c>
      <c r="AA26" s="61">
        <v>92.40334525678206</v>
      </c>
      <c r="AB26" s="61">
        <v>990.03584203693219</v>
      </c>
      <c r="AC26" s="61">
        <v>3960.1433681477724</v>
      </c>
      <c r="AD26" s="61">
        <v>71.845003416996462</v>
      </c>
      <c r="AE26" s="61">
        <v>769.76789375351927</v>
      </c>
      <c r="AF26" s="62">
        <v>3079.0715750141098</v>
      </c>
      <c r="AG26" s="41">
        <v>11.7</v>
      </c>
      <c r="AH26" s="52">
        <v>15.7</v>
      </c>
      <c r="AI26" s="52">
        <v>10.5</v>
      </c>
      <c r="AJ26" s="52">
        <v>5.3</v>
      </c>
      <c r="AK26" s="52">
        <v>4.7</v>
      </c>
      <c r="AL26" s="52">
        <v>3.5</v>
      </c>
      <c r="AM26" s="52">
        <v>3.7</v>
      </c>
      <c r="AN26" s="52">
        <v>7.8</v>
      </c>
      <c r="AO26" s="52">
        <v>10</v>
      </c>
      <c r="AP26" s="52">
        <v>64.8</v>
      </c>
      <c r="AQ26" s="52">
        <v>4.9000000000000004</v>
      </c>
      <c r="AR26" s="52">
        <v>4.5</v>
      </c>
      <c r="AS26" s="48">
        <v>4.7</v>
      </c>
      <c r="AT26" s="48">
        <v>8.8000000000000007</v>
      </c>
      <c r="AU26" s="48">
        <v>5.8</v>
      </c>
      <c r="AV26" s="48">
        <v>3.9</v>
      </c>
      <c r="AW26" s="48">
        <v>3.4</v>
      </c>
      <c r="AX26" s="48">
        <v>6.1</v>
      </c>
      <c r="AY26" s="48">
        <v>2.6</v>
      </c>
      <c r="AZ26" s="48">
        <v>2.1</v>
      </c>
      <c r="BA26" s="48">
        <v>3.4</v>
      </c>
      <c r="BB26" s="23">
        <v>7.1</v>
      </c>
    </row>
    <row r="27" spans="1:55" ht="17.25" customHeight="1" x14ac:dyDescent="0.25">
      <c r="A27" s="6" t="s">
        <v>86</v>
      </c>
      <c r="B27" s="41">
        <v>9.9999839115000003E-2</v>
      </c>
      <c r="C27" s="42">
        <v>24.99995977875599</v>
      </c>
      <c r="D27" s="10" t="s">
        <v>213</v>
      </c>
      <c r="E27" s="11" t="s">
        <v>107</v>
      </c>
      <c r="F27" s="68">
        <v>0.99939972529056098</v>
      </c>
      <c r="G27" s="41">
        <v>-1.522759252820252</v>
      </c>
      <c r="H27" s="48">
        <v>-0.76944369628035769</v>
      </c>
      <c r="I27" s="48">
        <v>1.480695992813452</v>
      </c>
      <c r="J27" s="48">
        <v>4.8311110457101885</v>
      </c>
      <c r="K27" s="48">
        <v>-1.6695736865782123</v>
      </c>
      <c r="L27" s="48">
        <v>-3.210102445235155</v>
      </c>
      <c r="M27" s="48">
        <v>-0.86286417938870497</v>
      </c>
      <c r="N27" s="42">
        <v>1.7229362217780462</v>
      </c>
      <c r="O27" s="43">
        <v>104.33</v>
      </c>
      <c r="P27" s="52">
        <v>109.77</v>
      </c>
      <c r="Q27" s="52">
        <v>95.12</v>
      </c>
      <c r="R27" s="52">
        <v>88.94</v>
      </c>
      <c r="S27" s="52">
        <v>93.67</v>
      </c>
      <c r="T27" s="52">
        <v>86.97</v>
      </c>
      <c r="U27" s="52">
        <v>96.1</v>
      </c>
      <c r="V27" s="52">
        <v>104.21</v>
      </c>
      <c r="W27" s="44">
        <v>93.96</v>
      </c>
      <c r="X27" s="45">
        <v>285.3906575701281</v>
      </c>
      <c r="Y27" s="61">
        <v>1712.343945420768</v>
      </c>
      <c r="Z27" s="61">
        <v>11415.62630280512</v>
      </c>
      <c r="AA27" s="61">
        <v>49.389993250648168</v>
      </c>
      <c r="AB27" s="61">
        <v>296.33995950388902</v>
      </c>
      <c r="AC27" s="61">
        <v>1975.5997300259271</v>
      </c>
      <c r="AD27" s="61">
        <v>123.9736381147839</v>
      </c>
      <c r="AE27" s="61">
        <v>743.84182868870334</v>
      </c>
      <c r="AF27" s="62">
        <v>4958.9455245913559</v>
      </c>
      <c r="AG27" s="41">
        <v>6.6</v>
      </c>
      <c r="AH27" s="52">
        <v>5.7</v>
      </c>
      <c r="AI27" s="52">
        <v>3.9</v>
      </c>
      <c r="AJ27" s="52">
        <v>2.6</v>
      </c>
      <c r="AK27" s="52">
        <v>2.4</v>
      </c>
      <c r="AL27" s="52">
        <v>3.9</v>
      </c>
      <c r="AM27" s="52">
        <v>3.8</v>
      </c>
      <c r="AN27" s="52">
        <v>4.3</v>
      </c>
      <c r="AO27" s="52">
        <v>6.7</v>
      </c>
      <c r="AP27" s="52">
        <v>12</v>
      </c>
      <c r="AQ27" s="52">
        <v>19.3</v>
      </c>
      <c r="AR27" s="52">
        <v>2.2000000000000002</v>
      </c>
      <c r="AS27" s="48">
        <v>2.4</v>
      </c>
      <c r="AT27" s="48">
        <v>3.7</v>
      </c>
      <c r="AU27" s="48">
        <v>6.9</v>
      </c>
      <c r="AV27" s="48">
        <v>2.2999999999999998</v>
      </c>
      <c r="AW27" s="48">
        <v>6.1</v>
      </c>
      <c r="AX27" s="48">
        <v>3.7</v>
      </c>
      <c r="AY27" s="48">
        <v>2.6</v>
      </c>
      <c r="AZ27" s="48">
        <v>3.9</v>
      </c>
      <c r="BA27" s="48">
        <v>2.2999999999999998</v>
      </c>
      <c r="BB27" s="23">
        <v>5.3</v>
      </c>
      <c r="BC27" s="18"/>
    </row>
    <row r="28" spans="1:55" ht="17.25" customHeight="1" x14ac:dyDescent="0.25">
      <c r="A28" s="6" t="s">
        <v>145</v>
      </c>
      <c r="B28" s="41">
        <v>0.4998947636246</v>
      </c>
      <c r="C28" s="42">
        <v>39.991581089965003</v>
      </c>
      <c r="D28" s="10" t="s">
        <v>12</v>
      </c>
      <c r="E28" s="11" t="s">
        <v>123</v>
      </c>
      <c r="F28" s="68">
        <v>0.99889733914041501</v>
      </c>
      <c r="G28" s="41">
        <v>-4.3365883234215374</v>
      </c>
      <c r="H28" s="48">
        <v>3.3008498086493079</v>
      </c>
      <c r="I28" s="48">
        <v>-3.3224702664513486</v>
      </c>
      <c r="J28" s="48">
        <v>3.1661437541727517</v>
      </c>
      <c r="K28" s="48">
        <v>-2.1809676423893323</v>
      </c>
      <c r="L28" s="48">
        <v>-1.039561028865817</v>
      </c>
      <c r="M28" s="48">
        <v>4.8506529923636714</v>
      </c>
      <c r="N28" s="42">
        <v>-0.23991687884339924</v>
      </c>
      <c r="O28" s="43">
        <v>95.76</v>
      </c>
      <c r="P28" s="52">
        <v>66.11</v>
      </c>
      <c r="Q28" s="52">
        <v>81.53</v>
      </c>
      <c r="R28" s="52" t="s">
        <v>76</v>
      </c>
      <c r="S28" s="52">
        <v>92.47</v>
      </c>
      <c r="T28" s="52">
        <v>88.73</v>
      </c>
      <c r="U28" s="52">
        <v>164.7</v>
      </c>
      <c r="V28" s="52">
        <v>107.04</v>
      </c>
      <c r="W28" s="44">
        <v>80.819999999999993</v>
      </c>
      <c r="X28" s="45">
        <v>31</v>
      </c>
      <c r="Y28" s="61">
        <v>258</v>
      </c>
      <c r="Z28" s="61">
        <v>620</v>
      </c>
      <c r="AA28" s="61">
        <v>20</v>
      </c>
      <c r="AB28" s="61">
        <v>168</v>
      </c>
      <c r="AC28" s="61">
        <v>4200</v>
      </c>
      <c r="AD28" s="61">
        <v>65</v>
      </c>
      <c r="AE28" s="61">
        <v>546</v>
      </c>
      <c r="AF28" s="62">
        <v>1309</v>
      </c>
      <c r="AG28" s="41">
        <v>10.1</v>
      </c>
      <c r="AH28" s="52">
        <v>8.1999999999999993</v>
      </c>
      <c r="AI28" s="52">
        <v>11.6</v>
      </c>
      <c r="AJ28" s="52">
        <v>11.7</v>
      </c>
      <c r="AK28" s="52">
        <v>13.5</v>
      </c>
      <c r="AL28" s="52">
        <v>8.1999999999999993</v>
      </c>
      <c r="AM28" s="52">
        <v>9.1</v>
      </c>
      <c r="AN28" s="52">
        <v>5.7</v>
      </c>
      <c r="AO28" s="52">
        <v>11.4</v>
      </c>
      <c r="AP28" s="52">
        <v>8.8000000000000007</v>
      </c>
      <c r="AQ28" s="52">
        <v>3.4</v>
      </c>
      <c r="AR28" s="52">
        <v>4</v>
      </c>
      <c r="AS28" s="48">
        <v>12.7</v>
      </c>
      <c r="AT28" s="48">
        <v>9.4</v>
      </c>
      <c r="AU28" s="48">
        <v>2.7</v>
      </c>
      <c r="AV28" s="48">
        <v>8.3000000000000007</v>
      </c>
      <c r="AW28" s="48">
        <v>14.9</v>
      </c>
      <c r="AX28" s="48">
        <v>8</v>
      </c>
      <c r="AY28" s="48">
        <v>7.1</v>
      </c>
      <c r="AZ28" s="48">
        <v>5.6</v>
      </c>
      <c r="BA28" s="48">
        <v>13.9</v>
      </c>
      <c r="BB28" s="23">
        <v>7</v>
      </c>
    </row>
    <row r="29" spans="1:55" ht="16.5" customHeight="1" x14ac:dyDescent="0.25">
      <c r="A29" s="6" t="s">
        <v>460</v>
      </c>
      <c r="B29" s="41">
        <v>1.9998038899928001</v>
      </c>
      <c r="C29" s="42">
        <v>9.9990194499638996</v>
      </c>
      <c r="D29" s="10" t="s">
        <v>3</v>
      </c>
      <c r="E29" s="11" t="s">
        <v>140</v>
      </c>
      <c r="F29" s="68">
        <v>0.99669948859546298</v>
      </c>
      <c r="G29" s="41"/>
      <c r="H29" s="48"/>
      <c r="I29" s="48"/>
      <c r="J29" s="48">
        <v>-6.5120173217347119</v>
      </c>
      <c r="K29" s="48">
        <v>2.7066921721196189</v>
      </c>
      <c r="L29" s="80">
        <v>-2.5649589162062714E-2</v>
      </c>
      <c r="M29" s="48">
        <v>2.4904534472974706</v>
      </c>
      <c r="N29" s="42">
        <v>-1.7572464088421238</v>
      </c>
      <c r="O29" s="269" t="s">
        <v>141</v>
      </c>
      <c r="P29" s="266"/>
      <c r="Q29" s="266"/>
      <c r="R29" s="52" t="s">
        <v>180</v>
      </c>
      <c r="S29" s="52" t="s">
        <v>181</v>
      </c>
      <c r="T29" s="52" t="s">
        <v>182</v>
      </c>
      <c r="U29" s="266" t="s">
        <v>141</v>
      </c>
      <c r="V29" s="266"/>
      <c r="W29" s="266"/>
      <c r="X29" s="269" t="s">
        <v>141</v>
      </c>
      <c r="Y29" s="266"/>
      <c r="Z29" s="266"/>
      <c r="AA29" s="61">
        <v>143.50946852097201</v>
      </c>
      <c r="AB29" s="61">
        <v>861.05681112573848</v>
      </c>
      <c r="AC29" s="61">
        <v>2296.1514963352711</v>
      </c>
      <c r="AD29" s="266" t="s">
        <v>141</v>
      </c>
      <c r="AE29" s="266"/>
      <c r="AF29" s="267"/>
      <c r="AG29" s="41">
        <v>10.5</v>
      </c>
      <c r="AH29" s="52">
        <v>11</v>
      </c>
      <c r="AI29" s="52" t="s">
        <v>81</v>
      </c>
      <c r="AJ29" s="52">
        <v>16.3</v>
      </c>
      <c r="AK29" s="52">
        <v>22.6</v>
      </c>
      <c r="AL29" s="52">
        <v>16</v>
      </c>
      <c r="AM29" s="52">
        <v>14.1</v>
      </c>
      <c r="AN29" s="52">
        <v>10.7</v>
      </c>
      <c r="AO29" s="52">
        <v>9</v>
      </c>
      <c r="AP29" s="52">
        <v>16.2</v>
      </c>
      <c r="AQ29" s="52">
        <v>53</v>
      </c>
      <c r="AR29" s="52">
        <v>17.7</v>
      </c>
      <c r="AS29" s="48">
        <v>4.5</v>
      </c>
      <c r="AT29" s="48">
        <v>15.9</v>
      </c>
      <c r="AU29" s="48">
        <v>20.399999999999999</v>
      </c>
      <c r="AV29" s="48">
        <v>5.6</v>
      </c>
      <c r="AW29" s="48">
        <v>7.6</v>
      </c>
      <c r="AX29" s="48">
        <v>3.3</v>
      </c>
      <c r="AY29" s="48">
        <v>7.9</v>
      </c>
      <c r="AZ29" s="48">
        <v>9.8000000000000007</v>
      </c>
      <c r="BA29" s="48">
        <v>9.4</v>
      </c>
      <c r="BB29" s="23">
        <v>3.1</v>
      </c>
      <c r="BC29" s="18"/>
    </row>
    <row r="30" spans="1:55" ht="17.25" customHeight="1" x14ac:dyDescent="0.25">
      <c r="A30" s="6" t="s">
        <v>22</v>
      </c>
      <c r="B30" s="41">
        <v>1.0001448651547999</v>
      </c>
      <c r="C30" s="42">
        <v>125.01810814435001</v>
      </c>
      <c r="D30" s="10" t="s">
        <v>213</v>
      </c>
      <c r="E30" s="11" t="s">
        <v>111</v>
      </c>
      <c r="F30" s="68">
        <v>0.99348840707428498</v>
      </c>
      <c r="G30" s="41">
        <v>-32.747819033581763</v>
      </c>
      <c r="H30" s="48">
        <v>8.0632374458870384</v>
      </c>
      <c r="I30" s="48">
        <v>11.477853844364487</v>
      </c>
      <c r="J30" s="48">
        <v>13.006254662012228</v>
      </c>
      <c r="K30" s="48">
        <v>3.8676009150606232</v>
      </c>
      <c r="L30" s="48">
        <v>6.0485692993184053</v>
      </c>
      <c r="M30" s="48">
        <v>-1.6955504961732495</v>
      </c>
      <c r="N30" s="42">
        <v>-8.0201466368873522</v>
      </c>
      <c r="O30" s="43">
        <v>116.68</v>
      </c>
      <c r="P30" s="52">
        <v>93.53</v>
      </c>
      <c r="Q30" s="52">
        <v>76.819999999999993</v>
      </c>
      <c r="R30" s="52">
        <v>108.93</v>
      </c>
      <c r="S30" s="52">
        <v>94.49</v>
      </c>
      <c r="T30" s="52">
        <v>80.42</v>
      </c>
      <c r="U30" s="52">
        <v>121.69</v>
      </c>
      <c r="V30" s="52">
        <v>97.09</v>
      </c>
      <c r="W30" s="44">
        <v>84.16</v>
      </c>
      <c r="X30" s="45">
        <v>32.679311655730082</v>
      </c>
      <c r="Y30" s="61">
        <v>245.09483741797561</v>
      </c>
      <c r="Z30" s="61">
        <v>816.9827913932387</v>
      </c>
      <c r="AA30" s="61">
        <v>82.969802399469714</v>
      </c>
      <c r="AB30" s="61">
        <v>622.27351799602275</v>
      </c>
      <c r="AC30" s="61">
        <v>2074.2450599867088</v>
      </c>
      <c r="AD30" s="61">
        <v>141.78959383401187</v>
      </c>
      <c r="AE30" s="61">
        <v>1063.4219537550889</v>
      </c>
      <c r="AF30" s="62">
        <v>3544.7398458502385</v>
      </c>
      <c r="AG30" s="41">
        <v>5.4</v>
      </c>
      <c r="AH30" s="52">
        <v>6.8</v>
      </c>
      <c r="AI30" s="52">
        <v>6</v>
      </c>
      <c r="AJ30" s="52">
        <v>2.9</v>
      </c>
      <c r="AK30" s="52">
        <v>2.7</v>
      </c>
      <c r="AL30" s="52">
        <v>5</v>
      </c>
      <c r="AM30" s="52">
        <v>3.2</v>
      </c>
      <c r="AN30" s="52">
        <v>3.3</v>
      </c>
      <c r="AO30" s="52">
        <v>4.3</v>
      </c>
      <c r="AP30" s="52">
        <v>10.1</v>
      </c>
      <c r="AQ30" s="52">
        <v>3.1</v>
      </c>
      <c r="AR30" s="52">
        <v>4.0999999999999996</v>
      </c>
      <c r="AS30" s="48">
        <v>2.5</v>
      </c>
      <c r="AT30" s="48">
        <v>5.0999999999999996</v>
      </c>
      <c r="AU30" s="48">
        <v>3.4</v>
      </c>
      <c r="AV30" s="48">
        <v>5.0999999999999996</v>
      </c>
      <c r="AW30" s="48">
        <v>4.5999999999999996</v>
      </c>
      <c r="AX30" s="48">
        <v>3.5</v>
      </c>
      <c r="AY30" s="48">
        <v>1.8</v>
      </c>
      <c r="AZ30" s="48">
        <v>5.7</v>
      </c>
      <c r="BA30" s="48">
        <v>3.6</v>
      </c>
      <c r="BB30" s="23">
        <v>2.5</v>
      </c>
      <c r="BC30" s="18"/>
    </row>
    <row r="31" spans="1:55" ht="17.25" customHeight="1" x14ac:dyDescent="0.25">
      <c r="A31" s="6" t="s">
        <v>89</v>
      </c>
      <c r="B31" s="41">
        <v>0.49988977201129997</v>
      </c>
      <c r="C31" s="42">
        <v>4.9988977201129003</v>
      </c>
      <c r="D31" s="10" t="s">
        <v>3</v>
      </c>
      <c r="E31" s="11" t="s">
        <v>116</v>
      </c>
      <c r="F31" s="68">
        <v>0.99130410103177202</v>
      </c>
      <c r="G31" s="41"/>
      <c r="H31" s="48"/>
      <c r="I31" s="48">
        <v>5.7736492269588293</v>
      </c>
      <c r="J31" s="48">
        <v>3.956096372695908</v>
      </c>
      <c r="K31" s="48">
        <v>1.0182262493002272</v>
      </c>
      <c r="L31" s="48">
        <v>-1.8002293792116046</v>
      </c>
      <c r="M31" s="48">
        <v>-6.03076936799265</v>
      </c>
      <c r="N31" s="42">
        <v>4.1288784249662687</v>
      </c>
      <c r="O31" s="43" t="s">
        <v>183</v>
      </c>
      <c r="P31" s="52" t="s">
        <v>184</v>
      </c>
      <c r="Q31" s="52" t="s">
        <v>185</v>
      </c>
      <c r="R31" s="52" t="s">
        <v>186</v>
      </c>
      <c r="S31" s="52" t="s">
        <v>187</v>
      </c>
      <c r="T31" s="52" t="s">
        <v>188</v>
      </c>
      <c r="U31" s="52" t="s">
        <v>189</v>
      </c>
      <c r="V31" s="52" t="s">
        <v>190</v>
      </c>
      <c r="W31" s="44" t="s">
        <v>191</v>
      </c>
      <c r="X31" s="45">
        <v>61.555311824750589</v>
      </c>
      <c r="Y31" s="61">
        <v>369.33187094858357</v>
      </c>
      <c r="Z31" s="61">
        <v>984.88498919624976</v>
      </c>
      <c r="AA31" s="61">
        <v>76.053504582538835</v>
      </c>
      <c r="AB31" s="61">
        <v>456.32102749533192</v>
      </c>
      <c r="AC31" s="61">
        <v>1216.8560733209181</v>
      </c>
      <c r="AD31" s="61">
        <v>155.92360376051531</v>
      </c>
      <c r="AE31" s="61">
        <v>935.54162256329448</v>
      </c>
      <c r="AF31" s="62">
        <v>2494.7776601688529</v>
      </c>
      <c r="AG31" s="41">
        <v>15.6</v>
      </c>
      <c r="AH31" s="52">
        <v>6.5</v>
      </c>
      <c r="AI31" s="52" t="s">
        <v>81</v>
      </c>
      <c r="AJ31" s="52">
        <v>21.9</v>
      </c>
      <c r="AK31" s="52">
        <v>5.8</v>
      </c>
      <c r="AL31" s="52">
        <v>16.3</v>
      </c>
      <c r="AM31" s="52">
        <v>10.5</v>
      </c>
      <c r="AN31" s="52">
        <v>7.8</v>
      </c>
      <c r="AO31" s="52">
        <v>9.1999999999999993</v>
      </c>
      <c r="AP31" s="52">
        <v>8.1999999999999993</v>
      </c>
      <c r="AQ31" s="52">
        <v>18.3</v>
      </c>
      <c r="AR31" s="52">
        <v>6.5</v>
      </c>
      <c r="AS31" s="48">
        <v>13.5</v>
      </c>
      <c r="AT31" s="48">
        <v>6.3</v>
      </c>
      <c r="AU31" s="48">
        <v>14.7</v>
      </c>
      <c r="AV31" s="48">
        <v>6.3</v>
      </c>
      <c r="AW31" s="48">
        <v>9.4</v>
      </c>
      <c r="AX31" s="48">
        <v>3.9</v>
      </c>
      <c r="AY31" s="48">
        <v>38.700000000000003</v>
      </c>
      <c r="AZ31" s="48">
        <v>14.4</v>
      </c>
      <c r="BA31" s="48">
        <v>6.1</v>
      </c>
      <c r="BB31" s="23">
        <v>4.5</v>
      </c>
    </row>
    <row r="32" spans="1:55" ht="18" customHeight="1" x14ac:dyDescent="0.25">
      <c r="A32" s="6" t="s">
        <v>10</v>
      </c>
      <c r="B32" s="41">
        <v>0.50009983053230012</v>
      </c>
      <c r="C32" s="42">
        <v>40.007986442583999</v>
      </c>
      <c r="D32" s="10" t="s">
        <v>213</v>
      </c>
      <c r="E32" s="11" t="s">
        <v>99</v>
      </c>
      <c r="F32" s="68">
        <v>0.99345931822727096</v>
      </c>
      <c r="G32" s="41">
        <v>-7.8996564915155192</v>
      </c>
      <c r="H32" s="48">
        <v>-1.2589541900391248</v>
      </c>
      <c r="I32" s="48">
        <v>6.1747358984587493</v>
      </c>
      <c r="J32" s="48">
        <v>5.8387666760699153</v>
      </c>
      <c r="K32" s="48">
        <v>11.751148915844247</v>
      </c>
      <c r="L32" s="48">
        <v>7.0810569980014044</v>
      </c>
      <c r="M32" s="48">
        <v>0.4036280043683329</v>
      </c>
      <c r="N32" s="42">
        <v>-22.090725811186012</v>
      </c>
      <c r="O32" s="43">
        <v>89.1</v>
      </c>
      <c r="P32" s="52">
        <v>104.66</v>
      </c>
      <c r="Q32" s="52">
        <v>90.69</v>
      </c>
      <c r="R32" s="52">
        <v>109.9</v>
      </c>
      <c r="S32" s="52">
        <v>102.25</v>
      </c>
      <c r="T32" s="52">
        <v>92.19</v>
      </c>
      <c r="U32" s="52">
        <v>104.93</v>
      </c>
      <c r="V32" s="52">
        <v>104.96</v>
      </c>
      <c r="W32" s="44">
        <v>94.31</v>
      </c>
      <c r="X32" s="45">
        <v>49.688320887549679</v>
      </c>
      <c r="Y32" s="61">
        <v>414.06934072957887</v>
      </c>
      <c r="Z32" s="61">
        <v>993.76641775099358</v>
      </c>
      <c r="AA32" s="61">
        <v>82.521732758712076</v>
      </c>
      <c r="AB32" s="61">
        <v>687.68110632259754</v>
      </c>
      <c r="AC32" s="61">
        <v>1650.4346551742419</v>
      </c>
      <c r="AD32" s="61">
        <v>105.28549734691941</v>
      </c>
      <c r="AE32" s="61">
        <v>877.37914455765758</v>
      </c>
      <c r="AF32" s="62">
        <v>2105.709946938387</v>
      </c>
      <c r="AG32" s="41">
        <v>5.4</v>
      </c>
      <c r="AH32" s="52">
        <v>6.5</v>
      </c>
      <c r="AI32" s="52">
        <v>1.3</v>
      </c>
      <c r="AJ32" s="52">
        <v>2.4</v>
      </c>
      <c r="AK32" s="52">
        <v>4.7</v>
      </c>
      <c r="AL32" s="52">
        <v>4.5</v>
      </c>
      <c r="AM32" s="52">
        <v>3.2</v>
      </c>
      <c r="AN32" s="52">
        <v>6</v>
      </c>
      <c r="AO32" s="52">
        <v>5.9</v>
      </c>
      <c r="AP32" s="52">
        <v>11.6</v>
      </c>
      <c r="AQ32" s="52">
        <v>4.0999999999999996</v>
      </c>
      <c r="AR32" s="52">
        <v>7</v>
      </c>
      <c r="AS32" s="48">
        <v>4.4000000000000004</v>
      </c>
      <c r="AT32" s="48">
        <v>3.9</v>
      </c>
      <c r="AU32" s="48">
        <v>3.6</v>
      </c>
      <c r="AV32" s="48">
        <v>4.3</v>
      </c>
      <c r="AW32" s="48">
        <v>2.2999999999999998</v>
      </c>
      <c r="AX32" s="48">
        <v>2.1</v>
      </c>
      <c r="AY32" s="48">
        <v>2.5</v>
      </c>
      <c r="AZ32" s="48">
        <v>4.9000000000000004</v>
      </c>
      <c r="BA32" s="48">
        <v>3.1</v>
      </c>
      <c r="BB32" s="23">
        <v>4</v>
      </c>
    </row>
    <row r="33" spans="1:54" ht="17.25" customHeight="1" x14ac:dyDescent="0.25">
      <c r="A33" s="6" t="s">
        <v>15</v>
      </c>
      <c r="B33" s="41">
        <v>0.50014287200669993</v>
      </c>
      <c r="C33" s="42">
        <v>40.011429760536991</v>
      </c>
      <c r="D33" s="10" t="s">
        <v>213</v>
      </c>
      <c r="E33" s="11" t="s">
        <v>104</v>
      </c>
      <c r="F33" s="68">
        <v>0.99601341323685899</v>
      </c>
      <c r="G33" s="41">
        <v>-6.4226641252890113</v>
      </c>
      <c r="H33" s="48">
        <v>1.013870117664875</v>
      </c>
      <c r="I33" s="48">
        <v>1.8114046171124796</v>
      </c>
      <c r="J33" s="48">
        <v>5.7472397911645512</v>
      </c>
      <c r="K33" s="48">
        <v>5.0869954410739719</v>
      </c>
      <c r="L33" s="48">
        <v>12.202420924022144</v>
      </c>
      <c r="M33" s="48">
        <v>1.2608977492731226</v>
      </c>
      <c r="N33" s="42">
        <v>-20.700164515023108</v>
      </c>
      <c r="O33" s="43">
        <v>99.57</v>
      </c>
      <c r="P33" s="52">
        <v>97.76</v>
      </c>
      <c r="Q33" s="52">
        <v>95.95</v>
      </c>
      <c r="R33" s="52">
        <v>93.57</v>
      </c>
      <c r="S33" s="52">
        <v>101.22</v>
      </c>
      <c r="T33" s="52">
        <v>97.03</v>
      </c>
      <c r="U33" s="52">
        <v>102.94</v>
      </c>
      <c r="V33" s="52">
        <v>101.32</v>
      </c>
      <c r="W33" s="44">
        <v>99.87</v>
      </c>
      <c r="X33" s="45">
        <v>57.538111333739785</v>
      </c>
      <c r="Y33" s="61">
        <v>479.48426111449612</v>
      </c>
      <c r="Z33" s="61">
        <v>1150.7622266747949</v>
      </c>
      <c r="AA33" s="61">
        <v>46.670023285608529</v>
      </c>
      <c r="AB33" s="61">
        <v>388.9168607134028</v>
      </c>
      <c r="AC33" s="61">
        <v>933.40046571217067</v>
      </c>
      <c r="AD33" s="61">
        <v>69.852980255581087</v>
      </c>
      <c r="AE33" s="61">
        <v>582.10816879650656</v>
      </c>
      <c r="AF33" s="62">
        <v>1397.059605111622</v>
      </c>
      <c r="AG33" s="41">
        <v>13.8</v>
      </c>
      <c r="AH33" s="52">
        <v>7.2</v>
      </c>
      <c r="AI33" s="52">
        <v>3.7</v>
      </c>
      <c r="AJ33" s="52">
        <v>4.5</v>
      </c>
      <c r="AK33" s="52">
        <v>4.5999999999999996</v>
      </c>
      <c r="AL33" s="52">
        <v>2.7</v>
      </c>
      <c r="AM33" s="52">
        <v>4.0999999999999996</v>
      </c>
      <c r="AN33" s="52">
        <v>3.5</v>
      </c>
      <c r="AO33" s="52">
        <v>5.6</v>
      </c>
      <c r="AP33" s="52">
        <v>6.5</v>
      </c>
      <c r="AQ33" s="52">
        <v>4</v>
      </c>
      <c r="AR33" s="52">
        <v>3.9</v>
      </c>
      <c r="AS33" s="48">
        <v>4.8</v>
      </c>
      <c r="AT33" s="48">
        <v>4.5</v>
      </c>
      <c r="AU33" s="48">
        <v>2.5</v>
      </c>
      <c r="AV33" s="48">
        <v>4.5</v>
      </c>
      <c r="AW33" s="48">
        <v>4.8</v>
      </c>
      <c r="AX33" s="48">
        <v>3.5</v>
      </c>
      <c r="AY33" s="48">
        <v>7.6</v>
      </c>
      <c r="AZ33" s="48">
        <v>1.7</v>
      </c>
      <c r="BA33" s="48">
        <v>4.5999999999999996</v>
      </c>
      <c r="BB33" s="23">
        <v>2.9</v>
      </c>
    </row>
    <row r="34" spans="1:54" ht="17.25" customHeight="1" x14ac:dyDescent="0.25">
      <c r="A34" s="6" t="s">
        <v>24</v>
      </c>
      <c r="B34" s="41">
        <v>0.4999698719083</v>
      </c>
      <c r="C34" s="42">
        <v>29.998192314495004</v>
      </c>
      <c r="D34" s="10" t="s">
        <v>213</v>
      </c>
      <c r="E34" s="11" t="s">
        <v>112</v>
      </c>
      <c r="F34" s="68">
        <v>0.99818533818981203</v>
      </c>
      <c r="G34" s="41"/>
      <c r="H34" s="48">
        <v>9.0039331581189952</v>
      </c>
      <c r="I34" s="48">
        <v>-4.0218366122228835</v>
      </c>
      <c r="J34" s="48">
        <v>-4.4145436015066792</v>
      </c>
      <c r="K34" s="48">
        <v>-0.43077467985889867</v>
      </c>
      <c r="L34" s="48">
        <v>-3.6036437693530918</v>
      </c>
      <c r="M34" s="48">
        <v>3.466865504822858</v>
      </c>
      <c r="N34" s="42"/>
      <c r="O34" s="43">
        <v>105.2</v>
      </c>
      <c r="P34" s="52">
        <v>105.6</v>
      </c>
      <c r="Q34" s="52" t="s">
        <v>75</v>
      </c>
      <c r="R34" s="52" t="s">
        <v>76</v>
      </c>
      <c r="S34" s="52">
        <v>99.94</v>
      </c>
      <c r="T34" s="52" t="s">
        <v>75</v>
      </c>
      <c r="U34" s="52" t="s">
        <v>76</v>
      </c>
      <c r="V34" s="52">
        <v>100.45</v>
      </c>
      <c r="W34" s="44" t="s">
        <v>75</v>
      </c>
      <c r="X34" s="45">
        <v>91.849598770095042</v>
      </c>
      <c r="Y34" s="61">
        <v>984.10284396538009</v>
      </c>
      <c r="Z34" s="61">
        <v>3936.4113758615199</v>
      </c>
      <c r="AA34" s="61">
        <v>11.800347734570291</v>
      </c>
      <c r="AB34" s="61">
        <v>126.4322971561201</v>
      </c>
      <c r="AC34" s="61">
        <v>505.72918862448029</v>
      </c>
      <c r="AD34" s="61">
        <v>19.840029999887701</v>
      </c>
      <c r="AE34" s="61">
        <v>212.5717499988132</v>
      </c>
      <c r="AF34" s="62">
        <v>850.2869999952527</v>
      </c>
      <c r="AG34" s="41">
        <v>6.1</v>
      </c>
      <c r="AH34" s="52">
        <v>5.9</v>
      </c>
      <c r="AI34" s="52" t="s">
        <v>81</v>
      </c>
      <c r="AJ34" s="52">
        <v>18.3</v>
      </c>
      <c r="AK34" s="52">
        <v>7.7</v>
      </c>
      <c r="AL34" s="52">
        <v>5.9</v>
      </c>
      <c r="AM34" s="52">
        <v>8</v>
      </c>
      <c r="AN34" s="52">
        <v>12.7</v>
      </c>
      <c r="AO34" s="52">
        <v>7.6</v>
      </c>
      <c r="AP34" s="52">
        <v>63.7</v>
      </c>
      <c r="AQ34" s="52">
        <v>15.2</v>
      </c>
      <c r="AR34" s="52">
        <v>9.1999999999999993</v>
      </c>
      <c r="AS34" s="48">
        <v>5.2</v>
      </c>
      <c r="AT34" s="48">
        <v>4.2</v>
      </c>
      <c r="AU34" s="48">
        <v>5.5</v>
      </c>
      <c r="AV34" s="48">
        <v>4.7</v>
      </c>
      <c r="AW34" s="48">
        <v>3</v>
      </c>
      <c r="AX34" s="48">
        <v>3.7</v>
      </c>
      <c r="AY34" s="48">
        <v>5.3</v>
      </c>
      <c r="AZ34" s="48">
        <v>4.5999999999999996</v>
      </c>
      <c r="BA34" s="48">
        <v>4.3</v>
      </c>
      <c r="BB34" s="23">
        <v>6.1</v>
      </c>
    </row>
    <row r="35" spans="1:54" ht="18" customHeight="1" x14ac:dyDescent="0.25">
      <c r="A35" s="6" t="s">
        <v>6</v>
      </c>
      <c r="B35" s="41">
        <v>0.50005424911689988</v>
      </c>
      <c r="C35" s="42">
        <v>50.005424911687001</v>
      </c>
      <c r="D35" s="10" t="s">
        <v>213</v>
      </c>
      <c r="E35" s="11" t="s">
        <v>94</v>
      </c>
      <c r="F35" s="68">
        <v>0.99918989141980197</v>
      </c>
      <c r="G35" s="41"/>
      <c r="H35" s="48">
        <v>3.4492897268208456</v>
      </c>
      <c r="I35" s="48">
        <v>2.079658372436437</v>
      </c>
      <c r="J35" s="48">
        <v>-4.8055295081756277</v>
      </c>
      <c r="K35" s="48">
        <v>-0.45167363889276491</v>
      </c>
      <c r="L35" s="48">
        <v>1.0187636561787234</v>
      </c>
      <c r="M35" s="48">
        <v>-3.2885375215040535</v>
      </c>
      <c r="N35" s="42">
        <v>1.9980289131373008</v>
      </c>
      <c r="O35" s="43">
        <v>111.66</v>
      </c>
      <c r="P35" s="52">
        <v>101.47</v>
      </c>
      <c r="Q35" s="52">
        <v>96.77</v>
      </c>
      <c r="R35" s="52">
        <v>108.74</v>
      </c>
      <c r="S35" s="52">
        <v>101.61</v>
      </c>
      <c r="T35" s="52">
        <v>95.06</v>
      </c>
      <c r="U35" s="52">
        <v>133.13</v>
      </c>
      <c r="V35" s="52">
        <v>101.9</v>
      </c>
      <c r="W35" s="44">
        <v>96.97</v>
      </c>
      <c r="X35" s="45">
        <v>33.209423207676622</v>
      </c>
      <c r="Y35" s="61">
        <v>355.81524865369238</v>
      </c>
      <c r="Z35" s="61">
        <v>1423.2609946148</v>
      </c>
      <c r="AA35" s="61">
        <v>49.697971191511471</v>
      </c>
      <c r="AB35" s="61">
        <v>532.47826276621572</v>
      </c>
      <c r="AC35" s="61">
        <v>2129.9130510649088</v>
      </c>
      <c r="AD35" s="61">
        <v>53.235198210180222</v>
      </c>
      <c r="AE35" s="61">
        <v>570.3771236805253</v>
      </c>
      <c r="AF35" s="62">
        <v>2281.5084947221512</v>
      </c>
      <c r="AG35" s="41">
        <v>7.9</v>
      </c>
      <c r="AH35" s="52">
        <v>6.7</v>
      </c>
      <c r="AI35" s="52">
        <v>40</v>
      </c>
      <c r="AJ35" s="52">
        <v>8.6</v>
      </c>
      <c r="AK35" s="52">
        <v>4.2</v>
      </c>
      <c r="AL35" s="52">
        <v>6.1</v>
      </c>
      <c r="AM35" s="52">
        <v>6.3</v>
      </c>
      <c r="AN35" s="52">
        <v>4.8</v>
      </c>
      <c r="AO35" s="52">
        <v>2.8</v>
      </c>
      <c r="AP35" s="52">
        <v>6.1</v>
      </c>
      <c r="AQ35" s="52">
        <v>10</v>
      </c>
      <c r="AR35" s="52">
        <v>4.8</v>
      </c>
      <c r="AS35" s="48">
        <v>3</v>
      </c>
      <c r="AT35" s="48">
        <v>2.2000000000000002</v>
      </c>
      <c r="AU35" s="48">
        <v>7.3</v>
      </c>
      <c r="AV35" s="48">
        <v>7.7</v>
      </c>
      <c r="AW35" s="48">
        <v>6.7</v>
      </c>
      <c r="AX35" s="48">
        <v>2.4</v>
      </c>
      <c r="AY35" s="48">
        <v>5.5</v>
      </c>
      <c r="AZ35" s="48">
        <v>5.6</v>
      </c>
      <c r="BA35" s="48">
        <v>1.9</v>
      </c>
      <c r="BB35" s="23">
        <v>1.4</v>
      </c>
    </row>
    <row r="36" spans="1:54" ht="18" x14ac:dyDescent="0.25">
      <c r="A36" s="6" t="s">
        <v>23</v>
      </c>
      <c r="B36" s="41">
        <v>0.50013877272779994</v>
      </c>
      <c r="C36" s="42">
        <v>50.01387727278</v>
      </c>
      <c r="D36" s="10" t="s">
        <v>3</v>
      </c>
      <c r="E36" s="11" t="s">
        <v>124</v>
      </c>
      <c r="F36" s="68">
        <v>0.99987053216302402</v>
      </c>
      <c r="G36" s="41"/>
      <c r="H36" s="48"/>
      <c r="I36" s="48">
        <v>-0.26793960321968441</v>
      </c>
      <c r="J36" s="48">
        <v>1.3400032956320889</v>
      </c>
      <c r="K36" s="48">
        <v>-1.5943711953420623</v>
      </c>
      <c r="L36" s="48">
        <v>-0.27272164657284148</v>
      </c>
      <c r="M36" s="48">
        <v>-5.5915640870378711</v>
      </c>
      <c r="N36" s="42"/>
      <c r="O36" s="43" t="s">
        <v>76</v>
      </c>
      <c r="P36" s="52">
        <v>97.51</v>
      </c>
      <c r="Q36" s="52" t="s">
        <v>75</v>
      </c>
      <c r="R36" s="52">
        <v>115.89</v>
      </c>
      <c r="S36" s="52">
        <v>96.28</v>
      </c>
      <c r="T36" s="52" t="s">
        <v>75</v>
      </c>
      <c r="U36" s="52" t="s">
        <v>192</v>
      </c>
      <c r="V36" s="52" t="s">
        <v>193</v>
      </c>
      <c r="W36" s="44" t="s">
        <v>75</v>
      </c>
      <c r="X36" s="45">
        <v>17.123866465973961</v>
      </c>
      <c r="Y36" s="61">
        <v>642.14499247408617</v>
      </c>
      <c r="Z36" s="61">
        <v>3210.7249623704661</v>
      </c>
      <c r="AA36" s="61">
        <v>31.643641702096541</v>
      </c>
      <c r="AB36" s="61">
        <v>1186.6365638287361</v>
      </c>
      <c r="AC36" s="61">
        <v>5933.1828191437435</v>
      </c>
      <c r="AD36" s="266" t="s">
        <v>216</v>
      </c>
      <c r="AE36" s="266"/>
      <c r="AF36" s="267"/>
      <c r="AG36" s="41">
        <v>15.9</v>
      </c>
      <c r="AH36" s="52">
        <v>9.4</v>
      </c>
      <c r="AI36" s="52">
        <v>78.400000000000006</v>
      </c>
      <c r="AJ36" s="52">
        <v>57.5</v>
      </c>
      <c r="AK36" s="52">
        <v>11.1</v>
      </c>
      <c r="AL36" s="52">
        <v>5.5</v>
      </c>
      <c r="AM36" s="52">
        <v>5.7</v>
      </c>
      <c r="AN36" s="52">
        <v>15.9</v>
      </c>
      <c r="AO36" s="52">
        <v>12.7</v>
      </c>
      <c r="AP36" s="52">
        <v>28.9</v>
      </c>
      <c r="AQ36" s="52">
        <v>8.6</v>
      </c>
      <c r="AR36" s="52">
        <v>5.5</v>
      </c>
      <c r="AS36" s="48">
        <v>11.5</v>
      </c>
      <c r="AT36" s="48">
        <v>27.2</v>
      </c>
      <c r="AU36" s="48">
        <v>8.3000000000000007</v>
      </c>
      <c r="AV36" s="48">
        <v>6.1</v>
      </c>
      <c r="AW36" s="48">
        <v>6.5</v>
      </c>
      <c r="AX36" s="48">
        <v>61.3</v>
      </c>
      <c r="AY36" s="48" t="s">
        <v>81</v>
      </c>
      <c r="AZ36" s="48">
        <v>7.5</v>
      </c>
      <c r="BA36" s="48">
        <v>13.4</v>
      </c>
      <c r="BB36" s="23">
        <v>13.4</v>
      </c>
    </row>
    <row r="37" spans="1:54" ht="17.25" customHeight="1" x14ac:dyDescent="0.25">
      <c r="A37" s="6" t="s">
        <v>88</v>
      </c>
      <c r="B37" s="41">
        <v>0.50011264482249995</v>
      </c>
      <c r="C37" s="42">
        <v>5.0011264482250999</v>
      </c>
      <c r="D37" s="10" t="s">
        <v>3</v>
      </c>
      <c r="E37" s="11" t="s">
        <v>113</v>
      </c>
      <c r="F37" s="68">
        <v>0.99171752022147197</v>
      </c>
      <c r="G37" s="41"/>
      <c r="H37" s="48"/>
      <c r="I37" s="48">
        <v>-10.971559762688015</v>
      </c>
      <c r="J37" s="48">
        <v>-1.1205769198451181</v>
      </c>
      <c r="K37" s="48">
        <v>4.6064380693423699</v>
      </c>
      <c r="L37" s="48">
        <v>4.4535091656116581</v>
      </c>
      <c r="M37" s="48">
        <v>-6.2978415660723481</v>
      </c>
      <c r="N37" s="42">
        <v>1.8448638859928361</v>
      </c>
      <c r="O37" s="43">
        <v>156.88</v>
      </c>
      <c r="P37" s="52">
        <v>94.52</v>
      </c>
      <c r="Q37" s="52">
        <v>95.25</v>
      </c>
      <c r="R37" s="52" t="s">
        <v>194</v>
      </c>
      <c r="S37" s="52" t="s">
        <v>195</v>
      </c>
      <c r="T37" s="52" t="s">
        <v>196</v>
      </c>
      <c r="U37" s="266" t="s">
        <v>141</v>
      </c>
      <c r="V37" s="266"/>
      <c r="W37" s="267"/>
      <c r="X37" s="45">
        <v>37.814501970742</v>
      </c>
      <c r="Y37" s="61">
        <v>226.88701182450109</v>
      </c>
      <c r="Z37" s="61">
        <v>605.0320315320439</v>
      </c>
      <c r="AA37" s="61">
        <v>297.45139581118769</v>
      </c>
      <c r="AB37" s="61">
        <v>1784.7083748675129</v>
      </c>
      <c r="AC37" s="61">
        <v>4759.2223329803574</v>
      </c>
      <c r="AD37" s="266" t="s">
        <v>141</v>
      </c>
      <c r="AE37" s="266"/>
      <c r="AF37" s="267"/>
      <c r="AG37" s="41">
        <v>15.7</v>
      </c>
      <c r="AH37" s="52">
        <v>11.4</v>
      </c>
      <c r="AI37" s="52">
        <v>20.399999999999999</v>
      </c>
      <c r="AJ37" s="52">
        <v>29.2</v>
      </c>
      <c r="AK37" s="52">
        <v>9.8000000000000007</v>
      </c>
      <c r="AL37" s="52">
        <v>11.2</v>
      </c>
      <c r="AM37" s="52">
        <v>10.6</v>
      </c>
      <c r="AN37" s="52">
        <v>6.8</v>
      </c>
      <c r="AO37" s="52">
        <v>8.3000000000000007</v>
      </c>
      <c r="AP37" s="52">
        <v>8.1999999999999993</v>
      </c>
      <c r="AQ37" s="52">
        <v>5</v>
      </c>
      <c r="AR37" s="52">
        <v>9.6999999999999993</v>
      </c>
      <c r="AS37" s="48">
        <v>9.8000000000000007</v>
      </c>
      <c r="AT37" s="48">
        <v>3.7</v>
      </c>
      <c r="AU37" s="48">
        <v>14.5</v>
      </c>
      <c r="AV37" s="48">
        <v>3.5</v>
      </c>
      <c r="AW37" s="48">
        <v>7.5</v>
      </c>
      <c r="AX37" s="48">
        <v>4.4000000000000004</v>
      </c>
      <c r="AY37" s="48">
        <v>24.4</v>
      </c>
      <c r="AZ37" s="48">
        <v>11</v>
      </c>
      <c r="BA37" s="48">
        <v>5.2</v>
      </c>
      <c r="BB37" s="23">
        <v>8.6999999999999993</v>
      </c>
    </row>
    <row r="38" spans="1:54" ht="17.25" customHeight="1" x14ac:dyDescent="0.25">
      <c r="A38" s="6" t="s">
        <v>7</v>
      </c>
      <c r="B38" s="41">
        <v>1.0003454894545001</v>
      </c>
      <c r="C38" s="42">
        <v>125.04318618181</v>
      </c>
      <c r="D38" s="10" t="s">
        <v>213</v>
      </c>
      <c r="E38" s="11" t="s">
        <v>95</v>
      </c>
      <c r="F38" s="68">
        <v>0.99729612101599197</v>
      </c>
      <c r="G38" s="41">
        <v>-16.448705324547099</v>
      </c>
      <c r="H38" s="48">
        <v>1.2333819431991913</v>
      </c>
      <c r="I38" s="48">
        <v>2.9815167458223408</v>
      </c>
      <c r="J38" s="48">
        <v>11.962078669594016</v>
      </c>
      <c r="K38" s="48">
        <v>4.2125156474207808</v>
      </c>
      <c r="L38" s="48">
        <v>2.8885380389601067</v>
      </c>
      <c r="M38" s="48">
        <v>-3.5929281034564249</v>
      </c>
      <c r="N38" s="42">
        <v>-3.2363976169919129</v>
      </c>
      <c r="O38" s="43">
        <v>90.55</v>
      </c>
      <c r="P38" s="52">
        <v>100.83</v>
      </c>
      <c r="Q38" s="52">
        <v>90.7</v>
      </c>
      <c r="R38" s="52" t="s">
        <v>76</v>
      </c>
      <c r="S38" s="52">
        <v>90.31</v>
      </c>
      <c r="T38" s="52">
        <v>90.57</v>
      </c>
      <c r="U38" s="52">
        <v>97.79</v>
      </c>
      <c r="V38" s="52">
        <v>107.79</v>
      </c>
      <c r="W38" s="44">
        <v>93.06</v>
      </c>
      <c r="X38" s="45">
        <v>28.898786018510808</v>
      </c>
      <c r="Y38" s="61">
        <v>216.7408951388399</v>
      </c>
      <c r="Z38" s="61">
        <v>722.46965046278785</v>
      </c>
      <c r="AA38" s="61">
        <v>16.713693113305432</v>
      </c>
      <c r="AB38" s="61">
        <v>125.35269834979582</v>
      </c>
      <c r="AC38" s="61">
        <v>417.84232783264576</v>
      </c>
      <c r="AD38" s="61">
        <v>78.810356155082772</v>
      </c>
      <c r="AE38" s="61">
        <v>591.07767116314483</v>
      </c>
      <c r="AF38" s="62">
        <v>1970.2589038771168</v>
      </c>
      <c r="AG38" s="41">
        <v>10.3</v>
      </c>
      <c r="AH38" s="52">
        <v>3.9</v>
      </c>
      <c r="AI38" s="52">
        <v>10.4</v>
      </c>
      <c r="AJ38" s="52">
        <v>10</v>
      </c>
      <c r="AK38" s="52">
        <v>7.1</v>
      </c>
      <c r="AL38" s="52">
        <v>5.3</v>
      </c>
      <c r="AM38" s="52">
        <v>6.7</v>
      </c>
      <c r="AN38" s="52">
        <v>5.0999999999999996</v>
      </c>
      <c r="AO38" s="52">
        <v>6.1</v>
      </c>
      <c r="AP38" s="52">
        <v>14.6</v>
      </c>
      <c r="AQ38" s="52">
        <v>10.7</v>
      </c>
      <c r="AR38" s="52">
        <v>9.8000000000000007</v>
      </c>
      <c r="AS38" s="48">
        <v>9.6</v>
      </c>
      <c r="AT38" s="48">
        <v>3.7</v>
      </c>
      <c r="AU38" s="48">
        <v>4.3</v>
      </c>
      <c r="AV38" s="48">
        <v>3.3</v>
      </c>
      <c r="AW38" s="48">
        <v>3.2</v>
      </c>
      <c r="AX38" s="48">
        <v>4.0999999999999996</v>
      </c>
      <c r="AY38" s="48">
        <v>7.5</v>
      </c>
      <c r="AZ38" s="48">
        <v>4</v>
      </c>
      <c r="BA38" s="48">
        <v>3.8</v>
      </c>
      <c r="BB38" s="23">
        <v>3.3</v>
      </c>
    </row>
    <row r="39" spans="1:54" ht="17.25" customHeight="1" x14ac:dyDescent="0.25">
      <c r="A39" s="6" t="s">
        <v>34</v>
      </c>
      <c r="B39" s="41">
        <v>0.99989235900519868</v>
      </c>
      <c r="C39" s="42">
        <v>39.995694360209896</v>
      </c>
      <c r="D39" s="10" t="s">
        <v>213</v>
      </c>
      <c r="E39" s="11" t="s">
        <v>223</v>
      </c>
      <c r="F39" s="68">
        <v>0.998060093387378</v>
      </c>
      <c r="G39" s="41"/>
      <c r="H39" s="48"/>
      <c r="I39" s="48">
        <v>-4.0819289799775369</v>
      </c>
      <c r="J39" s="48">
        <v>2.8192100720340627</v>
      </c>
      <c r="K39" s="48">
        <v>3.0910248874612845</v>
      </c>
      <c r="L39" s="48">
        <v>3.2137759424890646</v>
      </c>
      <c r="M39" s="48">
        <v>-3.4051060713443957</v>
      </c>
      <c r="N39" s="42">
        <v>-1.6369758506627325</v>
      </c>
      <c r="O39" s="43" t="s">
        <v>76</v>
      </c>
      <c r="P39" s="52">
        <v>85.37</v>
      </c>
      <c r="Q39" s="52" t="s">
        <v>75</v>
      </c>
      <c r="R39" s="52" t="s">
        <v>76</v>
      </c>
      <c r="S39" s="52">
        <v>78.45</v>
      </c>
      <c r="T39" s="52" t="s">
        <v>75</v>
      </c>
      <c r="U39" s="52">
        <v>114.19</v>
      </c>
      <c r="V39" s="52">
        <v>100.61</v>
      </c>
      <c r="W39" s="44" t="s">
        <v>75</v>
      </c>
      <c r="X39" s="45">
        <v>18.214416339994681</v>
      </c>
      <c r="Y39" s="61">
        <v>151.7868028332864</v>
      </c>
      <c r="Z39" s="61">
        <v>364.2883267998937</v>
      </c>
      <c r="AA39" s="61">
        <v>19.690535600530389</v>
      </c>
      <c r="AB39" s="61">
        <v>164.08779667108379</v>
      </c>
      <c r="AC39" s="61">
        <v>393.8107120106078</v>
      </c>
      <c r="AD39" s="61">
        <v>34.824520909839066</v>
      </c>
      <c r="AE39" s="61">
        <v>290.20434091532059</v>
      </c>
      <c r="AF39" s="62">
        <v>696.49041819678155</v>
      </c>
      <c r="AG39" s="41">
        <v>13.7</v>
      </c>
      <c r="AH39" s="52">
        <v>6.2</v>
      </c>
      <c r="AI39" s="52">
        <v>8.4</v>
      </c>
      <c r="AJ39" s="52">
        <v>8</v>
      </c>
      <c r="AK39" s="52">
        <v>6.2</v>
      </c>
      <c r="AL39" s="52">
        <v>9.1999999999999993</v>
      </c>
      <c r="AM39" s="52">
        <v>7.2</v>
      </c>
      <c r="AN39" s="52">
        <v>8.6999999999999993</v>
      </c>
      <c r="AO39" s="52">
        <v>8.3000000000000007</v>
      </c>
      <c r="AP39" s="52">
        <v>10.8</v>
      </c>
      <c r="AQ39" s="52">
        <v>10.6</v>
      </c>
      <c r="AR39" s="52">
        <v>11.6</v>
      </c>
      <c r="AS39" s="48">
        <v>7.3</v>
      </c>
      <c r="AT39" s="48">
        <v>9.6999999999999993</v>
      </c>
      <c r="AU39" s="48">
        <v>2.1</v>
      </c>
      <c r="AV39" s="48">
        <v>4.2</v>
      </c>
      <c r="AW39" s="48">
        <v>5.0999999999999996</v>
      </c>
      <c r="AX39" s="48">
        <v>6.8</v>
      </c>
      <c r="AY39" s="48">
        <v>5.4</v>
      </c>
      <c r="AZ39" s="48">
        <v>3.1</v>
      </c>
      <c r="BA39" s="48">
        <v>4.9000000000000004</v>
      </c>
      <c r="BB39" s="23">
        <v>11.3</v>
      </c>
    </row>
    <row r="40" spans="1:54" ht="17.25" customHeight="1" x14ac:dyDescent="0.25">
      <c r="A40" s="6" t="s">
        <v>18</v>
      </c>
      <c r="B40" s="40">
        <v>2.9992366782600005E-2</v>
      </c>
      <c r="C40" s="42">
        <v>4.9987277970918003</v>
      </c>
      <c r="D40" s="10" t="s">
        <v>3</v>
      </c>
      <c r="E40" s="11" t="s">
        <v>122</v>
      </c>
      <c r="F40" s="68">
        <v>0.99995225249036401</v>
      </c>
      <c r="G40" s="41">
        <v>6.1643746677929991</v>
      </c>
      <c r="H40" s="48">
        <v>-6.9918497510573401</v>
      </c>
      <c r="I40" s="48">
        <v>-0.45395175084210204</v>
      </c>
      <c r="J40" s="48">
        <v>1.4166850326219744</v>
      </c>
      <c r="K40" s="48">
        <v>-0.95700156102442069</v>
      </c>
      <c r="L40" s="48">
        <v>0.4294035099426956</v>
      </c>
      <c r="M40" s="48">
        <v>0.25678443261202732</v>
      </c>
      <c r="N40" s="42">
        <v>-0.21536011207081199</v>
      </c>
      <c r="O40" s="43">
        <v>101.02</v>
      </c>
      <c r="P40" s="52">
        <v>103.04</v>
      </c>
      <c r="Q40" s="52">
        <v>104.06</v>
      </c>
      <c r="R40" s="52">
        <v>102.4</v>
      </c>
      <c r="S40" s="52">
        <v>104.8</v>
      </c>
      <c r="T40" s="52">
        <v>97.6</v>
      </c>
      <c r="U40" s="52">
        <v>124.06</v>
      </c>
      <c r="V40" s="52">
        <v>99.26</v>
      </c>
      <c r="W40" s="44">
        <v>101.87</v>
      </c>
      <c r="X40" s="45">
        <v>484.47668053190745</v>
      </c>
      <c r="Y40" s="61">
        <v>2906.860083191129</v>
      </c>
      <c r="Z40" s="61">
        <v>7751.6268885098898</v>
      </c>
      <c r="AA40" s="61">
        <v>393.82870891237411</v>
      </c>
      <c r="AB40" s="61">
        <v>2362.9722534739881</v>
      </c>
      <c r="AC40" s="61">
        <v>6301.2593425974746</v>
      </c>
      <c r="AD40" s="61">
        <v>383.57930405555061</v>
      </c>
      <c r="AE40" s="61">
        <v>2301.4758243330539</v>
      </c>
      <c r="AF40" s="62">
        <v>6137.2688648883113</v>
      </c>
      <c r="AG40" s="41">
        <v>32.5</v>
      </c>
      <c r="AH40" s="52">
        <v>18.7</v>
      </c>
      <c r="AI40" s="52">
        <v>15.8</v>
      </c>
      <c r="AJ40" s="52">
        <v>6.2</v>
      </c>
      <c r="AK40" s="52">
        <v>14.3</v>
      </c>
      <c r="AL40" s="52">
        <v>8.1</v>
      </c>
      <c r="AM40" s="52">
        <v>6.7</v>
      </c>
      <c r="AN40" s="52">
        <v>5.0999999999999996</v>
      </c>
      <c r="AO40" s="52">
        <v>10.199999999999999</v>
      </c>
      <c r="AP40" s="52">
        <v>15.4</v>
      </c>
      <c r="AQ40" s="52">
        <v>19.899999999999999</v>
      </c>
      <c r="AR40" s="52">
        <v>6.9</v>
      </c>
      <c r="AS40" s="48">
        <v>6.1</v>
      </c>
      <c r="AT40" s="48">
        <v>11.2</v>
      </c>
      <c r="AU40" s="48">
        <v>27</v>
      </c>
      <c r="AV40" s="48">
        <v>8</v>
      </c>
      <c r="AW40" s="48">
        <v>9</v>
      </c>
      <c r="AX40" s="48">
        <v>5.5</v>
      </c>
      <c r="AY40" s="48">
        <v>10.199999999999999</v>
      </c>
      <c r="AZ40" s="48">
        <v>7.1</v>
      </c>
      <c r="BA40" s="48">
        <v>5.7</v>
      </c>
      <c r="BB40" s="23">
        <v>8.1</v>
      </c>
    </row>
    <row r="41" spans="1:54" ht="17.25" customHeight="1" x14ac:dyDescent="0.25">
      <c r="A41" s="6" t="s">
        <v>11</v>
      </c>
      <c r="B41" s="41">
        <v>0.50001797548110005</v>
      </c>
      <c r="C41" s="42">
        <v>25.000898774053002</v>
      </c>
      <c r="D41" s="10" t="s">
        <v>213</v>
      </c>
      <c r="E41" s="11" t="s">
        <v>100</v>
      </c>
      <c r="F41" s="68">
        <v>0.99581195601571604</v>
      </c>
      <c r="G41" s="41"/>
      <c r="H41" s="48"/>
      <c r="I41" s="48">
        <v>-5.5480536710460067</v>
      </c>
      <c r="J41" s="48">
        <v>4.812877860003784</v>
      </c>
      <c r="K41" s="48">
        <v>3.8280279690784846</v>
      </c>
      <c r="L41" s="48">
        <v>6.2791494216501524</v>
      </c>
      <c r="M41" s="48">
        <v>1.0120985779351217</v>
      </c>
      <c r="N41" s="42">
        <v>-10.384100157621418</v>
      </c>
      <c r="O41" s="43">
        <v>67.239999999999995</v>
      </c>
      <c r="P41" s="52">
        <v>94.15</v>
      </c>
      <c r="Q41" s="52" t="s">
        <v>75</v>
      </c>
      <c r="R41" s="52">
        <v>92.14</v>
      </c>
      <c r="S41" s="52">
        <v>97.99</v>
      </c>
      <c r="T41" s="52" t="s">
        <v>75</v>
      </c>
      <c r="U41" s="52">
        <v>108.93</v>
      </c>
      <c r="V41" s="52">
        <v>100.48</v>
      </c>
      <c r="W41" s="44" t="s">
        <v>75</v>
      </c>
      <c r="X41" s="45">
        <v>35.981341801920607</v>
      </c>
      <c r="Y41" s="61">
        <v>359.81341801921548</v>
      </c>
      <c r="Z41" s="61">
        <v>1439.2536720768251</v>
      </c>
      <c r="AA41" s="61">
        <v>55.11894954083624</v>
      </c>
      <c r="AB41" s="61">
        <v>551.18949540837673</v>
      </c>
      <c r="AC41" s="61">
        <v>2204.7579816334501</v>
      </c>
      <c r="AD41" s="61">
        <v>124.52654505524269</v>
      </c>
      <c r="AE41" s="61">
        <v>1245.265450552459</v>
      </c>
      <c r="AF41" s="62">
        <v>4981.0618022097069</v>
      </c>
      <c r="AG41" s="41">
        <v>4.5999999999999996</v>
      </c>
      <c r="AH41" s="52">
        <v>3.8</v>
      </c>
      <c r="AI41" s="52">
        <v>7.6</v>
      </c>
      <c r="AJ41" s="52">
        <v>2.8</v>
      </c>
      <c r="AK41" s="52">
        <v>3.6</v>
      </c>
      <c r="AL41" s="52">
        <v>3.5</v>
      </c>
      <c r="AM41" s="52">
        <v>4.2</v>
      </c>
      <c r="AN41" s="52">
        <v>5.4</v>
      </c>
      <c r="AO41" s="52">
        <v>5.5</v>
      </c>
      <c r="AP41" s="52">
        <v>7.5</v>
      </c>
      <c r="AQ41" s="52">
        <v>8.6</v>
      </c>
      <c r="AR41" s="52">
        <v>4.9000000000000004</v>
      </c>
      <c r="AS41" s="48">
        <v>3.1</v>
      </c>
      <c r="AT41" s="48">
        <v>2.6</v>
      </c>
      <c r="AU41" s="48">
        <v>3.7</v>
      </c>
      <c r="AV41" s="48">
        <v>5.3</v>
      </c>
      <c r="AW41" s="48">
        <v>3.8</v>
      </c>
      <c r="AX41" s="48">
        <v>1.8</v>
      </c>
      <c r="AY41" s="48">
        <v>6.8</v>
      </c>
      <c r="AZ41" s="48">
        <v>2.6</v>
      </c>
      <c r="BA41" s="48">
        <v>5.5</v>
      </c>
      <c r="BB41" s="23">
        <v>2</v>
      </c>
    </row>
    <row r="42" spans="1:54" ht="17.25" customHeight="1" x14ac:dyDescent="0.25">
      <c r="A42" s="6" t="s">
        <v>204</v>
      </c>
      <c r="B42" s="41">
        <v>1.0001568473577112</v>
      </c>
      <c r="C42" s="42">
        <v>60.009410841462667</v>
      </c>
      <c r="D42" s="10" t="s">
        <v>214</v>
      </c>
      <c r="E42" s="11" t="s">
        <v>224</v>
      </c>
      <c r="F42" s="68">
        <v>0.99423569491901198</v>
      </c>
      <c r="G42" s="41"/>
      <c r="H42" s="48">
        <v>-12.85077099706959</v>
      </c>
      <c r="I42" s="48">
        <v>-0.12461716022261549</v>
      </c>
      <c r="J42" s="48">
        <v>4.4602601968635822</v>
      </c>
      <c r="K42" s="48">
        <v>6.8669453284062847</v>
      </c>
      <c r="L42" s="48">
        <v>2.739562701240712</v>
      </c>
      <c r="M42" s="48">
        <v>-0.72359485120303568</v>
      </c>
      <c r="N42" s="42">
        <v>-0.36778521801576836</v>
      </c>
      <c r="O42" s="43">
        <v>104.45</v>
      </c>
      <c r="P42" s="52">
        <v>97.87</v>
      </c>
      <c r="Q42" s="52" t="s">
        <v>75</v>
      </c>
      <c r="R42" s="52">
        <v>103.68</v>
      </c>
      <c r="S42" s="52">
        <v>94</v>
      </c>
      <c r="T42" s="52">
        <v>71.39</v>
      </c>
      <c r="U42" s="52">
        <v>113.82</v>
      </c>
      <c r="V42" s="52">
        <v>103.97</v>
      </c>
      <c r="W42" s="44">
        <v>78.61</v>
      </c>
      <c r="X42" s="45">
        <v>37.282257388727238</v>
      </c>
      <c r="Y42" s="61">
        <v>310.6854782393869</v>
      </c>
      <c r="Z42" s="61">
        <v>745.64514777454474</v>
      </c>
      <c r="AA42" s="61">
        <v>50.83510514602537</v>
      </c>
      <c r="AB42" s="61">
        <v>423.62587621686896</v>
      </c>
      <c r="AC42" s="61">
        <v>1016.7021029205074</v>
      </c>
      <c r="AD42" s="61">
        <v>72.645944186079063</v>
      </c>
      <c r="AE42" s="61">
        <v>605.38286821731242</v>
      </c>
      <c r="AF42" s="62">
        <v>1452.9188837215813</v>
      </c>
      <c r="AG42" s="41">
        <v>5.6</v>
      </c>
      <c r="AH42" s="52">
        <v>3.4</v>
      </c>
      <c r="AI42" s="52">
        <v>5.0999999999999996</v>
      </c>
      <c r="AJ42" s="52">
        <v>5.7</v>
      </c>
      <c r="AK42" s="52">
        <v>6.9</v>
      </c>
      <c r="AL42" s="52">
        <v>6.4</v>
      </c>
      <c r="AM42" s="52">
        <v>5.7</v>
      </c>
      <c r="AN42" s="52">
        <v>3.2</v>
      </c>
      <c r="AO42" s="52">
        <v>7.7</v>
      </c>
      <c r="AP42" s="52">
        <v>15.2</v>
      </c>
      <c r="AQ42" s="52">
        <v>8.3000000000000007</v>
      </c>
      <c r="AR42" s="52">
        <v>3.7</v>
      </c>
      <c r="AS42" s="48">
        <v>2.1</v>
      </c>
      <c r="AT42" s="48">
        <v>6.4</v>
      </c>
      <c r="AU42" s="48">
        <v>4.5</v>
      </c>
      <c r="AV42" s="48">
        <v>3.8</v>
      </c>
      <c r="AW42" s="48">
        <v>5.9</v>
      </c>
      <c r="AX42" s="48">
        <v>1.7</v>
      </c>
      <c r="AY42" s="48">
        <v>2.7</v>
      </c>
      <c r="AZ42" s="48">
        <v>5.4</v>
      </c>
      <c r="BA42" s="48">
        <v>4.5</v>
      </c>
      <c r="BB42" s="23">
        <v>3.7</v>
      </c>
    </row>
    <row r="43" spans="1:54" ht="17.25" customHeight="1" x14ac:dyDescent="0.25">
      <c r="A43" s="24" t="s">
        <v>19</v>
      </c>
      <c r="B43" s="48">
        <v>0.99978424228189999</v>
      </c>
      <c r="C43" s="48">
        <v>199.95684845639002</v>
      </c>
      <c r="D43" s="10" t="s">
        <v>213</v>
      </c>
      <c r="E43" s="11" t="s">
        <v>108</v>
      </c>
      <c r="F43" s="68">
        <v>0.99560477632672795</v>
      </c>
      <c r="G43" s="41">
        <v>-6.1139252019539088</v>
      </c>
      <c r="H43" s="48">
        <v>-2.5819492913195989</v>
      </c>
      <c r="I43" s="48">
        <v>3.992163161089564</v>
      </c>
      <c r="J43" s="48">
        <v>6.2077636440028172</v>
      </c>
      <c r="K43" s="48">
        <v>8.125105242458508</v>
      </c>
      <c r="L43" s="48">
        <v>10.880997300215601</v>
      </c>
      <c r="M43" s="48">
        <v>9.7232005450805463</v>
      </c>
      <c r="N43" s="42">
        <v>-30.233355399573625</v>
      </c>
      <c r="O43" s="43">
        <v>97.83</v>
      </c>
      <c r="P43" s="52">
        <v>104.36</v>
      </c>
      <c r="Q43" s="52">
        <v>94.39</v>
      </c>
      <c r="R43" s="52">
        <v>90.84</v>
      </c>
      <c r="S43" s="52">
        <v>102.15</v>
      </c>
      <c r="T43" s="52">
        <v>88.02</v>
      </c>
      <c r="U43" s="52">
        <v>103.16</v>
      </c>
      <c r="V43" s="52">
        <v>105.8</v>
      </c>
      <c r="W43" s="44">
        <v>94.41</v>
      </c>
      <c r="X43" s="45">
        <v>55.849630053015822</v>
      </c>
      <c r="Y43" s="61">
        <v>418.87222539761024</v>
      </c>
      <c r="Z43" s="61">
        <v>1047.180563494054</v>
      </c>
      <c r="AA43" s="61">
        <v>39.467343185961482</v>
      </c>
      <c r="AB43" s="61">
        <v>296.00507389470516</v>
      </c>
      <c r="AC43" s="61">
        <v>740.01268473678294</v>
      </c>
      <c r="AD43" s="61">
        <v>242.28910983736029</v>
      </c>
      <c r="AE43" s="61">
        <v>1817.1683237801649</v>
      </c>
      <c r="AF43" s="62">
        <v>4542.9208094505366</v>
      </c>
      <c r="AG43" s="41">
        <v>4.4000000000000004</v>
      </c>
      <c r="AH43" s="52">
        <v>2.5</v>
      </c>
      <c r="AI43" s="52">
        <v>2.9</v>
      </c>
      <c r="AJ43" s="52">
        <v>4.8</v>
      </c>
      <c r="AK43" s="52">
        <v>3.3</v>
      </c>
      <c r="AL43" s="52">
        <v>6.1</v>
      </c>
      <c r="AM43" s="52">
        <v>4.4000000000000004</v>
      </c>
      <c r="AN43" s="52">
        <v>2</v>
      </c>
      <c r="AO43" s="52">
        <v>2.7</v>
      </c>
      <c r="AP43" s="52">
        <v>12.8</v>
      </c>
      <c r="AQ43" s="52">
        <v>5.7</v>
      </c>
      <c r="AR43" s="52">
        <v>5.2</v>
      </c>
      <c r="AS43" s="48">
        <v>2.8</v>
      </c>
      <c r="AT43" s="48">
        <v>4.5999999999999996</v>
      </c>
      <c r="AU43" s="48">
        <v>2.6</v>
      </c>
      <c r="AV43" s="48">
        <v>1.5</v>
      </c>
      <c r="AW43" s="48">
        <v>2.6</v>
      </c>
      <c r="AX43" s="48">
        <v>4.3</v>
      </c>
      <c r="AY43" s="48">
        <v>6.7</v>
      </c>
      <c r="AZ43" s="48">
        <v>3.5</v>
      </c>
      <c r="BA43" s="48">
        <v>2.2000000000000002</v>
      </c>
      <c r="BB43" s="23">
        <v>3.4</v>
      </c>
    </row>
    <row r="44" spans="1:54" ht="17.25" customHeight="1" x14ac:dyDescent="0.25">
      <c r="A44" s="24" t="s">
        <v>25</v>
      </c>
      <c r="B44" s="48">
        <v>0.10002280501709999</v>
      </c>
      <c r="C44" s="48">
        <v>25.005701254275998</v>
      </c>
      <c r="D44" s="11" t="s">
        <v>3</v>
      </c>
      <c r="E44" s="11" t="s">
        <v>114</v>
      </c>
      <c r="F44" s="68">
        <v>0.99966192676712995</v>
      </c>
      <c r="G44" s="41">
        <v>-0.35007554313122519</v>
      </c>
      <c r="H44" s="48">
        <v>-0.34053293644184218</v>
      </c>
      <c r="I44" s="48">
        <v>0.36088301798216876</v>
      </c>
      <c r="J44" s="48">
        <v>3.6611177797862329</v>
      </c>
      <c r="K44" s="48">
        <v>-2.7402149623130931</v>
      </c>
      <c r="L44" s="48">
        <v>-3.5665881919662801</v>
      </c>
      <c r="M44" s="48">
        <v>-1.243427429278732</v>
      </c>
      <c r="N44" s="42">
        <v>-26.009030397203013</v>
      </c>
      <c r="O44" s="43" t="s">
        <v>76</v>
      </c>
      <c r="P44" s="52">
        <v>95.64</v>
      </c>
      <c r="Q44" s="52">
        <v>93.66</v>
      </c>
      <c r="R44" s="52" t="s">
        <v>76</v>
      </c>
      <c r="S44" s="52">
        <v>97.87</v>
      </c>
      <c r="T44" s="52">
        <v>91.16</v>
      </c>
      <c r="U44" s="52" t="s">
        <v>76</v>
      </c>
      <c r="V44" s="52">
        <v>97.87</v>
      </c>
      <c r="W44" s="44">
        <v>95.67</v>
      </c>
      <c r="X44" s="45">
        <v>11.00380448269234</v>
      </c>
      <c r="Y44" s="61">
        <v>66.022826896154015</v>
      </c>
      <c r="Z44" s="61">
        <v>440.15217930769347</v>
      </c>
      <c r="AA44" s="61">
        <v>14.685031791478419</v>
      </c>
      <c r="AB44" s="61">
        <v>88.110190748870522</v>
      </c>
      <c r="AC44" s="61">
        <v>587.40127165913691</v>
      </c>
      <c r="AD44" s="61">
        <v>22.944844795946359</v>
      </c>
      <c r="AE44" s="61">
        <v>137.66906877567811</v>
      </c>
      <c r="AF44" s="62">
        <v>917.79379183785431</v>
      </c>
      <c r="AG44" s="41">
        <v>5.4</v>
      </c>
      <c r="AH44" s="52">
        <v>4.5999999999999996</v>
      </c>
      <c r="AI44" s="52">
        <v>4.5</v>
      </c>
      <c r="AJ44" s="52">
        <v>4.2</v>
      </c>
      <c r="AK44" s="52">
        <v>3.5</v>
      </c>
      <c r="AL44" s="52">
        <v>3.2</v>
      </c>
      <c r="AM44" s="52">
        <v>7.4</v>
      </c>
      <c r="AN44" s="52">
        <v>5.2</v>
      </c>
      <c r="AO44" s="52">
        <v>6.4</v>
      </c>
      <c r="AP44" s="52">
        <v>11</v>
      </c>
      <c r="AQ44" s="52">
        <v>7.2</v>
      </c>
      <c r="AR44" s="52">
        <v>5</v>
      </c>
      <c r="AS44" s="48">
        <v>2</v>
      </c>
      <c r="AT44" s="48">
        <v>2.1</v>
      </c>
      <c r="AU44" s="48">
        <v>2.5</v>
      </c>
      <c r="AV44" s="48">
        <v>1.4</v>
      </c>
      <c r="AW44" s="48">
        <v>3.6</v>
      </c>
      <c r="AX44" s="48">
        <v>1.9</v>
      </c>
      <c r="AY44" s="48">
        <v>2.1</v>
      </c>
      <c r="AZ44" s="48">
        <v>4.2</v>
      </c>
      <c r="BA44" s="48">
        <v>2.5</v>
      </c>
      <c r="BB44" s="23">
        <v>2.6</v>
      </c>
    </row>
    <row r="45" spans="1:54" ht="17.25" customHeight="1" x14ac:dyDescent="0.25">
      <c r="A45" s="6" t="s">
        <v>133</v>
      </c>
      <c r="B45" s="10" t="s">
        <v>229</v>
      </c>
      <c r="C45" s="21"/>
      <c r="D45" s="10"/>
      <c r="E45" s="11"/>
      <c r="F45" s="11"/>
      <c r="G45" s="10"/>
      <c r="H45" s="11"/>
      <c r="I45" s="11"/>
      <c r="J45" s="11"/>
      <c r="K45" s="11"/>
      <c r="L45" s="11"/>
      <c r="M45" s="11"/>
      <c r="N45" s="21"/>
      <c r="O45" s="53"/>
      <c r="P45" s="54"/>
      <c r="Q45" s="54"/>
      <c r="R45" s="54"/>
      <c r="S45" s="54"/>
      <c r="T45" s="54"/>
      <c r="U45" s="54"/>
      <c r="V45" s="54"/>
      <c r="W45" s="55"/>
      <c r="X45" s="10"/>
      <c r="Y45" s="11"/>
      <c r="Z45" s="11"/>
      <c r="AA45" s="11"/>
      <c r="AB45" s="11"/>
      <c r="AC45" s="11"/>
      <c r="AD45" s="11"/>
      <c r="AE45" s="11"/>
      <c r="AF45" s="21"/>
      <c r="AG45" s="10"/>
      <c r="AH45" s="24"/>
      <c r="AI45" s="24"/>
      <c r="AJ45" s="24"/>
      <c r="AK45" s="24"/>
      <c r="AL45" s="24"/>
      <c r="AM45" s="24"/>
      <c r="AN45" s="24"/>
      <c r="AO45" s="24"/>
      <c r="AP45" s="24"/>
      <c r="AQ45" s="24"/>
      <c r="AR45" s="24"/>
      <c r="AS45" s="11"/>
      <c r="AT45" s="11"/>
      <c r="AU45" s="11"/>
      <c r="AV45" s="11"/>
      <c r="AW45" s="11"/>
      <c r="AX45" s="11"/>
      <c r="AY45" s="11"/>
      <c r="AZ45" s="11"/>
      <c r="BA45" s="11"/>
      <c r="BB45" s="21"/>
    </row>
    <row r="46" spans="1:54" ht="17.25" customHeight="1" x14ac:dyDescent="0.25">
      <c r="A46" s="6" t="s">
        <v>134</v>
      </c>
      <c r="B46" s="10" t="s">
        <v>229</v>
      </c>
      <c r="C46" s="21"/>
      <c r="D46" s="10"/>
      <c r="E46" s="11"/>
      <c r="F46" s="11"/>
      <c r="G46" s="10"/>
      <c r="H46" s="11"/>
      <c r="I46" s="11"/>
      <c r="J46" s="11"/>
      <c r="K46" s="11"/>
      <c r="L46" s="11"/>
      <c r="M46" s="11"/>
      <c r="N46" s="21"/>
      <c r="O46" s="53"/>
      <c r="P46" s="54"/>
      <c r="Q46" s="54"/>
      <c r="R46" s="54"/>
      <c r="S46" s="54"/>
      <c r="T46" s="54"/>
      <c r="U46" s="54"/>
      <c r="V46" s="54"/>
      <c r="W46" s="55"/>
      <c r="X46" s="10"/>
      <c r="Y46" s="11"/>
      <c r="Z46" s="11"/>
      <c r="AA46" s="11"/>
      <c r="AB46" s="11"/>
      <c r="AC46" s="11"/>
      <c r="AD46" s="11"/>
      <c r="AE46" s="11"/>
      <c r="AF46" s="21"/>
      <c r="AG46" s="10"/>
      <c r="AH46" s="24"/>
      <c r="AI46" s="24"/>
      <c r="AJ46" s="24"/>
      <c r="AK46" s="24"/>
      <c r="AL46" s="24"/>
      <c r="AM46" s="24"/>
      <c r="AN46" s="24"/>
      <c r="AO46" s="24"/>
      <c r="AP46" s="24"/>
      <c r="AQ46" s="24"/>
      <c r="AR46" s="24"/>
      <c r="AS46" s="11"/>
      <c r="AT46" s="11"/>
      <c r="AU46" s="11"/>
      <c r="AV46" s="11"/>
      <c r="AW46" s="11"/>
      <c r="AX46" s="11"/>
      <c r="AY46" s="11"/>
      <c r="AZ46" s="11"/>
      <c r="BA46" s="11"/>
      <c r="BB46" s="21"/>
    </row>
    <row r="47" spans="1:54" ht="17.25" customHeight="1" x14ac:dyDescent="0.25">
      <c r="A47" s="6" t="s">
        <v>136</v>
      </c>
      <c r="B47" s="10" t="s">
        <v>229</v>
      </c>
      <c r="C47" s="21"/>
      <c r="D47" s="10"/>
      <c r="E47" s="11"/>
      <c r="F47" s="11"/>
      <c r="G47" s="10"/>
      <c r="H47" s="11"/>
      <c r="I47" s="11"/>
      <c r="J47" s="11"/>
      <c r="K47" s="11"/>
      <c r="L47" s="11"/>
      <c r="M47" s="11"/>
      <c r="N47" s="21"/>
      <c r="O47" s="53"/>
      <c r="P47" s="54"/>
      <c r="Q47" s="54"/>
      <c r="R47" s="54"/>
      <c r="S47" s="54"/>
      <c r="T47" s="54"/>
      <c r="U47" s="54"/>
      <c r="V47" s="54"/>
      <c r="W47" s="55"/>
      <c r="X47" s="10"/>
      <c r="Y47" s="11"/>
      <c r="Z47" s="11"/>
      <c r="AA47" s="11"/>
      <c r="AB47" s="11"/>
      <c r="AC47" s="11"/>
      <c r="AD47" s="11"/>
      <c r="AE47" s="11"/>
      <c r="AF47" s="21"/>
      <c r="AG47" s="10"/>
      <c r="AH47" s="24"/>
      <c r="AI47" s="24"/>
      <c r="AJ47" s="24"/>
      <c r="AK47" s="24"/>
      <c r="AL47" s="24"/>
      <c r="AM47" s="24"/>
      <c r="AN47" s="24"/>
      <c r="AO47" s="24"/>
      <c r="AP47" s="24"/>
      <c r="AQ47" s="24"/>
      <c r="AR47" s="24"/>
      <c r="AS47" s="11"/>
      <c r="AT47" s="11"/>
      <c r="AU47" s="11"/>
      <c r="AV47" s="11"/>
      <c r="AW47" s="11"/>
      <c r="AX47" s="11"/>
      <c r="AY47" s="11"/>
      <c r="AZ47" s="11"/>
      <c r="BA47" s="11"/>
      <c r="BB47" s="21"/>
    </row>
    <row r="48" spans="1:54" ht="17.25" customHeight="1" x14ac:dyDescent="0.25">
      <c r="A48" s="6" t="s">
        <v>135</v>
      </c>
      <c r="B48" s="10" t="s">
        <v>229</v>
      </c>
      <c r="C48" s="21"/>
      <c r="D48" s="10"/>
      <c r="E48" s="11"/>
      <c r="F48" s="11"/>
      <c r="G48" s="10"/>
      <c r="H48" s="11"/>
      <c r="I48" s="11"/>
      <c r="J48" s="11"/>
      <c r="K48" s="11"/>
      <c r="L48" s="11"/>
      <c r="M48" s="11"/>
      <c r="N48" s="21"/>
      <c r="O48" s="53"/>
      <c r="P48" s="54"/>
      <c r="Q48" s="54"/>
      <c r="R48" s="54"/>
      <c r="S48" s="54"/>
      <c r="T48" s="54"/>
      <c r="U48" s="54"/>
      <c r="V48" s="54"/>
      <c r="W48" s="55"/>
      <c r="X48" s="10"/>
      <c r="Y48" s="11"/>
      <c r="Z48" s="11"/>
      <c r="AA48" s="11"/>
      <c r="AB48" s="11"/>
      <c r="AC48" s="11"/>
      <c r="AD48" s="11"/>
      <c r="AE48" s="11"/>
      <c r="AF48" s="21"/>
      <c r="AG48" s="10"/>
      <c r="AH48" s="24"/>
      <c r="AI48" s="24"/>
      <c r="AJ48" s="24"/>
      <c r="AK48" s="24"/>
      <c r="AL48" s="24"/>
      <c r="AM48" s="24"/>
      <c r="AN48" s="24"/>
      <c r="AO48" s="24"/>
      <c r="AP48" s="24"/>
      <c r="AQ48" s="24"/>
      <c r="AR48" s="86"/>
      <c r="AS48" s="11"/>
      <c r="AT48" s="11"/>
      <c r="AU48" s="11"/>
      <c r="AV48" s="11"/>
      <c r="AW48" s="11"/>
      <c r="AX48" s="11"/>
      <c r="AY48" s="11"/>
      <c r="AZ48" s="11"/>
      <c r="BA48" s="11"/>
      <c r="BB48" s="21"/>
    </row>
    <row r="49" spans="1:55" ht="17.25" customHeight="1" x14ac:dyDescent="0.25">
      <c r="A49" s="6" t="s">
        <v>127</v>
      </c>
      <c r="B49" s="10" t="s">
        <v>229</v>
      </c>
      <c r="C49" s="21"/>
      <c r="D49" s="10"/>
      <c r="E49" s="24"/>
      <c r="F49" s="11"/>
      <c r="G49" s="10"/>
      <c r="H49" s="11"/>
      <c r="I49" s="11"/>
      <c r="J49" s="11"/>
      <c r="K49" s="11"/>
      <c r="L49" s="11"/>
      <c r="M49" s="11"/>
      <c r="N49" s="21"/>
      <c r="O49" s="53"/>
      <c r="P49" s="52"/>
      <c r="Q49" s="54"/>
      <c r="R49" s="54"/>
      <c r="S49" s="52"/>
      <c r="T49" s="56"/>
      <c r="U49" s="54"/>
      <c r="V49" s="56"/>
      <c r="W49" s="55"/>
      <c r="X49" s="46"/>
      <c r="Y49" s="22"/>
      <c r="Z49" s="22"/>
      <c r="AA49" s="22"/>
      <c r="AB49" s="22"/>
      <c r="AC49" s="22"/>
      <c r="AD49" s="22"/>
      <c r="AE49" s="22"/>
      <c r="AF49" s="23"/>
      <c r="AG49" s="10"/>
      <c r="AH49" s="24"/>
      <c r="AI49" s="24"/>
      <c r="AJ49" s="24"/>
      <c r="AK49" s="24"/>
      <c r="AL49" s="24"/>
      <c r="AM49" s="24"/>
      <c r="AN49" s="24"/>
      <c r="AO49" s="24"/>
      <c r="AP49" s="24"/>
      <c r="AQ49" s="24"/>
      <c r="AR49" s="24"/>
      <c r="AS49" s="11"/>
      <c r="AT49" s="11"/>
      <c r="AU49" s="11"/>
      <c r="AV49" s="11"/>
      <c r="AW49" s="11"/>
      <c r="AX49" s="11"/>
      <c r="AY49" s="11"/>
      <c r="AZ49" s="11"/>
      <c r="BA49" s="11"/>
      <c r="BB49" s="21"/>
    </row>
    <row r="50" spans="1:55" ht="17.25" customHeight="1" x14ac:dyDescent="0.25">
      <c r="A50" s="6" t="s">
        <v>126</v>
      </c>
      <c r="B50" s="10" t="s">
        <v>229</v>
      </c>
      <c r="C50" s="20"/>
      <c r="D50" s="10"/>
      <c r="E50" s="11"/>
      <c r="F50" s="11"/>
      <c r="G50" s="10"/>
      <c r="H50" s="11"/>
      <c r="I50" s="11"/>
      <c r="J50" s="11"/>
      <c r="K50" s="11"/>
      <c r="L50" s="11"/>
      <c r="M50" s="11"/>
      <c r="N50" s="21"/>
      <c r="O50" s="53"/>
      <c r="P50" s="54"/>
      <c r="Q50" s="54"/>
      <c r="R50" s="54"/>
      <c r="S50" s="54"/>
      <c r="T50" s="54"/>
      <c r="U50" s="54"/>
      <c r="V50" s="54"/>
      <c r="W50" s="55"/>
      <c r="X50" s="46"/>
      <c r="Y50" s="22"/>
      <c r="Z50" s="22"/>
      <c r="AA50" s="22"/>
      <c r="AB50" s="22"/>
      <c r="AC50" s="22"/>
      <c r="AD50" s="22"/>
      <c r="AE50" s="22"/>
      <c r="AF50" s="23"/>
      <c r="AG50" s="10"/>
      <c r="AH50" s="24"/>
      <c r="AI50" s="24"/>
      <c r="AJ50" s="24"/>
      <c r="AK50" s="24"/>
      <c r="AL50" s="24"/>
      <c r="AM50" s="24"/>
      <c r="AN50" s="24"/>
      <c r="AO50" s="24"/>
      <c r="AP50" s="24"/>
      <c r="AQ50" s="24"/>
      <c r="AR50" s="24"/>
      <c r="AS50" s="11"/>
      <c r="AT50" s="11"/>
      <c r="AU50" s="11"/>
      <c r="AV50" s="11"/>
      <c r="AW50" s="11"/>
      <c r="AX50" s="11"/>
      <c r="AY50" s="11"/>
      <c r="AZ50" s="11"/>
      <c r="BA50" s="11"/>
      <c r="BB50" s="21"/>
    </row>
    <row r="51" spans="1:55" ht="17.25" customHeight="1" x14ac:dyDescent="0.25">
      <c r="A51" s="6" t="s">
        <v>132</v>
      </c>
      <c r="B51" s="10" t="s">
        <v>229</v>
      </c>
      <c r="C51" s="21"/>
      <c r="D51" s="10"/>
      <c r="E51" s="11"/>
      <c r="F51" s="11"/>
      <c r="G51" s="10"/>
      <c r="H51" s="11"/>
      <c r="I51" s="11"/>
      <c r="J51" s="11"/>
      <c r="K51" s="11"/>
      <c r="L51" s="11"/>
      <c r="M51" s="11"/>
      <c r="N51" s="21"/>
      <c r="O51" s="53"/>
      <c r="P51" s="54"/>
      <c r="Q51" s="54"/>
      <c r="R51" s="54"/>
      <c r="S51" s="54"/>
      <c r="T51" s="54"/>
      <c r="U51" s="54"/>
      <c r="V51" s="54"/>
      <c r="W51" s="55"/>
      <c r="X51" s="10"/>
      <c r="Y51" s="11"/>
      <c r="Z51" s="11"/>
      <c r="AA51" s="11"/>
      <c r="AB51" s="11"/>
      <c r="AC51" s="11"/>
      <c r="AD51" s="11"/>
      <c r="AE51" s="11"/>
      <c r="AF51" s="21"/>
      <c r="AG51" s="10"/>
      <c r="AH51" s="24"/>
      <c r="AI51" s="24"/>
      <c r="AJ51" s="24"/>
      <c r="AK51" s="24"/>
      <c r="AL51" s="24"/>
      <c r="AM51" s="24"/>
      <c r="AN51" s="24"/>
      <c r="AO51" s="24"/>
      <c r="AP51" s="24"/>
      <c r="AQ51" s="24"/>
      <c r="AR51" s="24"/>
      <c r="AS51" s="11"/>
      <c r="AT51" s="11"/>
      <c r="AU51" s="11"/>
      <c r="AV51" s="11"/>
      <c r="AW51" s="11"/>
      <c r="AX51" s="11"/>
      <c r="AY51" s="11"/>
      <c r="AZ51" s="11"/>
      <c r="BA51" s="11"/>
      <c r="BB51" s="21"/>
    </row>
    <row r="52" spans="1:55" ht="17.25" customHeight="1" x14ac:dyDescent="0.25">
      <c r="A52" s="6" t="s">
        <v>149</v>
      </c>
      <c r="B52" s="10" t="s">
        <v>229</v>
      </c>
      <c r="C52" s="21"/>
      <c r="D52" s="10"/>
      <c r="E52" s="24"/>
      <c r="F52" s="11"/>
      <c r="G52" s="10"/>
      <c r="H52" s="11"/>
      <c r="I52" s="11"/>
      <c r="J52" s="11"/>
      <c r="K52" s="11"/>
      <c r="L52" s="11"/>
      <c r="M52" s="11"/>
      <c r="N52" s="21"/>
      <c r="O52" s="53"/>
      <c r="P52" s="54"/>
      <c r="Q52" s="54"/>
      <c r="R52" s="54"/>
      <c r="S52" s="54"/>
      <c r="T52" s="54"/>
      <c r="U52" s="54"/>
      <c r="V52" s="48"/>
      <c r="W52" s="42"/>
      <c r="X52" s="46"/>
      <c r="Y52" s="22"/>
      <c r="Z52" s="22"/>
      <c r="AA52" s="22"/>
      <c r="AB52" s="22"/>
      <c r="AC52" s="22"/>
      <c r="AD52" s="22"/>
      <c r="AE52" s="22"/>
      <c r="AF52" s="23"/>
      <c r="AG52" s="10"/>
      <c r="AH52" s="24"/>
      <c r="AI52" s="24"/>
      <c r="AJ52" s="24"/>
      <c r="AK52" s="24"/>
      <c r="AL52" s="24"/>
      <c r="AM52" s="24"/>
      <c r="AN52" s="24"/>
      <c r="AO52" s="24"/>
      <c r="AP52" s="24"/>
      <c r="AQ52" s="25"/>
      <c r="AR52" s="24"/>
      <c r="AS52" s="24"/>
      <c r="AT52" s="24"/>
      <c r="AU52" s="25"/>
      <c r="AV52" s="24"/>
      <c r="AW52" s="24"/>
      <c r="AX52" s="24"/>
      <c r="AY52" s="25"/>
      <c r="AZ52" s="24"/>
      <c r="BA52" s="24"/>
      <c r="BB52" s="73"/>
    </row>
    <row r="53" spans="1:55" ht="17.25" customHeight="1" x14ac:dyDescent="0.25">
      <c r="A53" s="6" t="s">
        <v>128</v>
      </c>
      <c r="B53" s="10" t="s">
        <v>229</v>
      </c>
      <c r="C53" s="21"/>
      <c r="D53" s="10"/>
      <c r="E53" s="11"/>
      <c r="F53" s="11"/>
      <c r="G53" s="10"/>
      <c r="H53" s="11"/>
      <c r="I53" s="11"/>
      <c r="J53" s="11"/>
      <c r="K53" s="11"/>
      <c r="L53" s="11"/>
      <c r="M53" s="11"/>
      <c r="N53" s="21"/>
      <c r="O53" s="53"/>
      <c r="P53" s="54"/>
      <c r="Q53" s="54"/>
      <c r="R53" s="54"/>
      <c r="S53" s="54"/>
      <c r="T53" s="54"/>
      <c r="U53" s="54"/>
      <c r="V53" s="54"/>
      <c r="W53" s="55"/>
      <c r="X53" s="10"/>
      <c r="Y53" s="11"/>
      <c r="Z53" s="11"/>
      <c r="AA53" s="11"/>
      <c r="AB53" s="11"/>
      <c r="AC53" s="11"/>
      <c r="AD53" s="11"/>
      <c r="AE53" s="11"/>
      <c r="AF53" s="21"/>
      <c r="AG53" s="10"/>
      <c r="AH53" s="24"/>
      <c r="AI53" s="24"/>
      <c r="AJ53" s="24"/>
      <c r="AK53" s="24"/>
      <c r="AL53" s="24"/>
      <c r="AM53" s="24"/>
      <c r="AN53" s="24"/>
      <c r="AO53" s="24"/>
      <c r="AP53" s="24"/>
      <c r="AQ53" s="24"/>
      <c r="AR53" s="24"/>
      <c r="AS53" s="11"/>
      <c r="AT53" s="11"/>
      <c r="AU53" s="11"/>
      <c r="AV53" s="11"/>
      <c r="AW53" s="11"/>
      <c r="AX53" s="11"/>
      <c r="AY53" s="11"/>
      <c r="AZ53" s="11"/>
      <c r="BA53" s="11"/>
      <c r="BB53" s="21"/>
      <c r="BC53" s="18"/>
    </row>
    <row r="54" spans="1:55" ht="17.25" customHeight="1" x14ac:dyDescent="0.25">
      <c r="A54" s="26" t="s">
        <v>146</v>
      </c>
      <c r="B54" s="27" t="s">
        <v>229</v>
      </c>
      <c r="C54" s="28"/>
      <c r="D54" s="27"/>
      <c r="E54" s="69"/>
      <c r="F54" s="29"/>
      <c r="G54" s="27"/>
      <c r="H54" s="29"/>
      <c r="I54" s="29"/>
      <c r="J54" s="29"/>
      <c r="K54" s="29"/>
      <c r="L54" s="29"/>
      <c r="M54" s="29"/>
      <c r="N54" s="28"/>
      <c r="O54" s="57"/>
      <c r="P54" s="58"/>
      <c r="Q54" s="58"/>
      <c r="R54" s="58"/>
      <c r="S54" s="58"/>
      <c r="T54" s="58"/>
      <c r="U54" s="58"/>
      <c r="V54" s="58"/>
      <c r="W54" s="59"/>
      <c r="X54" s="74"/>
      <c r="Y54" s="70"/>
      <c r="Z54" s="70"/>
      <c r="AA54" s="70"/>
      <c r="AB54" s="70"/>
      <c r="AC54" s="70"/>
      <c r="AD54" s="70"/>
      <c r="AE54" s="70"/>
      <c r="AF54" s="71"/>
      <c r="AG54" s="27"/>
      <c r="AH54" s="69"/>
      <c r="AI54" s="69"/>
      <c r="AJ54" s="69"/>
      <c r="AK54" s="69"/>
      <c r="AL54" s="69"/>
      <c r="AM54" s="69"/>
      <c r="AN54" s="69"/>
      <c r="AO54" s="69"/>
      <c r="AP54" s="69"/>
      <c r="AQ54" s="69"/>
      <c r="AR54" s="69"/>
      <c r="AS54" s="29"/>
      <c r="AT54" s="29"/>
      <c r="AU54" s="29"/>
      <c r="AV54" s="29"/>
      <c r="AW54" s="29"/>
      <c r="AX54" s="29"/>
      <c r="AY54" s="29"/>
      <c r="AZ54" s="29"/>
      <c r="BA54" s="29"/>
      <c r="BB54" s="28"/>
      <c r="BC54" s="18"/>
    </row>
    <row r="55" spans="1:55" ht="68.25" customHeight="1" x14ac:dyDescent="0.25">
      <c r="A55" s="76" t="s">
        <v>472</v>
      </c>
      <c r="T55" s="67"/>
      <c r="U55" s="67"/>
      <c r="V55" s="67"/>
      <c r="W55" s="67"/>
    </row>
    <row r="56" spans="1:55" ht="16.5" x14ac:dyDescent="0.25">
      <c r="A56" s="30" t="s">
        <v>215</v>
      </c>
      <c r="O56" s="66"/>
      <c r="P56" s="66"/>
      <c r="Q56" s="66"/>
      <c r="R56" s="66"/>
      <c r="S56" s="66"/>
    </row>
    <row r="57" spans="1:55" ht="29.25" x14ac:dyDescent="0.25">
      <c r="A57" s="30" t="s">
        <v>461</v>
      </c>
      <c r="O57" s="66"/>
      <c r="P57" s="66"/>
      <c r="Q57" s="66"/>
      <c r="R57" s="66"/>
      <c r="S57" s="66"/>
    </row>
    <row r="58" spans="1:55" ht="15" customHeight="1" x14ac:dyDescent="0.25">
      <c r="A58" s="75" t="s">
        <v>465</v>
      </c>
      <c r="B58" s="75"/>
      <c r="C58" s="75"/>
      <c r="D58" s="75"/>
      <c r="E58" s="75"/>
      <c r="O58" s="268"/>
      <c r="P58" s="268"/>
      <c r="Q58" s="268"/>
      <c r="R58" s="268"/>
      <c r="S58" s="268"/>
    </row>
    <row r="59" spans="1:55" ht="15" customHeight="1" x14ac:dyDescent="0.25">
      <c r="A59" s="75" t="s">
        <v>201</v>
      </c>
      <c r="B59" s="75"/>
      <c r="C59" s="75"/>
      <c r="D59" s="75"/>
      <c r="E59" s="75"/>
      <c r="F59" s="75"/>
      <c r="G59" s="75"/>
      <c r="H59" s="75"/>
      <c r="I59" s="75"/>
      <c r="O59" s="268"/>
      <c r="P59" s="268"/>
      <c r="Q59" s="268"/>
      <c r="R59" s="268"/>
      <c r="S59" s="268"/>
    </row>
    <row r="60" spans="1:55" ht="28.5" x14ac:dyDescent="0.25">
      <c r="A60" s="76" t="s">
        <v>202</v>
      </c>
    </row>
    <row r="61" spans="1:55" x14ac:dyDescent="0.25">
      <c r="B61" s="33"/>
      <c r="C61" s="33"/>
    </row>
    <row r="62" spans="1:55" ht="26.25" x14ac:dyDescent="0.25">
      <c r="A62" s="30" t="s">
        <v>436</v>
      </c>
      <c r="B62" s="32"/>
      <c r="C62" s="32"/>
    </row>
    <row r="63" spans="1:55" x14ac:dyDescent="0.25">
      <c r="A63" s="30" t="s">
        <v>210</v>
      </c>
      <c r="B63" s="32"/>
      <c r="C63" s="32"/>
    </row>
    <row r="64" spans="1:55" x14ac:dyDescent="0.25">
      <c r="A64" s="30" t="s">
        <v>209</v>
      </c>
      <c r="B64" s="32"/>
      <c r="C64" s="32"/>
    </row>
    <row r="65" spans="1:3" x14ac:dyDescent="0.25">
      <c r="A65" s="30" t="s">
        <v>211</v>
      </c>
      <c r="B65" s="32"/>
      <c r="C65" s="32"/>
    </row>
    <row r="66" spans="1:3" x14ac:dyDescent="0.25">
      <c r="B66" s="32"/>
      <c r="C66" s="32"/>
    </row>
    <row r="67" spans="1:3" x14ac:dyDescent="0.25">
      <c r="B67" s="32"/>
      <c r="C67" s="32"/>
    </row>
    <row r="68" spans="1:3" ht="15" customHeight="1" x14ac:dyDescent="0.25">
      <c r="B68" s="32"/>
      <c r="C68" s="32"/>
    </row>
    <row r="69" spans="1:3" ht="15" customHeight="1" x14ac:dyDescent="0.25">
      <c r="B69" s="32"/>
      <c r="C69" s="32"/>
    </row>
    <row r="70" spans="1:3" ht="15" customHeight="1" x14ac:dyDescent="0.25">
      <c r="A70" s="33"/>
      <c r="B70" s="32"/>
      <c r="C70" s="32"/>
    </row>
    <row r="71" spans="1:3" ht="15" customHeight="1" x14ac:dyDescent="0.25"/>
    <row r="72" spans="1:3" ht="15" customHeight="1" x14ac:dyDescent="0.25"/>
    <row r="73" spans="1:3" ht="15" customHeight="1" x14ac:dyDescent="0.25"/>
    <row r="74" spans="1:3" ht="15" customHeight="1" x14ac:dyDescent="0.25"/>
    <row r="75" spans="1:3" ht="15" customHeight="1" x14ac:dyDescent="0.25"/>
    <row r="76" spans="1:3" ht="15" customHeight="1" x14ac:dyDescent="0.25"/>
    <row r="77" spans="1:3" ht="15" customHeight="1" x14ac:dyDescent="0.25"/>
    <row r="78" spans="1:3" ht="15" customHeight="1" x14ac:dyDescent="0.25"/>
    <row r="79" spans="1:3" ht="15" customHeight="1" x14ac:dyDescent="0.25"/>
    <row r="80" spans="1:3" ht="15" customHeight="1" x14ac:dyDescent="0.25"/>
    <row r="81" spans="1:1" ht="15" customHeight="1" x14ac:dyDescent="0.25"/>
    <row r="82" spans="1:1" ht="15" customHeight="1" x14ac:dyDescent="0.25"/>
    <row r="83" spans="1:1" ht="15" customHeight="1" x14ac:dyDescent="0.25"/>
    <row r="84" spans="1:1" ht="15" customHeight="1" x14ac:dyDescent="0.25"/>
    <row r="85" spans="1:1" ht="15" customHeight="1" x14ac:dyDescent="0.25"/>
    <row r="86" spans="1:1" ht="15" customHeight="1" x14ac:dyDescent="0.25">
      <c r="A86" s="33"/>
    </row>
    <row r="87" spans="1:1" ht="15" customHeight="1" x14ac:dyDescent="0.25"/>
  </sheetData>
  <sortState xmlns:xlrd2="http://schemas.microsoft.com/office/spreadsheetml/2017/richdata2" ref="A8:BB44">
    <sortCondition ref="A5"/>
  </sortState>
  <mergeCells count="28">
    <mergeCell ref="B2:C2"/>
    <mergeCell ref="D2:F2"/>
    <mergeCell ref="O2:W2"/>
    <mergeCell ref="X2:AF2"/>
    <mergeCell ref="G2:N2"/>
    <mergeCell ref="O3:Q3"/>
    <mergeCell ref="R3:T3"/>
    <mergeCell ref="U3:W3"/>
    <mergeCell ref="X3:Z3"/>
    <mergeCell ref="AA3:AC3"/>
    <mergeCell ref="AD3:AF3"/>
    <mergeCell ref="AQ3:AT3"/>
    <mergeCell ref="AG2:BB2"/>
    <mergeCell ref="AG3:AH3"/>
    <mergeCell ref="AI3:AO3"/>
    <mergeCell ref="AU3:AX3"/>
    <mergeCell ref="AY3:BB3"/>
    <mergeCell ref="AD23:AF23"/>
    <mergeCell ref="AD29:AF29"/>
    <mergeCell ref="AD37:AF37"/>
    <mergeCell ref="AD36:AF36"/>
    <mergeCell ref="O59:S59"/>
    <mergeCell ref="U29:W29"/>
    <mergeCell ref="O29:Q29"/>
    <mergeCell ref="U23:W23"/>
    <mergeCell ref="U37:W37"/>
    <mergeCell ref="O58:S58"/>
    <mergeCell ref="X29:Z29"/>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66E2C-C3A5-4B81-8E67-73DD2CA0C462}">
  <dimension ref="A1:AR68"/>
  <sheetViews>
    <sheetView zoomScaleNormal="100" workbookViewId="0">
      <pane xSplit="1" ySplit="4" topLeftCell="B5" activePane="bottomRight" state="frozen"/>
      <selection pane="topRight" activeCell="B1" sqref="B1"/>
      <selection pane="bottomLeft" activeCell="A5" sqref="A5"/>
      <selection pane="bottomRight" activeCell="B53" sqref="B53"/>
    </sheetView>
  </sheetViews>
  <sheetFormatPr baseColWidth="10" defaultRowHeight="15" x14ac:dyDescent="0.25"/>
  <cols>
    <col min="1" max="1" width="52.42578125" style="3" customWidth="1"/>
    <col min="2" max="2" width="13.42578125" style="3" customWidth="1"/>
    <col min="3" max="3" width="12.42578125" style="3" customWidth="1"/>
    <col min="4" max="4" width="18" style="3" customWidth="1"/>
    <col min="5" max="5" width="33.5703125" style="3" customWidth="1"/>
    <col min="6" max="13" width="11.42578125" style="3" customWidth="1"/>
    <col min="14" max="27" width="11.42578125" style="3"/>
    <col min="28" max="35" width="11.42578125" style="32"/>
    <col min="36" max="16384" width="11.42578125" style="3"/>
  </cols>
  <sheetData>
    <row r="1" spans="1:44" x14ac:dyDescent="0.25">
      <c r="A1" s="34" t="s">
        <v>410</v>
      </c>
      <c r="B1" s="34"/>
      <c r="C1" s="34"/>
      <c r="D1" s="34"/>
      <c r="E1" s="34"/>
      <c r="F1" s="34"/>
      <c r="G1" s="34"/>
      <c r="H1" s="34"/>
      <c r="I1" s="34"/>
      <c r="J1" s="34"/>
      <c r="K1" s="34"/>
      <c r="L1" s="34"/>
      <c r="M1" s="34"/>
      <c r="N1" s="34"/>
      <c r="O1" s="34"/>
      <c r="P1" s="34"/>
      <c r="Q1" s="34"/>
      <c r="R1" s="34"/>
      <c r="S1" s="34"/>
    </row>
    <row r="2" spans="1:44" ht="32.25" customHeight="1" x14ac:dyDescent="0.25">
      <c r="A2" s="79" t="s">
        <v>205</v>
      </c>
      <c r="B2" s="273" t="s">
        <v>476</v>
      </c>
      <c r="C2" s="275"/>
      <c r="D2" s="273" t="s">
        <v>59</v>
      </c>
      <c r="E2" s="274"/>
      <c r="F2" s="275"/>
      <c r="G2" s="280" t="s">
        <v>142</v>
      </c>
      <c r="H2" s="281"/>
      <c r="I2" s="281"/>
      <c r="J2" s="281"/>
      <c r="K2" s="281"/>
      <c r="L2" s="281"/>
      <c r="M2" s="282"/>
      <c r="N2" s="273" t="s">
        <v>70</v>
      </c>
      <c r="O2" s="274"/>
      <c r="P2" s="274"/>
      <c r="Q2" s="274"/>
      <c r="R2" s="274"/>
      <c r="S2" s="275"/>
      <c r="T2" s="285" t="s">
        <v>466</v>
      </c>
      <c r="U2" s="286"/>
      <c r="V2" s="286"/>
      <c r="W2" s="286"/>
      <c r="X2" s="286"/>
      <c r="Y2" s="287"/>
      <c r="Z2" s="273" t="s">
        <v>143</v>
      </c>
      <c r="AA2" s="274"/>
      <c r="AB2" s="274"/>
      <c r="AC2" s="274"/>
      <c r="AD2" s="274"/>
      <c r="AE2" s="274"/>
      <c r="AF2" s="274"/>
      <c r="AG2" s="274"/>
      <c r="AH2" s="274"/>
      <c r="AI2" s="274"/>
      <c r="AJ2" s="274"/>
      <c r="AK2" s="274"/>
      <c r="AL2" s="274"/>
      <c r="AM2" s="274"/>
      <c r="AN2" s="274"/>
      <c r="AO2" s="274"/>
      <c r="AP2" s="274"/>
      <c r="AQ2" s="275"/>
    </row>
    <row r="3" spans="1:44" ht="15" customHeight="1" x14ac:dyDescent="0.25">
      <c r="A3" s="7"/>
      <c r="B3" s="217"/>
      <c r="C3" s="216"/>
      <c r="D3" s="217"/>
      <c r="E3" s="215"/>
      <c r="F3" s="216"/>
      <c r="G3" s="217"/>
      <c r="H3" s="215"/>
      <c r="I3" s="215"/>
      <c r="J3" s="215"/>
      <c r="K3" s="215"/>
      <c r="L3" s="215"/>
      <c r="M3" s="216"/>
      <c r="N3" s="279" t="s">
        <v>69</v>
      </c>
      <c r="O3" s="270"/>
      <c r="P3" s="270"/>
      <c r="Q3" s="270" t="s">
        <v>71</v>
      </c>
      <c r="R3" s="270"/>
      <c r="S3" s="271"/>
      <c r="T3" s="279" t="s">
        <v>69</v>
      </c>
      <c r="U3" s="270"/>
      <c r="V3" s="270"/>
      <c r="W3" s="270" t="s">
        <v>71</v>
      </c>
      <c r="X3" s="270"/>
      <c r="Y3" s="271"/>
      <c r="Z3" s="279" t="s">
        <v>77</v>
      </c>
      <c r="AA3" s="270"/>
      <c r="AB3" s="288" t="s">
        <v>78</v>
      </c>
      <c r="AC3" s="288"/>
      <c r="AD3" s="288"/>
      <c r="AE3" s="288"/>
      <c r="AF3" s="288"/>
      <c r="AG3" s="288"/>
      <c r="AH3" s="288"/>
      <c r="AI3" s="270" t="s">
        <v>69</v>
      </c>
      <c r="AJ3" s="270"/>
      <c r="AK3" s="270"/>
      <c r="AL3" s="270"/>
      <c r="AM3" s="270" t="s">
        <v>71</v>
      </c>
      <c r="AN3" s="270"/>
      <c r="AO3" s="270"/>
      <c r="AP3" s="270"/>
      <c r="AQ3" s="265" t="s">
        <v>79</v>
      </c>
    </row>
    <row r="4" spans="1:44" s="11" customFormat="1" ht="17.25" x14ac:dyDescent="0.25">
      <c r="B4" s="50" t="s">
        <v>129</v>
      </c>
      <c r="C4" s="60" t="s">
        <v>130</v>
      </c>
      <c r="D4" s="7" t="s">
        <v>60</v>
      </c>
      <c r="E4" s="8"/>
      <c r="F4" s="60" t="s">
        <v>536</v>
      </c>
      <c r="G4" s="50" t="s">
        <v>61</v>
      </c>
      <c r="H4" s="51" t="s">
        <v>62</v>
      </c>
      <c r="I4" s="51" t="s">
        <v>63</v>
      </c>
      <c r="J4" s="51" t="s">
        <v>64</v>
      </c>
      <c r="K4" s="51" t="s">
        <v>65</v>
      </c>
      <c r="L4" s="51" t="s">
        <v>66</v>
      </c>
      <c r="M4" s="60" t="s">
        <v>67</v>
      </c>
      <c r="N4" s="50" t="s">
        <v>0</v>
      </c>
      <c r="O4" s="51" t="s">
        <v>1</v>
      </c>
      <c r="P4" s="51" t="s">
        <v>2</v>
      </c>
      <c r="Q4" s="51" t="s">
        <v>0</v>
      </c>
      <c r="R4" s="51" t="s">
        <v>1</v>
      </c>
      <c r="S4" s="60" t="s">
        <v>2</v>
      </c>
      <c r="T4" s="50" t="s">
        <v>0</v>
      </c>
      <c r="U4" s="51" t="s">
        <v>1</v>
      </c>
      <c r="V4" s="51" t="s">
        <v>2</v>
      </c>
      <c r="W4" s="51" t="s">
        <v>0</v>
      </c>
      <c r="X4" s="51" t="s">
        <v>1</v>
      </c>
      <c r="Y4" s="60" t="s">
        <v>2</v>
      </c>
      <c r="Z4" s="50" t="s">
        <v>480</v>
      </c>
      <c r="AA4" s="51" t="s">
        <v>481</v>
      </c>
      <c r="AB4" s="72" t="s">
        <v>61</v>
      </c>
      <c r="AC4" s="72" t="s">
        <v>62</v>
      </c>
      <c r="AD4" s="72" t="s">
        <v>63</v>
      </c>
      <c r="AE4" s="72" t="s">
        <v>64</v>
      </c>
      <c r="AF4" s="72" t="s">
        <v>65</v>
      </c>
      <c r="AG4" s="72" t="s">
        <v>66</v>
      </c>
      <c r="AH4" s="72" t="s">
        <v>67</v>
      </c>
      <c r="AI4" s="72" t="s">
        <v>80</v>
      </c>
      <c r="AJ4" s="51" t="s">
        <v>0</v>
      </c>
      <c r="AK4" s="51" t="s">
        <v>1</v>
      </c>
      <c r="AL4" s="51" t="s">
        <v>2</v>
      </c>
      <c r="AM4" s="51" t="s">
        <v>80</v>
      </c>
      <c r="AN4" s="51" t="s">
        <v>0</v>
      </c>
      <c r="AO4" s="51" t="s">
        <v>1</v>
      </c>
      <c r="AP4" s="51" t="s">
        <v>2</v>
      </c>
      <c r="AQ4" s="9"/>
    </row>
    <row r="5" spans="1:44" x14ac:dyDescent="0.25">
      <c r="A5" s="6" t="s">
        <v>221</v>
      </c>
      <c r="B5" s="41">
        <v>30.009831567569755</v>
      </c>
      <c r="C5" s="42">
        <v>300.09831567569756</v>
      </c>
      <c r="D5" s="10" t="s">
        <v>3</v>
      </c>
      <c r="E5" s="11" t="s">
        <v>37</v>
      </c>
      <c r="F5" s="12">
        <v>0.99980766146938005</v>
      </c>
      <c r="G5" s="41">
        <v>-0.24983959192993738</v>
      </c>
      <c r="H5" s="48">
        <v>0.87308194002677941</v>
      </c>
      <c r="I5" s="48">
        <v>-0.52603088299577749</v>
      </c>
      <c r="J5" s="48">
        <v>-0.88480909335091362</v>
      </c>
      <c r="K5" s="48">
        <v>1.0347665876969181</v>
      </c>
      <c r="L5" s="48">
        <v>-1.2142521668407631</v>
      </c>
      <c r="M5" s="42">
        <v>1.7281627582166958</v>
      </c>
      <c r="N5" s="43">
        <v>100.86</v>
      </c>
      <c r="O5" s="52">
        <v>94.7</v>
      </c>
      <c r="P5" s="52">
        <v>96.29</v>
      </c>
      <c r="Q5" s="52">
        <v>101.09</v>
      </c>
      <c r="R5" s="52">
        <v>92.74</v>
      </c>
      <c r="S5" s="44">
        <v>100.16</v>
      </c>
      <c r="T5" s="45">
        <v>62.692710071099697</v>
      </c>
      <c r="U5" s="61">
        <v>83.590280094799596</v>
      </c>
      <c r="V5" s="61">
        <v>125.38542014219939</v>
      </c>
      <c r="W5" s="61">
        <v>50.463574443573755</v>
      </c>
      <c r="X5" s="61">
        <v>67.284765924765011</v>
      </c>
      <c r="Y5" s="62">
        <v>100.92714888714751</v>
      </c>
      <c r="Z5" s="41">
        <v>5.6631055420000003</v>
      </c>
      <c r="AA5" s="48">
        <v>8.0551642460000004</v>
      </c>
      <c r="AB5" s="52">
        <v>4.3545705789999998</v>
      </c>
      <c r="AC5" s="52">
        <v>3.9181148029999999</v>
      </c>
      <c r="AD5" s="52">
        <v>1.8744561630000001</v>
      </c>
      <c r="AE5" s="52">
        <v>2.2599328829999998</v>
      </c>
      <c r="AF5" s="52">
        <v>2.4574862930000001</v>
      </c>
      <c r="AG5" s="52">
        <v>2.8392604540000002</v>
      </c>
      <c r="AH5" s="52">
        <v>3.0273594149999998</v>
      </c>
      <c r="AI5" s="52">
        <v>1.76337889</v>
      </c>
      <c r="AJ5" s="48">
        <v>2.1971084780000001</v>
      </c>
      <c r="AK5" s="48">
        <v>2.4406435200000001</v>
      </c>
      <c r="AL5" s="48">
        <v>1.44816638</v>
      </c>
      <c r="AM5" s="48">
        <v>5.6631055420000003</v>
      </c>
      <c r="AN5" s="48">
        <v>5.969159769</v>
      </c>
      <c r="AO5" s="48">
        <v>4.8134192039999997</v>
      </c>
      <c r="AP5" s="48">
        <v>4.5696089969999996</v>
      </c>
      <c r="AQ5" s="42">
        <v>3.3163831410000002</v>
      </c>
      <c r="AR5" s="18"/>
    </row>
    <row r="6" spans="1:44" x14ac:dyDescent="0.25">
      <c r="A6" s="10" t="s">
        <v>416</v>
      </c>
      <c r="B6" s="41">
        <v>0.71462720185681572</v>
      </c>
      <c r="C6" s="42">
        <v>9.5283626914242099</v>
      </c>
      <c r="D6" s="10" t="s">
        <v>213</v>
      </c>
      <c r="E6" s="11" t="s">
        <v>225</v>
      </c>
      <c r="F6" s="12">
        <v>0.99514729604723395</v>
      </c>
      <c r="G6" s="41"/>
      <c r="H6" s="48">
        <v>-4.5398598801881986</v>
      </c>
      <c r="I6" s="48">
        <v>0.94329382332313749</v>
      </c>
      <c r="J6" s="48">
        <v>1.5269219963646599</v>
      </c>
      <c r="K6" s="48">
        <v>1.6260135251082115</v>
      </c>
      <c r="L6" s="48">
        <v>5.7574895180885273</v>
      </c>
      <c r="M6" s="42">
        <v>-5.313858982695769</v>
      </c>
      <c r="N6" s="43">
        <v>94.9</v>
      </c>
      <c r="O6" s="52">
        <v>103.4</v>
      </c>
      <c r="P6" s="52">
        <v>81.849999999999994</v>
      </c>
      <c r="Q6" s="52">
        <v>91.78</v>
      </c>
      <c r="R6" s="52">
        <v>94.33</v>
      </c>
      <c r="S6" s="44">
        <v>87.25</v>
      </c>
      <c r="T6" s="45">
        <v>89.712225691639162</v>
      </c>
      <c r="U6" s="61">
        <v>299.04075230546385</v>
      </c>
      <c r="V6" s="61">
        <v>897.12225691639173</v>
      </c>
      <c r="W6" s="61">
        <v>85.020487872901668</v>
      </c>
      <c r="X6" s="61">
        <v>283.40162624300552</v>
      </c>
      <c r="Y6" s="62">
        <v>850.20487872901663</v>
      </c>
      <c r="Z6" s="41">
        <v>18.62438873</v>
      </c>
      <c r="AA6" s="48">
        <v>12.28894989</v>
      </c>
      <c r="AB6" s="52">
        <v>66.081873349999995</v>
      </c>
      <c r="AC6" s="52">
        <v>27.59187502</v>
      </c>
      <c r="AD6" s="52">
        <v>12.65103146</v>
      </c>
      <c r="AE6" s="52">
        <v>6.6700202700000002</v>
      </c>
      <c r="AF6" s="52">
        <v>7.6319787860000003</v>
      </c>
      <c r="AG6" s="52">
        <v>10.981840930000001</v>
      </c>
      <c r="AH6" s="52">
        <v>6.4167556079999999</v>
      </c>
      <c r="AI6" s="52">
        <v>8.0671423999999998</v>
      </c>
      <c r="AJ6" s="48">
        <v>5.4073225069999999</v>
      </c>
      <c r="AK6" s="48">
        <v>8.2680670000000003</v>
      </c>
      <c r="AL6" s="48">
        <v>8.68965298</v>
      </c>
      <c r="AM6" s="48">
        <v>18.62438873</v>
      </c>
      <c r="AN6" s="48">
        <v>12.762978739999999</v>
      </c>
      <c r="AO6" s="48">
        <v>10.4054913</v>
      </c>
      <c r="AP6" s="48">
        <v>7.1505059170000003</v>
      </c>
      <c r="AQ6" s="42">
        <v>18.1488573</v>
      </c>
      <c r="AR6" s="18"/>
    </row>
    <row r="7" spans="1:44" x14ac:dyDescent="0.25">
      <c r="A7" s="6" t="s">
        <v>21</v>
      </c>
      <c r="B7" s="41">
        <v>0.10000962945687462</v>
      </c>
      <c r="C7" s="42">
        <v>7.5007222092655956</v>
      </c>
      <c r="D7" s="10" t="s">
        <v>213</v>
      </c>
      <c r="E7" s="11" t="s">
        <v>423</v>
      </c>
      <c r="F7" s="12">
        <v>0.999288635375708</v>
      </c>
      <c r="G7" s="41"/>
      <c r="H7" s="48">
        <v>-6.926729401852497</v>
      </c>
      <c r="I7" s="48">
        <v>2.7428266036024094</v>
      </c>
      <c r="J7" s="48">
        <v>2.4616345256603358</v>
      </c>
      <c r="K7" s="48">
        <v>2.3775315612726629</v>
      </c>
      <c r="L7" s="48">
        <v>1.6678916501387993</v>
      </c>
      <c r="M7" s="42">
        <v>-2.3231549388194934</v>
      </c>
      <c r="N7" s="43">
        <v>96.04</v>
      </c>
      <c r="O7" s="52">
        <v>102.79</v>
      </c>
      <c r="P7" s="52">
        <v>97</v>
      </c>
      <c r="Q7" s="52">
        <v>114.06</v>
      </c>
      <c r="R7" s="52">
        <v>104.47</v>
      </c>
      <c r="S7" s="44">
        <v>100.1</v>
      </c>
      <c r="T7" s="45">
        <v>127.24763435405347</v>
      </c>
      <c r="U7" s="61">
        <v>254.49526870810695</v>
      </c>
      <c r="V7" s="61">
        <v>1017.9810748324278</v>
      </c>
      <c r="W7" s="61">
        <v>161.23446963517341</v>
      </c>
      <c r="X7" s="61">
        <v>322.46893927034682</v>
      </c>
      <c r="Y7" s="61">
        <v>1289.8757570813873</v>
      </c>
      <c r="Z7" s="41">
        <v>8.2273237019999996</v>
      </c>
      <c r="AA7" s="48">
        <v>9.9990902689999999</v>
      </c>
      <c r="AB7" s="52">
        <v>38.223283780000003</v>
      </c>
      <c r="AC7" s="52">
        <v>16.497597649999999</v>
      </c>
      <c r="AD7" s="52">
        <v>6.0107404669999998</v>
      </c>
      <c r="AE7" s="52">
        <v>7.8485104520000002</v>
      </c>
      <c r="AF7" s="52">
        <v>4.586139234</v>
      </c>
      <c r="AG7" s="52">
        <v>5.1763600370000002</v>
      </c>
      <c r="AH7" s="52">
        <v>5.3190969700000004</v>
      </c>
      <c r="AI7" s="52">
        <v>4.0014493839999998</v>
      </c>
      <c r="AJ7" s="48">
        <v>6.4935567540000001</v>
      </c>
      <c r="AK7" s="48">
        <v>2.9169482969999998</v>
      </c>
      <c r="AL7" s="48">
        <v>3.5890988199999998</v>
      </c>
      <c r="AM7" s="48">
        <v>8.2273237019999996</v>
      </c>
      <c r="AN7" s="48">
        <v>9.6132145379999994</v>
      </c>
      <c r="AO7" s="48">
        <v>9.4084669509999994</v>
      </c>
      <c r="AP7" s="48">
        <v>2.5096932220000001</v>
      </c>
      <c r="AQ7" s="42">
        <v>12.18343741</v>
      </c>
      <c r="AR7" s="18"/>
    </row>
    <row r="8" spans="1:44" x14ac:dyDescent="0.25">
      <c r="A8" s="10" t="s">
        <v>32</v>
      </c>
      <c r="B8" s="40">
        <v>3.9992828835286792E-2</v>
      </c>
      <c r="C8" s="42">
        <v>9.9982072088216967</v>
      </c>
      <c r="D8" s="10" t="s">
        <v>3</v>
      </c>
      <c r="E8" s="11" t="s">
        <v>226</v>
      </c>
      <c r="F8" s="12">
        <v>0.99993841042819698</v>
      </c>
      <c r="G8" s="41">
        <v>-13.720077369600483</v>
      </c>
      <c r="H8" s="48">
        <v>-8.8515832287391039</v>
      </c>
      <c r="I8" s="48">
        <v>1.0335061603710192</v>
      </c>
      <c r="J8" s="48">
        <v>-3.5349058123865964</v>
      </c>
      <c r="K8" s="48">
        <v>2.0634035935778989</v>
      </c>
      <c r="L8" s="48">
        <v>0.61770069136844641</v>
      </c>
      <c r="M8" s="42">
        <v>-0.1444540101239831</v>
      </c>
      <c r="N8" s="43" t="s">
        <v>76</v>
      </c>
      <c r="O8" s="52">
        <v>84.25</v>
      </c>
      <c r="P8" s="52">
        <v>96.61</v>
      </c>
      <c r="Q8" s="52" t="s">
        <v>76</v>
      </c>
      <c r="R8" s="52">
        <v>90.05</v>
      </c>
      <c r="S8" s="44">
        <v>91.48</v>
      </c>
      <c r="T8" s="45">
        <v>17.471283491689508</v>
      </c>
      <c r="U8" s="61">
        <v>87.356417458447538</v>
      </c>
      <c r="V8" s="61">
        <v>349.42566983379015</v>
      </c>
      <c r="W8" s="61">
        <v>22.618054109263046</v>
      </c>
      <c r="X8" s="61">
        <v>113.09027054631522</v>
      </c>
      <c r="Y8" s="62">
        <v>452.3610821852609</v>
      </c>
      <c r="Z8" s="41">
        <v>15.569796869999999</v>
      </c>
      <c r="AA8" s="48">
        <v>12.519429799999999</v>
      </c>
      <c r="AB8" s="52">
        <v>16.459369580000001</v>
      </c>
      <c r="AC8" s="52">
        <v>12.639352730000001</v>
      </c>
      <c r="AD8" s="52">
        <v>14.28241029</v>
      </c>
      <c r="AE8" s="52">
        <v>5.2679795650000001</v>
      </c>
      <c r="AF8" s="52">
        <v>7.7921505379999996</v>
      </c>
      <c r="AG8" s="52">
        <v>5.0084953219999999</v>
      </c>
      <c r="AH8" s="52">
        <v>6.5245237620000003</v>
      </c>
      <c r="AI8" s="52">
        <v>6.5705321579999998</v>
      </c>
      <c r="AJ8" s="48">
        <v>7.1277498010000002</v>
      </c>
      <c r="AK8" s="48">
        <v>10.958531669999999</v>
      </c>
      <c r="AL8" s="48">
        <v>3.5324666480000002</v>
      </c>
      <c r="AM8" s="48">
        <v>15.569796869999999</v>
      </c>
      <c r="AN8" s="48">
        <v>10.38669734</v>
      </c>
      <c r="AO8" s="48">
        <v>9.9013948190000001</v>
      </c>
      <c r="AP8" s="48">
        <v>7.4157479979999996</v>
      </c>
      <c r="AQ8" s="42">
        <v>18.855180109999999</v>
      </c>
      <c r="AR8" s="18"/>
    </row>
    <row r="9" spans="1:44" ht="14.25" customHeight="1" x14ac:dyDescent="0.25">
      <c r="A9" s="6" t="s">
        <v>14</v>
      </c>
      <c r="B9" s="40">
        <v>0.10001334745570799</v>
      </c>
      <c r="C9" s="42">
        <v>7.5010010591780993</v>
      </c>
      <c r="D9" s="10" t="s">
        <v>213</v>
      </c>
      <c r="E9" s="11" t="s">
        <v>217</v>
      </c>
      <c r="F9" s="12">
        <v>0.99574088832011098</v>
      </c>
      <c r="G9" s="41"/>
      <c r="H9" s="48">
        <v>-10.133890556123788</v>
      </c>
      <c r="I9" s="48">
        <v>-0.81119881286780116</v>
      </c>
      <c r="J9" s="48">
        <v>5.2323962246634244</v>
      </c>
      <c r="K9" s="48">
        <v>7.4217083344369854</v>
      </c>
      <c r="L9" s="48">
        <v>3.8200258691570794</v>
      </c>
      <c r="M9" s="42">
        <v>-5.5290410592660981</v>
      </c>
      <c r="N9" s="53">
        <v>105.95</v>
      </c>
      <c r="O9" s="54">
        <v>95.2</v>
      </c>
      <c r="P9" s="54">
        <v>83.49</v>
      </c>
      <c r="Q9" s="54">
        <v>109.08</v>
      </c>
      <c r="R9" s="54">
        <v>123.73</v>
      </c>
      <c r="S9" s="55">
        <v>99.84</v>
      </c>
      <c r="T9" s="45">
        <v>33.557914348950753</v>
      </c>
      <c r="U9" s="61">
        <v>67.115828697901506</v>
      </c>
      <c r="V9" s="61">
        <v>268.46331479160608</v>
      </c>
      <c r="W9" s="61">
        <v>28.023777120943898</v>
      </c>
      <c r="X9" s="61">
        <v>56.047554241887795</v>
      </c>
      <c r="Y9" s="62">
        <v>224.19021696755129</v>
      </c>
      <c r="Z9" s="41">
        <v>6.8132802689999998</v>
      </c>
      <c r="AA9" s="48">
        <v>9.3843520169999994</v>
      </c>
      <c r="AB9" s="52">
        <v>14.571870519999999</v>
      </c>
      <c r="AC9" s="52">
        <v>12.91702686</v>
      </c>
      <c r="AD9" s="52">
        <v>12.4362607</v>
      </c>
      <c r="AE9" s="52">
        <v>8.3198086880000002</v>
      </c>
      <c r="AF9" s="52">
        <v>8.6502504269999996</v>
      </c>
      <c r="AG9" s="52">
        <v>7.4632909420000004</v>
      </c>
      <c r="AH9" s="52">
        <v>5.6461196779999998</v>
      </c>
      <c r="AI9" s="52">
        <v>4.1857081850000002</v>
      </c>
      <c r="AJ9" s="48">
        <v>2.6714387780000002</v>
      </c>
      <c r="AK9" s="48">
        <v>3.8729520690000001</v>
      </c>
      <c r="AL9" s="48">
        <v>1.2903370890000001</v>
      </c>
      <c r="AM9" s="48">
        <v>6.8132802689999998</v>
      </c>
      <c r="AN9" s="48">
        <v>9.3845358640000001</v>
      </c>
      <c r="AO9" s="48">
        <v>2.1588826669999999</v>
      </c>
      <c r="AP9" s="48">
        <v>8.3194684609999996</v>
      </c>
      <c r="AQ9" s="42">
        <v>4.1886355560000004</v>
      </c>
      <c r="AR9" s="18"/>
    </row>
    <row r="10" spans="1:44" x14ac:dyDescent="0.25">
      <c r="A10" s="6" t="s">
        <v>4</v>
      </c>
      <c r="B10" s="40">
        <v>0.10001649870524809</v>
      </c>
      <c r="C10" s="42">
        <v>10.001649870524808</v>
      </c>
      <c r="D10" s="10" t="s">
        <v>213</v>
      </c>
      <c r="E10" s="11" t="s">
        <v>38</v>
      </c>
      <c r="F10" s="12">
        <v>0.99761232611670103</v>
      </c>
      <c r="G10" s="41">
        <v>-17.789532737171125</v>
      </c>
      <c r="H10" s="48">
        <v>6.0021509118416692</v>
      </c>
      <c r="I10" s="48">
        <v>7.1257954173815747</v>
      </c>
      <c r="J10" s="48">
        <v>5.6537703505604027</v>
      </c>
      <c r="K10" s="48">
        <v>3.7996419775023842</v>
      </c>
      <c r="L10" s="48">
        <v>-0.5497081604015347</v>
      </c>
      <c r="M10" s="42">
        <v>-4.2421177597139277</v>
      </c>
      <c r="N10" s="43">
        <v>103.12</v>
      </c>
      <c r="O10" s="52">
        <v>105.45</v>
      </c>
      <c r="P10" s="52" t="s">
        <v>75</v>
      </c>
      <c r="Q10" s="52">
        <v>100.9</v>
      </c>
      <c r="R10" s="52">
        <v>97.17</v>
      </c>
      <c r="S10" s="44" t="s">
        <v>75</v>
      </c>
      <c r="T10" s="45">
        <v>25.383734865997333</v>
      </c>
      <c r="U10" s="61">
        <v>84.612449553324439</v>
      </c>
      <c r="V10" s="61">
        <v>253.83734865997326</v>
      </c>
      <c r="W10" s="61">
        <v>31.936855779216906</v>
      </c>
      <c r="X10" s="61">
        <v>106.45618593072304</v>
      </c>
      <c r="Y10" s="62">
        <v>319.36855779216904</v>
      </c>
      <c r="Z10" s="41">
        <v>6.2602028350000003</v>
      </c>
      <c r="AA10" s="48">
        <v>8.0935103529999992</v>
      </c>
      <c r="AB10" s="52">
        <v>7.4936274000000003</v>
      </c>
      <c r="AC10" s="52">
        <v>6.4288171070000004</v>
      </c>
      <c r="AD10" s="52">
        <v>3.1787832470000001</v>
      </c>
      <c r="AE10" s="52">
        <v>5.0211389430000004</v>
      </c>
      <c r="AF10" s="52">
        <v>5.1368510580000004</v>
      </c>
      <c r="AG10" s="52">
        <v>3.5123355749999998</v>
      </c>
      <c r="AH10" s="52">
        <v>3.432825835</v>
      </c>
      <c r="AI10" s="52">
        <v>3.08709838</v>
      </c>
      <c r="AJ10" s="48">
        <v>3.3148393180000002</v>
      </c>
      <c r="AK10" s="48">
        <v>2.8422681070000002</v>
      </c>
      <c r="AL10" s="48">
        <v>2.73368784</v>
      </c>
      <c r="AM10" s="48">
        <v>6.2602028350000003</v>
      </c>
      <c r="AN10" s="48">
        <v>9.7610284820000004</v>
      </c>
      <c r="AO10" s="48">
        <v>5.015094833</v>
      </c>
      <c r="AP10" s="48">
        <v>1.600848448</v>
      </c>
      <c r="AQ10" s="42">
        <v>4.8418425279999999</v>
      </c>
      <c r="AR10" s="18"/>
    </row>
    <row r="11" spans="1:44" x14ac:dyDescent="0.25">
      <c r="A11" s="6" t="s">
        <v>9</v>
      </c>
      <c r="B11" s="40">
        <v>9.9985896581321274E-2</v>
      </c>
      <c r="C11" s="42">
        <v>9.9985896581321274</v>
      </c>
      <c r="D11" s="10" t="s">
        <v>213</v>
      </c>
      <c r="E11" s="11" t="s">
        <v>41</v>
      </c>
      <c r="F11" s="12">
        <v>0.99862879586083797</v>
      </c>
      <c r="G11" s="41">
        <v>-6.8365555690649602</v>
      </c>
      <c r="H11" s="48">
        <v>2.0055033815236949</v>
      </c>
      <c r="I11" s="48">
        <v>2.7189389780204531</v>
      </c>
      <c r="J11" s="48">
        <v>1.5113294598468814</v>
      </c>
      <c r="K11" s="48">
        <v>1.3121888744101426</v>
      </c>
      <c r="L11" s="48">
        <v>3.2496388882293532</v>
      </c>
      <c r="M11" s="42">
        <v>-3.9610440129655839</v>
      </c>
      <c r="N11" s="43" t="s">
        <v>76</v>
      </c>
      <c r="O11" s="52">
        <v>98.04</v>
      </c>
      <c r="P11" s="52" t="s">
        <v>75</v>
      </c>
      <c r="Q11" s="52" t="s">
        <v>76</v>
      </c>
      <c r="R11" s="52">
        <v>95.26</v>
      </c>
      <c r="S11" s="44" t="s">
        <v>75</v>
      </c>
      <c r="T11" s="45">
        <v>12.701168512723044</v>
      </c>
      <c r="U11" s="61">
        <v>42.337228375743472</v>
      </c>
      <c r="V11" s="61">
        <v>127.01168512723041</v>
      </c>
      <c r="W11" s="61">
        <v>17.735569566749049</v>
      </c>
      <c r="X11" s="61">
        <v>59.118565222496819</v>
      </c>
      <c r="Y11" s="62">
        <v>177.35569566749044</v>
      </c>
      <c r="Z11" s="41">
        <v>6.4123297409999997</v>
      </c>
      <c r="AA11" s="48">
        <v>9.2085295479999996</v>
      </c>
      <c r="AB11" s="52">
        <v>24.684095200000002</v>
      </c>
      <c r="AC11" s="52">
        <v>6.1276347099999997</v>
      </c>
      <c r="AD11" s="52">
        <v>4.2025965789999997</v>
      </c>
      <c r="AE11" s="52">
        <v>4.6806622579999999</v>
      </c>
      <c r="AF11" s="52">
        <v>5.2512151019999997</v>
      </c>
      <c r="AG11" s="52">
        <v>3.6504322899999999</v>
      </c>
      <c r="AH11" s="52">
        <v>2.6716074879999998</v>
      </c>
      <c r="AI11" s="52">
        <v>3.8159899309999998</v>
      </c>
      <c r="AJ11" s="48">
        <v>3.8646311579999999</v>
      </c>
      <c r="AK11" s="48">
        <v>4.5881672550000001</v>
      </c>
      <c r="AL11" s="48">
        <v>2.2838276670000002</v>
      </c>
      <c r="AM11" s="48">
        <v>6.4123297409999997</v>
      </c>
      <c r="AN11" s="48">
        <v>5.2762030580000001</v>
      </c>
      <c r="AO11" s="48">
        <v>2.7897767029999998</v>
      </c>
      <c r="AP11" s="48">
        <v>4.839661338</v>
      </c>
      <c r="AQ11" s="42">
        <v>2.7560168960000002</v>
      </c>
      <c r="AR11" s="18"/>
    </row>
    <row r="12" spans="1:44" x14ac:dyDescent="0.25">
      <c r="A12" s="6" t="s">
        <v>13</v>
      </c>
      <c r="B12" s="40">
        <v>2.0006541908338189</v>
      </c>
      <c r="C12" s="42">
        <v>30.009812862507285</v>
      </c>
      <c r="D12" s="10" t="s">
        <v>213</v>
      </c>
      <c r="E12" s="11" t="s">
        <v>44</v>
      </c>
      <c r="F12" s="12">
        <v>0.99423543930338298</v>
      </c>
      <c r="G12" s="41">
        <v>-11.17443254572739</v>
      </c>
      <c r="H12" s="48">
        <v>3.9919294641392802</v>
      </c>
      <c r="I12" s="48">
        <v>4.0164003411136751</v>
      </c>
      <c r="J12" s="48">
        <v>0.84583295535672209</v>
      </c>
      <c r="K12" s="48">
        <v>4.504831336614048</v>
      </c>
      <c r="L12" s="48">
        <v>3.8227737845492897</v>
      </c>
      <c r="M12" s="42">
        <v>-6.0073353360451129</v>
      </c>
      <c r="N12" s="43">
        <v>95.35</v>
      </c>
      <c r="O12" s="52">
        <v>99.77</v>
      </c>
      <c r="P12" s="52">
        <v>92.62</v>
      </c>
      <c r="Q12" s="52">
        <v>101.55</v>
      </c>
      <c r="R12" s="52">
        <v>86.68</v>
      </c>
      <c r="S12" s="44">
        <v>94.02</v>
      </c>
      <c r="T12" s="45">
        <v>119.47439791184784</v>
      </c>
      <c r="U12" s="61">
        <v>238.94879582369569</v>
      </c>
      <c r="V12" s="61">
        <v>477.89759164739138</v>
      </c>
      <c r="W12" s="61">
        <v>100.12829714677255</v>
      </c>
      <c r="X12" s="61">
        <v>200.25659429354511</v>
      </c>
      <c r="Y12" s="62">
        <v>400.51318858709021</v>
      </c>
      <c r="Z12" s="41">
        <v>15.75544706</v>
      </c>
      <c r="AA12" s="48">
        <v>9.5831637769999993</v>
      </c>
      <c r="AB12" s="52">
        <v>10.156135109999999</v>
      </c>
      <c r="AC12" s="52">
        <v>8.1147998339999994</v>
      </c>
      <c r="AD12" s="52">
        <v>7.3887281040000001</v>
      </c>
      <c r="AE12" s="52">
        <v>7.0077101649999998</v>
      </c>
      <c r="AF12" s="52">
        <v>7.6932084850000004</v>
      </c>
      <c r="AG12" s="52">
        <v>7.3907956390000003</v>
      </c>
      <c r="AH12" s="52">
        <v>10.83228317</v>
      </c>
      <c r="AI12" s="52">
        <v>3.171556292</v>
      </c>
      <c r="AJ12" s="48">
        <v>4.3850443539999997</v>
      </c>
      <c r="AK12" s="48">
        <v>3.170851935</v>
      </c>
      <c r="AL12" s="48">
        <v>4.5218547950000003</v>
      </c>
      <c r="AM12" s="48">
        <v>15.75544706</v>
      </c>
      <c r="AN12" s="48">
        <v>4.6004041600000001</v>
      </c>
      <c r="AO12" s="48">
        <v>4.8468053219999998</v>
      </c>
      <c r="AP12" s="48">
        <v>6.2407486309999998</v>
      </c>
      <c r="AQ12" s="42">
        <v>14.23874077</v>
      </c>
      <c r="AR12" s="18"/>
    </row>
    <row r="13" spans="1:44" x14ac:dyDescent="0.25">
      <c r="A13" s="6" t="s">
        <v>20</v>
      </c>
      <c r="B13" s="40">
        <v>0.10002447236651429</v>
      </c>
      <c r="C13" s="42">
        <v>100.02447236651429</v>
      </c>
      <c r="D13" s="10" t="s">
        <v>213</v>
      </c>
      <c r="E13" s="11" t="s">
        <v>51</v>
      </c>
      <c r="F13" s="12">
        <v>0.99616491876006197</v>
      </c>
      <c r="G13" s="41">
        <v>-18.640763425494644</v>
      </c>
      <c r="H13" s="48">
        <v>2.0219412088272604</v>
      </c>
      <c r="I13" s="48">
        <v>9.6343084168994846</v>
      </c>
      <c r="J13" s="48">
        <v>8.2517760578997592</v>
      </c>
      <c r="K13" s="48">
        <v>3.5820407296555681</v>
      </c>
      <c r="L13" s="48">
        <v>-4.8493029877872287</v>
      </c>
      <c r="M13" s="42"/>
      <c r="N13" s="43">
        <v>65.400000000000006</v>
      </c>
      <c r="O13" s="52">
        <v>84.31</v>
      </c>
      <c r="P13" s="52">
        <v>82.18</v>
      </c>
      <c r="Q13" s="52" t="s">
        <v>76</v>
      </c>
      <c r="R13" s="52">
        <v>99.08</v>
      </c>
      <c r="S13" s="44" t="s">
        <v>75</v>
      </c>
      <c r="T13" s="45">
        <v>52.077236639863159</v>
      </c>
      <c r="U13" s="61">
        <v>156.23170991958949</v>
      </c>
      <c r="V13" s="61">
        <v>1041.5447327972631</v>
      </c>
      <c r="W13" s="61">
        <v>22.593054765809029</v>
      </c>
      <c r="X13" s="61">
        <v>67.779164297427087</v>
      </c>
      <c r="Y13" s="62">
        <v>451.86109531618052</v>
      </c>
      <c r="Z13" s="41">
        <v>5.7411687430000002</v>
      </c>
      <c r="AA13" s="48">
        <v>9.7107746440000007</v>
      </c>
      <c r="AB13" s="52">
        <v>9.4253534430000006</v>
      </c>
      <c r="AC13" s="52">
        <v>8.7521517129999999</v>
      </c>
      <c r="AD13" s="52">
        <v>5.8593126560000002</v>
      </c>
      <c r="AE13" s="52">
        <v>10.886607400000001</v>
      </c>
      <c r="AF13" s="52">
        <v>8.5474352479999993</v>
      </c>
      <c r="AG13" s="52">
        <v>11.04923187</v>
      </c>
      <c r="AH13" s="52">
        <v>10.384420710000001</v>
      </c>
      <c r="AI13" s="52">
        <v>4.1536772150000001</v>
      </c>
      <c r="AJ13" s="48">
        <v>3.6630003470000001</v>
      </c>
      <c r="AK13" s="48">
        <v>3.0357744680000001</v>
      </c>
      <c r="AL13" s="48">
        <v>11.36710338</v>
      </c>
      <c r="AM13" s="48">
        <v>5.7411687430000002</v>
      </c>
      <c r="AN13" s="48">
        <v>5.2887089659999997</v>
      </c>
      <c r="AO13" s="48">
        <v>6.0461652949999998</v>
      </c>
      <c r="AP13" s="48">
        <v>4.664557394</v>
      </c>
      <c r="AQ13" s="42">
        <v>3.2570683140000001</v>
      </c>
      <c r="AR13" s="18"/>
    </row>
    <row r="14" spans="1:44" x14ac:dyDescent="0.25">
      <c r="A14" s="10" t="s">
        <v>27</v>
      </c>
      <c r="B14" s="40">
        <v>0.12498307002186988</v>
      </c>
      <c r="C14" s="42">
        <v>4.9993228008747943</v>
      </c>
      <c r="D14" s="10" t="s">
        <v>213</v>
      </c>
      <c r="E14" s="11" t="s">
        <v>57</v>
      </c>
      <c r="F14" s="12">
        <v>0.99910634034742796</v>
      </c>
      <c r="G14" s="41"/>
      <c r="H14" s="48"/>
      <c r="I14" s="48">
        <v>-2.5906150849997505</v>
      </c>
      <c r="J14" s="48">
        <v>-1.9616309601675401</v>
      </c>
      <c r="K14" s="48">
        <v>6.1008274185468103</v>
      </c>
      <c r="L14" s="48">
        <v>-0.98224060468793917</v>
      </c>
      <c r="M14" s="42">
        <v>-0.566340768692844</v>
      </c>
      <c r="N14" s="43" t="s">
        <v>76</v>
      </c>
      <c r="O14" s="52">
        <v>119.32</v>
      </c>
      <c r="P14" s="52">
        <v>99.66</v>
      </c>
      <c r="Q14" s="52" t="s">
        <v>76</v>
      </c>
      <c r="R14" s="52">
        <v>132.53</v>
      </c>
      <c r="S14" s="44">
        <v>104.76</v>
      </c>
      <c r="T14" s="45">
        <v>11.671953111159514</v>
      </c>
      <c r="U14" s="61">
        <v>58.359765555797559</v>
      </c>
      <c r="V14" s="61">
        <v>233.43906222319023</v>
      </c>
      <c r="W14" s="61">
        <v>11.254005271359906</v>
      </c>
      <c r="X14" s="61">
        <v>56.270026356799526</v>
      </c>
      <c r="Y14" s="62">
        <v>225.08010542719811</v>
      </c>
      <c r="Z14" s="41">
        <v>11.390919970000001</v>
      </c>
      <c r="AA14" s="48">
        <v>11.41889113</v>
      </c>
      <c r="AB14" s="52" t="s">
        <v>81</v>
      </c>
      <c r="AC14" s="52">
        <v>28.042369579999999</v>
      </c>
      <c r="AD14" s="52">
        <v>15.46601929</v>
      </c>
      <c r="AE14" s="52">
        <v>7.261036721</v>
      </c>
      <c r="AF14" s="52">
        <v>7.7742611229999996</v>
      </c>
      <c r="AG14" s="52">
        <v>5.507412532</v>
      </c>
      <c r="AH14" s="52">
        <v>6.3599924259999998</v>
      </c>
      <c r="AI14" s="52">
        <v>13.66497107</v>
      </c>
      <c r="AJ14" s="48">
        <v>3.8496714719999998</v>
      </c>
      <c r="AK14" s="48">
        <v>4.8017598030000004</v>
      </c>
      <c r="AL14" s="48">
        <v>5.2038609080000002</v>
      </c>
      <c r="AM14" s="48">
        <v>11.390919970000001</v>
      </c>
      <c r="AN14" s="48">
        <v>11.84249717</v>
      </c>
      <c r="AO14" s="48">
        <v>5.0871414899999996</v>
      </c>
      <c r="AP14" s="48">
        <v>7.3725106159999996</v>
      </c>
      <c r="AQ14" s="42">
        <v>7.5302381379999996</v>
      </c>
      <c r="AR14" s="18"/>
    </row>
    <row r="15" spans="1:44" x14ac:dyDescent="0.25">
      <c r="A15" s="6" t="s">
        <v>8</v>
      </c>
      <c r="B15" s="40">
        <v>1.9996566941559327E-2</v>
      </c>
      <c r="C15" s="42">
        <v>4.9991417353898315</v>
      </c>
      <c r="D15" s="10" t="s">
        <v>213</v>
      </c>
      <c r="E15" s="11" t="s">
        <v>425</v>
      </c>
      <c r="F15" s="12">
        <v>0.999685924407124</v>
      </c>
      <c r="G15" s="48">
        <v>-7.8005326446312973</v>
      </c>
      <c r="H15" s="48">
        <v>-0.78731979011661735</v>
      </c>
      <c r="I15" s="48">
        <v>3.1106039810283219</v>
      </c>
      <c r="J15" s="48">
        <v>3.7391194846519191</v>
      </c>
      <c r="K15" s="48">
        <v>2.6770820732192808</v>
      </c>
      <c r="L15" s="48">
        <v>8.5473850888934094E-3</v>
      </c>
      <c r="M15" s="48">
        <v>-0.94750048923983488</v>
      </c>
      <c r="N15" s="43" t="s">
        <v>76</v>
      </c>
      <c r="O15" s="52">
        <v>91.81</v>
      </c>
      <c r="P15" s="52">
        <v>87.8</v>
      </c>
      <c r="Q15" s="52">
        <v>122.54</v>
      </c>
      <c r="R15" s="52">
        <v>95.91</v>
      </c>
      <c r="S15" s="52">
        <v>95.3</v>
      </c>
      <c r="T15" s="45">
        <v>21.853954346365029</v>
      </c>
      <c r="U15" s="61">
        <v>109.26977173182514</v>
      </c>
      <c r="V15" s="61">
        <v>437.07908692730058</v>
      </c>
      <c r="W15" s="61">
        <v>26.88243317506026</v>
      </c>
      <c r="X15" s="61">
        <v>134.4121658753013</v>
      </c>
      <c r="Y15" s="61">
        <v>537.64866350120519</v>
      </c>
      <c r="Z15" s="41">
        <v>12.483160760000001</v>
      </c>
      <c r="AA15" s="48">
        <v>13.020361940000001</v>
      </c>
      <c r="AB15" s="52">
        <v>20.279504859999999</v>
      </c>
      <c r="AC15" s="52">
        <v>13.65452614</v>
      </c>
      <c r="AD15" s="52">
        <v>14.13947463</v>
      </c>
      <c r="AE15" s="52">
        <v>9.6555006050000003</v>
      </c>
      <c r="AF15" s="52">
        <v>9.7414092859999997</v>
      </c>
      <c r="AG15" s="52">
        <v>3.4287185240000002</v>
      </c>
      <c r="AH15" s="52">
        <v>5.1990698479999997</v>
      </c>
      <c r="AI15" s="52">
        <v>8.2118270750000004</v>
      </c>
      <c r="AJ15" s="48">
        <v>8.6527961159999993</v>
      </c>
      <c r="AK15" s="48">
        <v>3.916299607</v>
      </c>
      <c r="AL15" s="48">
        <v>11.456579850000001</v>
      </c>
      <c r="AM15" s="48">
        <v>12.483160760000001</v>
      </c>
      <c r="AN15" s="48">
        <v>7.5388963340000004</v>
      </c>
      <c r="AO15" s="48">
        <v>7.8610969329999998</v>
      </c>
      <c r="AP15" s="48">
        <v>7.8294793829999998</v>
      </c>
      <c r="AQ15" s="42">
        <v>7.4367714610000002</v>
      </c>
      <c r="AR15" s="18"/>
    </row>
    <row r="16" spans="1:44" x14ac:dyDescent="0.25">
      <c r="A16" s="6" t="s">
        <v>16</v>
      </c>
      <c r="B16" s="40">
        <v>9.9969260939789639E-2</v>
      </c>
      <c r="C16" s="42">
        <v>7.4976945704842226</v>
      </c>
      <c r="D16" s="10" t="s">
        <v>3</v>
      </c>
      <c r="E16" s="11" t="s">
        <v>47</v>
      </c>
      <c r="F16" s="12">
        <v>0.99993579480063399</v>
      </c>
      <c r="G16" s="41"/>
      <c r="H16" s="48">
        <v>15.97873383706713</v>
      </c>
      <c r="I16" s="48">
        <v>-0.34626691682799282</v>
      </c>
      <c r="J16" s="48">
        <v>1.5389103882255666</v>
      </c>
      <c r="K16" s="48">
        <v>-1.3841505342169238</v>
      </c>
      <c r="L16" s="48">
        <v>-0.2650691741028412</v>
      </c>
      <c r="M16" s="42">
        <v>0.24294291900510973</v>
      </c>
      <c r="N16" s="43">
        <v>103.4</v>
      </c>
      <c r="O16" s="52">
        <v>106.35</v>
      </c>
      <c r="P16" s="52">
        <v>96.79</v>
      </c>
      <c r="Q16" s="52">
        <v>106.06</v>
      </c>
      <c r="R16" s="52">
        <v>109.57</v>
      </c>
      <c r="S16" s="44">
        <v>99.29</v>
      </c>
      <c r="T16" s="45">
        <v>380.94275999151398</v>
      </c>
      <c r="U16" s="61">
        <v>761.88551998302796</v>
      </c>
      <c r="V16" s="61">
        <v>3047.5420799321118</v>
      </c>
      <c r="W16" s="61">
        <v>207.24178102693514</v>
      </c>
      <c r="X16" s="61">
        <v>414.48356205387029</v>
      </c>
      <c r="Y16" s="62">
        <v>1657.9342482154811</v>
      </c>
      <c r="Z16" s="41">
        <v>10.95372937</v>
      </c>
      <c r="AA16" s="48">
        <v>11.63587564</v>
      </c>
      <c r="AB16" s="52">
        <v>48.069526029999999</v>
      </c>
      <c r="AC16" s="52">
        <v>8.5002265910000006</v>
      </c>
      <c r="AD16" s="52">
        <v>4.714298952</v>
      </c>
      <c r="AE16" s="52">
        <v>4.1795543869999996</v>
      </c>
      <c r="AF16" s="52">
        <v>2.704323477</v>
      </c>
      <c r="AG16" s="52">
        <v>4.1497201959999996</v>
      </c>
      <c r="AH16" s="52">
        <v>3.4357981629999998</v>
      </c>
      <c r="AI16" s="52">
        <v>19.339015069999999</v>
      </c>
      <c r="AJ16" s="48">
        <v>4.6834154620000001</v>
      </c>
      <c r="AK16" s="48">
        <v>5.6341905570000002</v>
      </c>
      <c r="AL16" s="48">
        <v>1.1596380550000001</v>
      </c>
      <c r="AM16" s="48">
        <v>10.95372937</v>
      </c>
      <c r="AN16" s="48">
        <v>5.9404937689999997</v>
      </c>
      <c r="AO16" s="48">
        <v>4.9430555639999998</v>
      </c>
      <c r="AP16" s="48">
        <v>3.1685737679999999</v>
      </c>
      <c r="AQ16" s="42">
        <v>19.863408199999999</v>
      </c>
      <c r="AR16" s="18"/>
    </row>
    <row r="17" spans="1:44" x14ac:dyDescent="0.25">
      <c r="A17" s="6" t="s">
        <v>29</v>
      </c>
      <c r="B17" s="41">
        <v>0.75023971418637092</v>
      </c>
      <c r="C17" s="42">
        <v>10.003196189151613</v>
      </c>
      <c r="D17" s="10" t="s">
        <v>3</v>
      </c>
      <c r="E17" s="11" t="s">
        <v>45</v>
      </c>
      <c r="F17" s="12">
        <v>0.99962402702695496</v>
      </c>
      <c r="G17" s="41"/>
      <c r="H17" s="48">
        <v>-4.0852537124484254</v>
      </c>
      <c r="I17" s="48">
        <v>0.73215733913706249</v>
      </c>
      <c r="J17" s="48">
        <v>0.17992239391295392</v>
      </c>
      <c r="K17" s="48">
        <v>-0.51287678426208827</v>
      </c>
      <c r="L17" s="48">
        <v>1.5175902014289513</v>
      </c>
      <c r="M17" s="42">
        <v>-0.73016442985597863</v>
      </c>
      <c r="N17" s="43">
        <v>93.17</v>
      </c>
      <c r="O17" s="52">
        <v>89.72</v>
      </c>
      <c r="P17" s="52">
        <v>91.56</v>
      </c>
      <c r="Q17" s="52">
        <v>106.52</v>
      </c>
      <c r="R17" s="52">
        <v>107.01</v>
      </c>
      <c r="S17" s="44">
        <v>95.27</v>
      </c>
      <c r="T17" s="45">
        <v>33.836090543231158</v>
      </c>
      <c r="U17" s="61">
        <v>112.78696847743718</v>
      </c>
      <c r="V17" s="61">
        <v>338.36090543231165</v>
      </c>
      <c r="W17" s="61">
        <v>27.538419987263048</v>
      </c>
      <c r="X17" s="61">
        <v>91.79473329087682</v>
      </c>
      <c r="Y17" s="62">
        <v>275.38419987263052</v>
      </c>
      <c r="Z17" s="41">
        <v>7.8931332950000002</v>
      </c>
      <c r="AA17" s="48">
        <v>9.9873595179999999</v>
      </c>
      <c r="AB17" s="52">
        <v>40.660820110000003</v>
      </c>
      <c r="AC17" s="52">
        <v>7.9386667180000003</v>
      </c>
      <c r="AD17" s="52">
        <v>5.2139909710000003</v>
      </c>
      <c r="AE17" s="52">
        <v>6.1123318439999998</v>
      </c>
      <c r="AF17" s="52">
        <v>3.9641106160000001</v>
      </c>
      <c r="AG17" s="52">
        <v>6.5891157549999999</v>
      </c>
      <c r="AH17" s="52">
        <v>4.4847498699999999</v>
      </c>
      <c r="AI17" s="52">
        <v>2.699928984</v>
      </c>
      <c r="AJ17" s="48">
        <v>5.3674082739999998</v>
      </c>
      <c r="AK17" s="48">
        <v>5.5697224289999996</v>
      </c>
      <c r="AL17" s="48">
        <v>2.022677292</v>
      </c>
      <c r="AM17" s="48">
        <v>7.8931332950000002</v>
      </c>
      <c r="AN17" s="48">
        <v>6.3597656220000003</v>
      </c>
      <c r="AO17" s="48">
        <v>8.0733804849999995</v>
      </c>
      <c r="AP17" s="48">
        <v>7.953386332</v>
      </c>
      <c r="AQ17" s="42">
        <v>8.6475181849999991</v>
      </c>
      <c r="AR17" s="18"/>
    </row>
    <row r="18" spans="1:44" ht="18" x14ac:dyDescent="0.25">
      <c r="A18" s="6" t="s">
        <v>85</v>
      </c>
      <c r="B18" s="63" t="s">
        <v>207</v>
      </c>
      <c r="C18" s="64" t="s">
        <v>208</v>
      </c>
      <c r="D18" s="10" t="s">
        <v>3</v>
      </c>
      <c r="E18" s="11" t="s">
        <v>48</v>
      </c>
      <c r="F18" s="12">
        <v>0.99981691808510498</v>
      </c>
      <c r="G18" s="41">
        <v>-2.1889209545774757</v>
      </c>
      <c r="H18" s="48">
        <v>1.4504733458138284</v>
      </c>
      <c r="I18" s="48">
        <v>8.2966902406813273E-2</v>
      </c>
      <c r="J18" s="48">
        <v>-0.11123941775350352</v>
      </c>
      <c r="K18" s="48">
        <v>-0.1031937546513214</v>
      </c>
      <c r="L18" s="48"/>
      <c r="M18" s="42"/>
      <c r="N18" s="269" t="s">
        <v>68</v>
      </c>
      <c r="O18" s="266"/>
      <c r="P18" s="266"/>
      <c r="Q18" s="266"/>
      <c r="R18" s="266"/>
      <c r="S18" s="266"/>
      <c r="T18" s="266"/>
      <c r="U18" s="266"/>
      <c r="V18" s="266"/>
      <c r="W18" s="266"/>
      <c r="X18" s="266"/>
      <c r="Y18" s="267"/>
      <c r="Z18" s="41">
        <v>5.7061641390000002</v>
      </c>
      <c r="AA18" s="48">
        <v>9.7271931699999996</v>
      </c>
      <c r="AB18" s="52">
        <v>1.971721885</v>
      </c>
      <c r="AC18" s="52">
        <v>3.4359733590000001</v>
      </c>
      <c r="AD18" s="52">
        <v>3.6307363029999999</v>
      </c>
      <c r="AE18" s="52">
        <v>5.8729977419999999</v>
      </c>
      <c r="AF18" s="52">
        <v>2.0787689139999999</v>
      </c>
      <c r="AG18" s="225" t="s">
        <v>443</v>
      </c>
      <c r="AH18" s="225" t="s">
        <v>443</v>
      </c>
      <c r="AI18" s="52">
        <v>1.9854115809999999</v>
      </c>
      <c r="AJ18" s="198" t="s">
        <v>443</v>
      </c>
      <c r="AK18" s="198" t="s">
        <v>443</v>
      </c>
      <c r="AL18" s="198" t="s">
        <v>443</v>
      </c>
      <c r="AM18" s="48">
        <v>5.7061641390000002</v>
      </c>
      <c r="AN18" s="198" t="s">
        <v>443</v>
      </c>
      <c r="AO18" s="198" t="s">
        <v>443</v>
      </c>
      <c r="AP18" s="198" t="s">
        <v>443</v>
      </c>
      <c r="AQ18" s="42">
        <v>2.229123682</v>
      </c>
      <c r="AR18" s="18"/>
    </row>
    <row r="19" spans="1:44" x14ac:dyDescent="0.25">
      <c r="A19" s="6" t="s">
        <v>30</v>
      </c>
      <c r="B19" s="41">
        <v>9.9939103225236636E-2</v>
      </c>
      <c r="C19" s="42">
        <v>9.9939103225236625</v>
      </c>
      <c r="D19" s="10" t="s">
        <v>213</v>
      </c>
      <c r="E19" s="11" t="s">
        <v>46</v>
      </c>
      <c r="F19" s="12">
        <v>0.999555452460688</v>
      </c>
      <c r="G19" s="41">
        <v>-4.3658857187887596</v>
      </c>
      <c r="H19" s="48">
        <v>-0.22646471767613016</v>
      </c>
      <c r="I19" s="48">
        <v>2.5100022862041147</v>
      </c>
      <c r="J19" s="48">
        <v>1.7870451015928082</v>
      </c>
      <c r="K19" s="48">
        <v>1.7356922203320386</v>
      </c>
      <c r="L19" s="48">
        <v>0.76029938327069346</v>
      </c>
      <c r="M19" s="42">
        <v>-2.2006885549341444</v>
      </c>
      <c r="N19" s="43" t="s">
        <v>76</v>
      </c>
      <c r="O19" s="52">
        <v>86.69</v>
      </c>
      <c r="P19" s="52" t="s">
        <v>75</v>
      </c>
      <c r="Q19" s="52" t="s">
        <v>76</v>
      </c>
      <c r="R19" s="52">
        <v>71.06</v>
      </c>
      <c r="S19" s="44" t="s">
        <v>75</v>
      </c>
      <c r="T19" s="45">
        <v>18.940320812335873</v>
      </c>
      <c r="U19" s="61">
        <v>63.134402707786244</v>
      </c>
      <c r="V19" s="61">
        <v>189.40320812335872</v>
      </c>
      <c r="W19" s="61">
        <v>19.767466168616792</v>
      </c>
      <c r="X19" s="61">
        <v>65.891553895389308</v>
      </c>
      <c r="Y19" s="62">
        <v>197.67466168616795</v>
      </c>
      <c r="Z19" s="41">
        <v>9.394782309</v>
      </c>
      <c r="AA19" s="48">
        <v>9.8692909520000001</v>
      </c>
      <c r="AB19" s="52">
        <v>8.7249867929999994</v>
      </c>
      <c r="AC19" s="52">
        <v>4.1963674969999998</v>
      </c>
      <c r="AD19" s="52">
        <v>4.5027964430000003</v>
      </c>
      <c r="AE19" s="52">
        <v>2.8576188710000001</v>
      </c>
      <c r="AF19" s="52">
        <v>3.9064362589999999</v>
      </c>
      <c r="AG19" s="52">
        <v>3.011609768</v>
      </c>
      <c r="AH19" s="52">
        <v>1.9659302160000001</v>
      </c>
      <c r="AI19" s="52">
        <v>2.2311011399999998</v>
      </c>
      <c r="AJ19" s="48">
        <v>6.0900391819999999</v>
      </c>
      <c r="AK19" s="48">
        <v>5.886526871</v>
      </c>
      <c r="AL19" s="48">
        <v>2.7861959039999999</v>
      </c>
      <c r="AM19" s="48">
        <v>9.394782309</v>
      </c>
      <c r="AN19" s="48">
        <v>8.9168327309999995</v>
      </c>
      <c r="AO19" s="48">
        <v>4.3155189079999996</v>
      </c>
      <c r="AP19" s="48">
        <v>3.5967146570000001</v>
      </c>
      <c r="AQ19" s="42">
        <v>8.1237042529999997</v>
      </c>
      <c r="AR19" s="18"/>
    </row>
    <row r="20" spans="1:44" x14ac:dyDescent="0.25">
      <c r="A20" s="10" t="s">
        <v>26</v>
      </c>
      <c r="B20" s="40">
        <v>5.876474270107343E-2</v>
      </c>
      <c r="C20" s="42">
        <v>2.350589708042937</v>
      </c>
      <c r="D20" s="10" t="s">
        <v>3</v>
      </c>
      <c r="E20" s="11" t="s">
        <v>228</v>
      </c>
      <c r="F20" s="12">
        <v>0.99972066914682201</v>
      </c>
      <c r="G20" s="41"/>
      <c r="H20" s="48"/>
      <c r="I20" s="48">
        <v>7.8308979812431696</v>
      </c>
      <c r="J20" s="48">
        <v>0.72035728783872444</v>
      </c>
      <c r="K20" s="48">
        <v>2.1111948596498604</v>
      </c>
      <c r="L20" s="48">
        <v>-2.4729227989256812</v>
      </c>
      <c r="M20" s="42">
        <v>0.29912196932575935</v>
      </c>
      <c r="N20" s="41">
        <v>118.06</v>
      </c>
      <c r="O20" s="52">
        <v>97.13</v>
      </c>
      <c r="P20" s="52">
        <v>91.36</v>
      </c>
      <c r="Q20" s="54">
        <v>115.51</v>
      </c>
      <c r="R20" s="52">
        <v>90.01</v>
      </c>
      <c r="S20" s="44">
        <v>89.35</v>
      </c>
      <c r="T20" s="45">
        <v>40</v>
      </c>
      <c r="U20" s="61">
        <v>200</v>
      </c>
      <c r="V20" s="61">
        <v>800</v>
      </c>
      <c r="W20" s="61">
        <v>25</v>
      </c>
      <c r="X20" s="61">
        <v>127</v>
      </c>
      <c r="Y20" s="62">
        <v>507</v>
      </c>
      <c r="Z20" s="41">
        <v>12.38634747</v>
      </c>
      <c r="AA20" s="48">
        <v>11.587674809999999</v>
      </c>
      <c r="AB20" s="52">
        <v>35.275709599999999</v>
      </c>
      <c r="AC20" s="52">
        <v>22.006780110000001</v>
      </c>
      <c r="AD20" s="52">
        <v>18.748045390000001</v>
      </c>
      <c r="AE20" s="52">
        <v>11.39230274</v>
      </c>
      <c r="AF20" s="52">
        <v>8.0573932859999999</v>
      </c>
      <c r="AG20" s="52">
        <v>6.9821342470000003</v>
      </c>
      <c r="AH20" s="52">
        <v>4.335621604</v>
      </c>
      <c r="AI20" s="52">
        <v>8.1384646860000007</v>
      </c>
      <c r="AJ20" s="48">
        <v>5.8822614660000001</v>
      </c>
      <c r="AK20" s="48">
        <v>5.1113286279999999</v>
      </c>
      <c r="AL20" s="48">
        <v>3.958672059</v>
      </c>
      <c r="AM20" s="48">
        <v>12.38634747</v>
      </c>
      <c r="AN20" s="48">
        <v>9.4629485599999992</v>
      </c>
      <c r="AO20" s="48">
        <v>5.9426746709999998</v>
      </c>
      <c r="AP20" s="48">
        <v>5.3729989150000002</v>
      </c>
      <c r="AQ20" s="42">
        <v>22.857864620000001</v>
      </c>
      <c r="AR20" s="18"/>
    </row>
    <row r="21" spans="1:44" x14ac:dyDescent="0.25">
      <c r="A21" s="10" t="s">
        <v>31</v>
      </c>
      <c r="B21" s="41">
        <v>0.1250001114980463</v>
      </c>
      <c r="C21" s="42">
        <v>5.0000044599218514</v>
      </c>
      <c r="D21" s="10" t="s">
        <v>213</v>
      </c>
      <c r="E21" s="11" t="s">
        <v>56</v>
      </c>
      <c r="F21" s="12">
        <v>0.99928179585968002</v>
      </c>
      <c r="G21" s="41"/>
      <c r="H21" s="48"/>
      <c r="I21" s="48">
        <v>-5.7782647872753072</v>
      </c>
      <c r="J21" s="48">
        <v>1.9167606002564521</v>
      </c>
      <c r="K21" s="48">
        <v>3.6680761881676167</v>
      </c>
      <c r="L21" s="48">
        <v>1.6237711280494949</v>
      </c>
      <c r="M21" s="42">
        <v>-1.4303431291965294</v>
      </c>
      <c r="N21" s="43">
        <v>129.97</v>
      </c>
      <c r="O21" s="52">
        <v>123.89</v>
      </c>
      <c r="P21" s="52">
        <v>100.1</v>
      </c>
      <c r="Q21" s="52" t="s">
        <v>76</v>
      </c>
      <c r="R21" s="52" t="s">
        <v>76</v>
      </c>
      <c r="S21" s="44">
        <v>104.93</v>
      </c>
      <c r="T21" s="45">
        <v>35.605433922305899</v>
      </c>
      <c r="U21" s="61">
        <v>178.02716961152947</v>
      </c>
      <c r="V21" s="61">
        <v>712.10867844611789</v>
      </c>
      <c r="W21" s="61">
        <v>4.123364407726438</v>
      </c>
      <c r="X21" s="61">
        <v>20.61682203863219</v>
      </c>
      <c r="Y21" s="62">
        <v>82.467288154528759</v>
      </c>
      <c r="Z21" s="41">
        <v>7.0451302760000001</v>
      </c>
      <c r="AA21" s="48">
        <v>8.6629858130000006</v>
      </c>
      <c r="AB21" s="52">
        <v>49.677531289999997</v>
      </c>
      <c r="AC21" s="52">
        <v>42.470322189999997</v>
      </c>
      <c r="AD21" s="52">
        <v>18.881933920000002</v>
      </c>
      <c r="AE21" s="52">
        <v>15.83994876</v>
      </c>
      <c r="AF21" s="52">
        <v>11.96665698</v>
      </c>
      <c r="AG21" s="52">
        <v>5.1106699999999998</v>
      </c>
      <c r="AH21" s="52">
        <v>4.0934908630000004</v>
      </c>
      <c r="AI21" s="52">
        <v>5.8301583109999999</v>
      </c>
      <c r="AJ21" s="48">
        <v>10.54474959</v>
      </c>
      <c r="AK21" s="48">
        <v>8.6730953970000009</v>
      </c>
      <c r="AL21" s="48">
        <v>4.1294904859999999</v>
      </c>
      <c r="AM21" s="48">
        <v>7.0451302760000001</v>
      </c>
      <c r="AN21" s="48">
        <v>6.3039160750000001</v>
      </c>
      <c r="AO21" s="48">
        <v>4.572181542</v>
      </c>
      <c r="AP21" s="48">
        <v>3.7133927280000001</v>
      </c>
      <c r="AQ21" s="42">
        <v>14.10595022</v>
      </c>
      <c r="AR21" s="18"/>
    </row>
    <row r="22" spans="1:44" ht="16.5" customHeight="1" x14ac:dyDescent="0.25">
      <c r="A22" s="10" t="s">
        <v>28</v>
      </c>
      <c r="B22" s="40">
        <v>0.01</v>
      </c>
      <c r="C22" s="42">
        <v>2.2999999999999998</v>
      </c>
      <c r="D22" s="10" t="s">
        <v>213</v>
      </c>
      <c r="E22" s="11" t="s">
        <v>475</v>
      </c>
      <c r="F22" s="12">
        <v>0.99917388411313401</v>
      </c>
      <c r="G22" s="41">
        <v>-1.7147016691629051</v>
      </c>
      <c r="H22" s="48">
        <v>6.808613411467392</v>
      </c>
      <c r="I22" s="48">
        <v>-11.111096196741324</v>
      </c>
      <c r="J22" s="48">
        <v>2.576644680515527</v>
      </c>
      <c r="K22" s="48">
        <v>2.3814803174050549</v>
      </c>
      <c r="L22" s="48">
        <v>2.6841882960415253</v>
      </c>
      <c r="M22" s="42">
        <v>-1.6251288395259906</v>
      </c>
      <c r="N22" s="43" t="s">
        <v>76</v>
      </c>
      <c r="O22" s="52">
        <v>95.8</v>
      </c>
      <c r="P22" s="52">
        <v>93.6</v>
      </c>
      <c r="Q22" s="52" t="s">
        <v>76</v>
      </c>
      <c r="R22" s="52">
        <v>102.1</v>
      </c>
      <c r="S22" s="44">
        <v>110.72</v>
      </c>
      <c r="T22" s="45">
        <v>9.0778465350603792</v>
      </c>
      <c r="U22" s="61">
        <v>45.389232675301905</v>
      </c>
      <c r="V22" s="61">
        <v>181.55693070120762</v>
      </c>
      <c r="W22" s="61">
        <v>7.0306996320045849</v>
      </c>
      <c r="X22" s="61">
        <v>35.153498160022927</v>
      </c>
      <c r="Y22" s="62">
        <v>140.61399264009171</v>
      </c>
      <c r="Z22" s="41">
        <v>10.838806760000001</v>
      </c>
      <c r="AA22" s="48">
        <v>12.312029539999999</v>
      </c>
      <c r="AB22" s="52">
        <v>6.6992186299999998</v>
      </c>
      <c r="AC22" s="52">
        <v>26.336267899999999</v>
      </c>
      <c r="AD22" s="52">
        <v>16.03006332</v>
      </c>
      <c r="AE22" s="52">
        <v>3.9530616940000001</v>
      </c>
      <c r="AF22" s="52">
        <v>16.309690150000002</v>
      </c>
      <c r="AG22" s="52">
        <v>8.0948584720000003</v>
      </c>
      <c r="AH22" s="52">
        <v>8.809774913</v>
      </c>
      <c r="AI22" s="52">
        <v>7.8654794040000002</v>
      </c>
      <c r="AJ22" s="48">
        <v>10.66278898</v>
      </c>
      <c r="AK22" s="48">
        <v>5.7591137010000004</v>
      </c>
      <c r="AL22" s="48">
        <v>12.95851774</v>
      </c>
      <c r="AM22" s="48">
        <v>10.838806760000001</v>
      </c>
      <c r="AN22" s="48">
        <v>10.16186476</v>
      </c>
      <c r="AO22" s="48">
        <v>9.0583416640000003</v>
      </c>
      <c r="AP22" s="48">
        <v>2.941266428</v>
      </c>
      <c r="AQ22" s="42">
        <v>10.169431339999999</v>
      </c>
      <c r="AR22" s="18"/>
    </row>
    <row r="23" spans="1:44" x14ac:dyDescent="0.25">
      <c r="A23" s="6" t="s">
        <v>5</v>
      </c>
      <c r="B23" s="40">
        <v>1.9997927465818709E-2</v>
      </c>
      <c r="C23" s="42">
        <v>7.4992227996820144</v>
      </c>
      <c r="D23" s="10" t="s">
        <v>213</v>
      </c>
      <c r="E23" s="11" t="s">
        <v>39</v>
      </c>
      <c r="F23" s="12">
        <v>0.99969850411456296</v>
      </c>
      <c r="G23" s="41">
        <v>-6.5593561834045699</v>
      </c>
      <c r="H23" s="48">
        <v>4.1947849128218175</v>
      </c>
      <c r="I23" s="48">
        <v>-0.54690907580985471</v>
      </c>
      <c r="J23" s="48">
        <v>2.3580692683111004</v>
      </c>
      <c r="K23" s="48">
        <v>0.50432094601822297</v>
      </c>
      <c r="L23" s="48">
        <v>1.6007537814144597</v>
      </c>
      <c r="M23" s="42">
        <v>-1.5516636493520963</v>
      </c>
      <c r="N23" s="43" t="s">
        <v>76</v>
      </c>
      <c r="O23" s="52">
        <v>89.28</v>
      </c>
      <c r="P23" s="52">
        <v>90.14</v>
      </c>
      <c r="Q23" s="52" t="s">
        <v>76</v>
      </c>
      <c r="R23" s="52" t="s">
        <v>76</v>
      </c>
      <c r="S23" s="44" t="s">
        <v>75</v>
      </c>
      <c r="T23" s="45">
        <v>14.934503494562653</v>
      </c>
      <c r="U23" s="61">
        <v>29.869006989125307</v>
      </c>
      <c r="V23" s="61">
        <v>119.47602795650123</v>
      </c>
      <c r="W23" s="61">
        <v>11.421395430162638</v>
      </c>
      <c r="X23" s="61">
        <v>22.842790860325277</v>
      </c>
      <c r="Y23" s="62">
        <v>91.371163441301107</v>
      </c>
      <c r="Z23" s="41">
        <v>6.5112403800000003</v>
      </c>
      <c r="AA23" s="48">
        <v>9.8407672870000003</v>
      </c>
      <c r="AB23" s="52">
        <v>21.094093040000001</v>
      </c>
      <c r="AC23" s="52">
        <v>8.851101044</v>
      </c>
      <c r="AD23" s="52">
        <v>2.977749556</v>
      </c>
      <c r="AE23" s="52">
        <v>3.0656807719999999</v>
      </c>
      <c r="AF23" s="52">
        <v>2.746245837</v>
      </c>
      <c r="AG23" s="52">
        <v>3.0526448350000002</v>
      </c>
      <c r="AH23" s="52">
        <v>3.759107448</v>
      </c>
      <c r="AI23" s="52">
        <v>3.9253334400000002</v>
      </c>
      <c r="AJ23" s="48">
        <v>3.6991366480000001</v>
      </c>
      <c r="AK23" s="48">
        <v>3.7200872920000001</v>
      </c>
      <c r="AL23" s="48">
        <v>2.5325763459999999</v>
      </c>
      <c r="AM23" s="48">
        <v>6.5112403800000003</v>
      </c>
      <c r="AN23" s="48">
        <v>7.5567034910000004</v>
      </c>
      <c r="AO23" s="48">
        <v>5.6910937109999997</v>
      </c>
      <c r="AP23" s="48">
        <v>5.6253519230000002</v>
      </c>
      <c r="AQ23" s="42">
        <v>3.4638169350000001</v>
      </c>
      <c r="AR23" s="18"/>
    </row>
    <row r="24" spans="1:44" ht="15.75" customHeight="1" x14ac:dyDescent="0.25">
      <c r="A24" s="6" t="s">
        <v>87</v>
      </c>
      <c r="B24" s="40">
        <v>1.9991200946552923E-2</v>
      </c>
      <c r="C24" s="42">
        <v>0.29986801419829384</v>
      </c>
      <c r="D24" s="10" t="s">
        <v>3</v>
      </c>
      <c r="E24" s="11" t="s">
        <v>52</v>
      </c>
      <c r="F24" s="12">
        <v>0.99862540109109099</v>
      </c>
      <c r="G24" s="41">
        <v>8.5585781510460599</v>
      </c>
      <c r="H24" s="48">
        <v>3.7080294770932261</v>
      </c>
      <c r="I24" s="48">
        <v>6.5399877015361598</v>
      </c>
      <c r="J24" s="48">
        <v>-4.0749288048198844</v>
      </c>
      <c r="K24" s="48">
        <v>-3.6075007984152863</v>
      </c>
      <c r="L24" s="48">
        <v>-1.8399302088305431</v>
      </c>
      <c r="M24" s="42">
        <v>1.1427947393213955</v>
      </c>
      <c r="N24" s="43" t="s">
        <v>76</v>
      </c>
      <c r="O24" s="52" t="s">
        <v>76</v>
      </c>
      <c r="P24" s="52" t="s">
        <v>75</v>
      </c>
      <c r="Q24" s="52">
        <v>129.47</v>
      </c>
      <c r="R24" s="52">
        <v>113.84</v>
      </c>
      <c r="S24" s="44">
        <v>86.6</v>
      </c>
      <c r="T24" s="45">
        <v>8.2105644198136432</v>
      </c>
      <c r="U24" s="61">
        <v>16.421128839627286</v>
      </c>
      <c r="V24" s="61">
        <v>41.052822099068216</v>
      </c>
      <c r="W24" s="61">
        <v>35.209459992399232</v>
      </c>
      <c r="X24" s="61">
        <v>70.418919984798464</v>
      </c>
      <c r="Y24" s="62">
        <v>176.04729996199615</v>
      </c>
      <c r="Z24" s="41">
        <v>18.286789020000001</v>
      </c>
      <c r="AA24" s="48">
        <v>8.6238909770000003</v>
      </c>
      <c r="AB24" s="52">
        <v>9.2703951809999996</v>
      </c>
      <c r="AC24" s="52">
        <v>9.4364140840000008</v>
      </c>
      <c r="AD24" s="52">
        <v>10.512045990000001</v>
      </c>
      <c r="AE24" s="52">
        <v>8.5795828220000008</v>
      </c>
      <c r="AF24" s="52">
        <v>6.2940627249999999</v>
      </c>
      <c r="AG24" s="52">
        <v>10.85528351</v>
      </c>
      <c r="AH24" s="52">
        <v>7.3516738359999998</v>
      </c>
      <c r="AI24" s="52">
        <v>8.4373809120000001</v>
      </c>
      <c r="AJ24" s="48">
        <v>5.6186372709999999</v>
      </c>
      <c r="AK24" s="48">
        <v>11.906278779999999</v>
      </c>
      <c r="AL24" s="48">
        <v>7.9088143930000001</v>
      </c>
      <c r="AM24" s="48">
        <v>18.286789020000001</v>
      </c>
      <c r="AN24" s="48">
        <v>13.661191519999999</v>
      </c>
      <c r="AO24" s="48">
        <v>3.6025690670000001</v>
      </c>
      <c r="AP24" s="48">
        <v>8.3062148469999997</v>
      </c>
      <c r="AQ24" s="42">
        <v>25.232896010000001</v>
      </c>
      <c r="AR24" s="18"/>
    </row>
    <row r="25" spans="1:44" x14ac:dyDescent="0.25">
      <c r="A25" s="6" t="s">
        <v>17</v>
      </c>
      <c r="B25" s="41">
        <v>4.9999919557511197</v>
      </c>
      <c r="C25" s="42">
        <v>74.999879336266787</v>
      </c>
      <c r="D25" s="10" t="s">
        <v>3</v>
      </c>
      <c r="E25" s="11" t="s">
        <v>139</v>
      </c>
      <c r="F25" s="12">
        <v>0.99983652152976499</v>
      </c>
      <c r="G25" s="41">
        <v>6.9748315137044159E-2</v>
      </c>
      <c r="H25" s="48">
        <v>-0.58729678971161214</v>
      </c>
      <c r="I25" s="48">
        <v>1.4591135185556103</v>
      </c>
      <c r="J25" s="48">
        <v>1.5045490873635305</v>
      </c>
      <c r="K25" s="48">
        <v>-6.9824716848059287</v>
      </c>
      <c r="L25" s="48"/>
      <c r="M25" s="42"/>
      <c r="N25" s="53" t="s">
        <v>76</v>
      </c>
      <c r="O25" s="52" t="s">
        <v>76</v>
      </c>
      <c r="P25" s="52" t="s">
        <v>75</v>
      </c>
      <c r="Q25" s="52" t="s">
        <v>76</v>
      </c>
      <c r="R25" s="48">
        <v>126.08</v>
      </c>
      <c r="S25" s="44" t="s">
        <v>75</v>
      </c>
      <c r="T25" s="45">
        <v>3.0776969094462432</v>
      </c>
      <c r="U25" s="61">
        <v>23.082726820846823</v>
      </c>
      <c r="V25" s="61">
        <v>61.553938188924874</v>
      </c>
      <c r="W25" s="61">
        <v>3.9750048809896561</v>
      </c>
      <c r="X25" s="61">
        <v>29.812536607422423</v>
      </c>
      <c r="Y25" s="62">
        <v>79.500097619793138</v>
      </c>
      <c r="Z25" s="41">
        <v>5.1852709910000003</v>
      </c>
      <c r="AA25" s="48">
        <v>7.5121172490000001</v>
      </c>
      <c r="AB25" s="226">
        <v>5.0712696480000004</v>
      </c>
      <c r="AC25" s="226">
        <v>9.7804854700000003</v>
      </c>
      <c r="AD25" s="226">
        <v>3.7219209680000001</v>
      </c>
      <c r="AE25" s="226">
        <v>3.195576296</v>
      </c>
      <c r="AF25" s="226">
        <v>3.2324505220000002</v>
      </c>
      <c r="AG25" s="52">
        <v>7.0695427659999996</v>
      </c>
      <c r="AH25" s="52">
        <v>8.0278191010000004</v>
      </c>
      <c r="AI25" s="52">
        <v>5.5678325529999997</v>
      </c>
      <c r="AJ25" s="48">
        <v>3.9650650089999999</v>
      </c>
      <c r="AK25" s="48">
        <v>3.7073598159999999</v>
      </c>
      <c r="AL25" s="48">
        <v>3.6210078239999999</v>
      </c>
      <c r="AM25" s="48">
        <v>5.1852709910000003</v>
      </c>
      <c r="AN25" s="48">
        <v>7.3298436499999999</v>
      </c>
      <c r="AO25" s="48">
        <v>3.09834137</v>
      </c>
      <c r="AP25" s="48">
        <v>3.2002215810000001</v>
      </c>
      <c r="AQ25" s="42">
        <v>2.127992925</v>
      </c>
      <c r="AR25" s="18"/>
    </row>
    <row r="26" spans="1:44" ht="18" x14ac:dyDescent="0.25">
      <c r="A26" s="6" t="s">
        <v>145</v>
      </c>
      <c r="B26" s="41">
        <v>0.49989476362456242</v>
      </c>
      <c r="C26" s="42">
        <v>49.989476362456244</v>
      </c>
      <c r="D26" s="10" t="s">
        <v>12</v>
      </c>
      <c r="E26" s="11" t="s">
        <v>148</v>
      </c>
      <c r="F26" s="12">
        <v>0.99892625782536004</v>
      </c>
      <c r="G26" s="41"/>
      <c r="H26" s="48">
        <v>0.38926778087132574</v>
      </c>
      <c r="I26" s="48">
        <v>-2.2656423095560809</v>
      </c>
      <c r="J26" s="48">
        <v>3.5650438148464336</v>
      </c>
      <c r="K26" s="48">
        <v>1.1751921920045292</v>
      </c>
      <c r="L26" s="48">
        <v>-32.286050032405939</v>
      </c>
      <c r="M26" s="42"/>
      <c r="N26" s="43" t="s">
        <v>76</v>
      </c>
      <c r="O26" s="52">
        <v>96.24</v>
      </c>
      <c r="P26" s="52" t="s">
        <v>75</v>
      </c>
      <c r="Q26" s="52" t="s">
        <v>76</v>
      </c>
      <c r="R26" s="52">
        <v>132.03</v>
      </c>
      <c r="S26" s="44" t="s">
        <v>75</v>
      </c>
      <c r="T26" s="45">
        <v>6.4865830041226227</v>
      </c>
      <c r="U26" s="61">
        <v>48.649372530919678</v>
      </c>
      <c r="V26" s="61">
        <v>129.73166008245249</v>
      </c>
      <c r="W26" s="61">
        <v>8.1857759669842967</v>
      </c>
      <c r="X26" s="61">
        <v>61.393319752382233</v>
      </c>
      <c r="Y26" s="62">
        <v>163.71551933968595</v>
      </c>
      <c r="Z26" s="41">
        <v>6.3511895479999998</v>
      </c>
      <c r="AA26" s="48">
        <v>6.7184960829999998</v>
      </c>
      <c r="AB26" s="52">
        <v>8.5900038819999995</v>
      </c>
      <c r="AC26" s="52">
        <v>4.7104007059999997</v>
      </c>
      <c r="AD26" s="52">
        <v>5.7867040750000003</v>
      </c>
      <c r="AE26" s="52">
        <v>2.937636076</v>
      </c>
      <c r="AF26" s="52">
        <v>7.6203339090000002</v>
      </c>
      <c r="AG26" s="52">
        <v>28.8488595</v>
      </c>
      <c r="AH26" s="52">
        <v>56.701181900000002</v>
      </c>
      <c r="AI26" s="52">
        <v>4.0562830520000004</v>
      </c>
      <c r="AJ26" s="48">
        <v>2.764357833</v>
      </c>
      <c r="AK26" s="48">
        <v>2.5475815740000001</v>
      </c>
      <c r="AL26" s="48">
        <v>2.9766738419999998</v>
      </c>
      <c r="AM26" s="48">
        <v>6.3511895479999998</v>
      </c>
      <c r="AN26" s="48">
        <v>2.3511785590000001</v>
      </c>
      <c r="AO26" s="48">
        <v>5.0239041819999999</v>
      </c>
      <c r="AP26" s="48">
        <v>5.5382736440000002</v>
      </c>
      <c r="AQ26" s="42">
        <v>8.3179630919999994</v>
      </c>
      <c r="AR26" s="18"/>
    </row>
    <row r="27" spans="1:44" ht="18" x14ac:dyDescent="0.25">
      <c r="A27" s="10" t="s">
        <v>206</v>
      </c>
      <c r="B27" s="40">
        <v>2.0004219585983436E-2</v>
      </c>
      <c r="C27" s="42">
        <v>5.0010548964958588</v>
      </c>
      <c r="D27" s="10" t="s">
        <v>3</v>
      </c>
      <c r="E27" s="11" t="s">
        <v>58</v>
      </c>
      <c r="F27" s="12">
        <v>0.99995477975467895</v>
      </c>
      <c r="G27" s="41">
        <v>-16.687204893582901</v>
      </c>
      <c r="H27" s="48">
        <v>1.7505485128696712</v>
      </c>
      <c r="I27" s="48">
        <v>8.1870273077310518</v>
      </c>
      <c r="J27" s="48">
        <v>0.88198871345871399</v>
      </c>
      <c r="K27" s="48">
        <v>-2.2294069514846635</v>
      </c>
      <c r="L27" s="48">
        <v>0.49327003091146687</v>
      </c>
      <c r="M27" s="223">
        <v>-3.810584225465834E-3</v>
      </c>
      <c r="N27" s="43" t="s">
        <v>76</v>
      </c>
      <c r="O27" s="52">
        <v>97.82</v>
      </c>
      <c r="P27" s="52">
        <v>96.72</v>
      </c>
      <c r="Q27" s="52" t="s">
        <v>76</v>
      </c>
      <c r="R27" s="52">
        <v>88.13</v>
      </c>
      <c r="S27" s="44">
        <v>101.71</v>
      </c>
      <c r="T27" s="45">
        <v>24.268098020631879</v>
      </c>
      <c r="U27" s="61">
        <v>121.34049010315941</v>
      </c>
      <c r="V27" s="61">
        <v>485.36196041263764</v>
      </c>
      <c r="W27" s="61">
        <v>22.34611074945105</v>
      </c>
      <c r="X27" s="61">
        <v>111.73055374725527</v>
      </c>
      <c r="Y27" s="62">
        <v>446.92221498902109</v>
      </c>
      <c r="Z27" s="41">
        <v>17.78814105</v>
      </c>
      <c r="AA27" s="48">
        <v>19.385880459999999</v>
      </c>
      <c r="AB27" s="52">
        <v>25.683792140000001</v>
      </c>
      <c r="AC27" s="52">
        <v>11.445035539999999</v>
      </c>
      <c r="AD27" s="52">
        <v>8.8196846870000005</v>
      </c>
      <c r="AE27" s="52">
        <v>6.3446553750000003</v>
      </c>
      <c r="AF27" s="52">
        <v>6.3745467070000004</v>
      </c>
      <c r="AG27" s="52">
        <v>4.4930215090000001</v>
      </c>
      <c r="AH27" s="52">
        <v>3.7208090239999998</v>
      </c>
      <c r="AI27" s="52">
        <v>12.45507344</v>
      </c>
      <c r="AJ27" s="48">
        <v>13.914915690000001</v>
      </c>
      <c r="AK27" s="48">
        <v>8.9352707569999996</v>
      </c>
      <c r="AL27" s="48">
        <v>1.9913840730000001</v>
      </c>
      <c r="AM27" s="48">
        <v>17.78814105</v>
      </c>
      <c r="AN27" s="48">
        <v>7.2050141610000003</v>
      </c>
      <c r="AO27" s="48">
        <v>6.8116087170000004</v>
      </c>
      <c r="AP27" s="48">
        <v>5.1387438599999999</v>
      </c>
      <c r="AQ27" s="42">
        <v>7.312939944</v>
      </c>
    </row>
    <row r="28" spans="1:44" ht="18" x14ac:dyDescent="0.25">
      <c r="A28" s="6" t="s">
        <v>22</v>
      </c>
      <c r="B28" s="41">
        <v>7.4982361827788224E-2</v>
      </c>
      <c r="C28" s="42">
        <v>4.9988241218525484</v>
      </c>
      <c r="D28" s="10" t="s">
        <v>213</v>
      </c>
      <c r="E28" s="11" t="s">
        <v>218</v>
      </c>
      <c r="F28" s="12">
        <v>0.99648643466967901</v>
      </c>
      <c r="G28" s="41"/>
      <c r="H28" s="48">
        <v>-19.692631996934111</v>
      </c>
      <c r="I28" s="48">
        <v>13.377135693606443</v>
      </c>
      <c r="J28" s="48">
        <v>-3.2709399622101052</v>
      </c>
      <c r="K28" s="48">
        <v>11.032385978038226</v>
      </c>
      <c r="L28" s="48">
        <v>0.78745399878761735</v>
      </c>
      <c r="M28" s="42">
        <v>-2.2334037112875569</v>
      </c>
      <c r="N28" s="43" t="s">
        <v>76</v>
      </c>
      <c r="O28" s="52" t="s">
        <v>76</v>
      </c>
      <c r="P28" s="52" t="s">
        <v>75</v>
      </c>
      <c r="Q28" s="52" t="s">
        <v>76</v>
      </c>
      <c r="R28" s="48" t="s">
        <v>442</v>
      </c>
      <c r="S28" s="42" t="s">
        <v>441</v>
      </c>
      <c r="T28" s="45">
        <v>4.2124892249499153</v>
      </c>
      <c r="U28" s="61">
        <v>21.062446124749577</v>
      </c>
      <c r="V28" s="61">
        <v>84.249784498998309</v>
      </c>
      <c r="W28" s="61">
        <v>21.7</v>
      </c>
      <c r="X28" s="61">
        <v>104</v>
      </c>
      <c r="Y28" s="62">
        <v>417</v>
      </c>
      <c r="Z28" s="41">
        <v>8.4077027619999996</v>
      </c>
      <c r="AA28" s="48">
        <v>8.1299460969999995</v>
      </c>
      <c r="AB28" s="52">
        <v>58.808353369999999</v>
      </c>
      <c r="AC28" s="52">
        <v>11.067538688141427</v>
      </c>
      <c r="AD28" s="52">
        <v>5.0334613116923439</v>
      </c>
      <c r="AE28" s="52">
        <v>10.20303571</v>
      </c>
      <c r="AF28" s="52">
        <v>11.39723219</v>
      </c>
      <c r="AG28" s="52">
        <v>6.7039083909999997</v>
      </c>
      <c r="AH28" s="52">
        <v>7.1094929750000002</v>
      </c>
      <c r="AI28" s="52">
        <v>3.4919184090000002</v>
      </c>
      <c r="AJ28" s="48">
        <v>4.0989140739999996</v>
      </c>
      <c r="AK28" s="48">
        <v>6.5054482949999999</v>
      </c>
      <c r="AL28" s="48">
        <v>4.2656547189999996</v>
      </c>
      <c r="AM28" s="48">
        <v>8.4077027619999996</v>
      </c>
      <c r="AN28" s="48">
        <v>8.5748358610000004</v>
      </c>
      <c r="AO28" s="48">
        <v>2.955465995</v>
      </c>
      <c r="AP28" s="48">
        <v>7.9556909669999998</v>
      </c>
      <c r="AQ28" s="42">
        <v>10.339595170000001</v>
      </c>
    </row>
    <row r="29" spans="1:44" x14ac:dyDescent="0.25">
      <c r="A29" s="6" t="s">
        <v>10</v>
      </c>
      <c r="B29" s="41">
        <v>0.12502495763307586</v>
      </c>
      <c r="C29" s="42">
        <v>5.0009983053230345</v>
      </c>
      <c r="D29" s="10" t="s">
        <v>213</v>
      </c>
      <c r="E29" s="11" t="s">
        <v>42</v>
      </c>
      <c r="F29" s="12">
        <v>0.99337756538682098</v>
      </c>
      <c r="G29" s="41"/>
      <c r="H29" s="48"/>
      <c r="I29" s="48">
        <v>-18.894016312351937</v>
      </c>
      <c r="J29" s="48">
        <v>8.8282900762836203</v>
      </c>
      <c r="K29" s="48">
        <v>8.8831017356897597</v>
      </c>
      <c r="L29" s="48">
        <v>5.6162057455604701</v>
      </c>
      <c r="M29" s="42">
        <v>-4.4335812451814363</v>
      </c>
      <c r="N29" s="43">
        <v>163.63</v>
      </c>
      <c r="O29" s="52">
        <v>123.18</v>
      </c>
      <c r="P29" s="52">
        <v>105.52</v>
      </c>
      <c r="Q29" s="52" t="s">
        <v>76</v>
      </c>
      <c r="R29" s="52">
        <v>125.78</v>
      </c>
      <c r="S29" s="44">
        <v>105.54</v>
      </c>
      <c r="T29" s="45">
        <v>26.664377574895816</v>
      </c>
      <c r="U29" s="61">
        <v>133.32188787447907</v>
      </c>
      <c r="V29" s="61">
        <v>533.2875514979163</v>
      </c>
      <c r="W29" s="61">
        <v>20.85804137071262</v>
      </c>
      <c r="X29" s="61">
        <v>104.29020685356309</v>
      </c>
      <c r="Y29" s="62">
        <v>417.16082741425237</v>
      </c>
      <c r="Z29" s="41">
        <v>9.5426943649999991</v>
      </c>
      <c r="AA29" s="48">
        <v>11.17949838</v>
      </c>
      <c r="AB29" s="52">
        <v>32.926662669999999</v>
      </c>
      <c r="AC29" s="52">
        <v>40.960385539999997</v>
      </c>
      <c r="AD29" s="52">
        <v>12.58702177</v>
      </c>
      <c r="AE29" s="52">
        <v>7.3883882610000002</v>
      </c>
      <c r="AF29" s="52">
        <v>8.5276638120000001</v>
      </c>
      <c r="AG29" s="52">
        <v>3.9932289500000002</v>
      </c>
      <c r="AH29" s="52">
        <v>4.5379168989999998</v>
      </c>
      <c r="AI29" s="52">
        <v>6.3344624950000004</v>
      </c>
      <c r="AJ29" s="48">
        <v>5.1088977289999997</v>
      </c>
      <c r="AK29" s="48">
        <v>6.6074376360000002</v>
      </c>
      <c r="AL29" s="48">
        <v>1.086178657</v>
      </c>
      <c r="AM29" s="48">
        <v>9.5426943649999991</v>
      </c>
      <c r="AN29" s="48">
        <v>11.253213329999999</v>
      </c>
      <c r="AO29" s="48">
        <v>4.3150973739999996</v>
      </c>
      <c r="AP29" s="48">
        <v>13.484280249999999</v>
      </c>
      <c r="AQ29" s="42">
        <v>3.5450724789999999</v>
      </c>
      <c r="AR29" s="18"/>
    </row>
    <row r="30" spans="1:44" x14ac:dyDescent="0.25">
      <c r="A30" s="10" t="s">
        <v>212</v>
      </c>
      <c r="B30" s="41">
        <v>9.9982252963343968E-2</v>
      </c>
      <c r="C30" s="42">
        <v>9.9982252963343967</v>
      </c>
      <c r="D30" s="10" t="s">
        <v>213</v>
      </c>
      <c r="E30" s="11" t="s">
        <v>424</v>
      </c>
      <c r="F30" s="12">
        <v>0.99909999999999999</v>
      </c>
      <c r="G30" s="41">
        <v>7.5860564375718589</v>
      </c>
      <c r="H30" s="48">
        <v>-0.53696529656835956</v>
      </c>
      <c r="I30" s="48">
        <v>-2.6536170255456124</v>
      </c>
      <c r="J30" s="48">
        <v>-6.7459112656558062</v>
      </c>
      <c r="K30" s="48">
        <v>0.78109214140454086</v>
      </c>
      <c r="L30" s="48">
        <v>-0.35616449446313059</v>
      </c>
      <c r="M30" s="42">
        <v>1.9255095032584217</v>
      </c>
      <c r="N30" s="43">
        <v>78.58</v>
      </c>
      <c r="O30" s="52">
        <v>75.39</v>
      </c>
      <c r="P30" s="52">
        <v>87.48</v>
      </c>
      <c r="Q30" s="52">
        <v>81.88</v>
      </c>
      <c r="R30" s="52">
        <v>86.04</v>
      </c>
      <c r="S30" s="52">
        <v>87.32</v>
      </c>
      <c r="T30" s="45">
        <v>231.81012139763513</v>
      </c>
      <c r="U30" s="61">
        <v>772.70040465878367</v>
      </c>
      <c r="V30" s="61">
        <v>2318.1012139763511</v>
      </c>
      <c r="W30" s="61">
        <v>259.84692386127222</v>
      </c>
      <c r="X30" s="61">
        <v>866.15641287090716</v>
      </c>
      <c r="Y30" s="62">
        <v>2598.4692386127222</v>
      </c>
      <c r="Z30" s="41">
        <v>15.25840161</v>
      </c>
      <c r="AA30" s="48">
        <v>12.785870190000001</v>
      </c>
      <c r="AB30" s="52">
        <v>25.57507627</v>
      </c>
      <c r="AC30" s="52">
        <v>9.67643378</v>
      </c>
      <c r="AD30" s="52">
        <v>8.8730538869999993</v>
      </c>
      <c r="AE30" s="52">
        <v>5.1396079029999999</v>
      </c>
      <c r="AF30" s="52">
        <v>7.0725183190000003</v>
      </c>
      <c r="AG30" s="52">
        <v>6.538546169</v>
      </c>
      <c r="AH30" s="52">
        <v>5.5684264519999997</v>
      </c>
      <c r="AI30" s="52">
        <v>14.361315360000001</v>
      </c>
      <c r="AJ30" s="48">
        <v>10.493799109999999</v>
      </c>
      <c r="AK30" s="48">
        <v>10.01598562</v>
      </c>
      <c r="AL30" s="48">
        <v>7.8319405800000004</v>
      </c>
      <c r="AM30" s="48">
        <v>15.25840161</v>
      </c>
      <c r="AN30" s="48">
        <v>9.3921902429999999</v>
      </c>
      <c r="AO30" s="48">
        <v>12.80655704</v>
      </c>
      <c r="AP30" s="48">
        <v>11.90329738</v>
      </c>
      <c r="AQ30" s="42">
        <v>15.3706669</v>
      </c>
      <c r="AR30" s="18"/>
    </row>
    <row r="31" spans="1:44" x14ac:dyDescent="0.25">
      <c r="A31" s="6" t="s">
        <v>15</v>
      </c>
      <c r="B31" s="41">
        <v>0.50014287200670693</v>
      </c>
      <c r="C31" s="42">
        <v>7.5021430801006046</v>
      </c>
      <c r="D31" s="10" t="s">
        <v>213</v>
      </c>
      <c r="E31" s="11" t="s">
        <v>138</v>
      </c>
      <c r="F31" s="12">
        <v>0.99272467768593398</v>
      </c>
      <c r="G31" s="41"/>
      <c r="H31" s="48"/>
      <c r="I31" s="48">
        <v>-14.504441948815078</v>
      </c>
      <c r="J31" s="48">
        <v>7.7314016949228392</v>
      </c>
      <c r="K31" s="48">
        <v>9.4750096740672394</v>
      </c>
      <c r="L31" s="48">
        <v>1.560773701751804</v>
      </c>
      <c r="M31" s="42">
        <v>-4.2627431219248582</v>
      </c>
      <c r="N31" s="41">
        <v>83.54</v>
      </c>
      <c r="O31" s="48">
        <v>123.54</v>
      </c>
      <c r="P31" s="48">
        <v>96.17</v>
      </c>
      <c r="Q31" s="48">
        <v>132.87</v>
      </c>
      <c r="R31" s="48">
        <v>105.26</v>
      </c>
      <c r="S31" s="42">
        <v>92.02</v>
      </c>
      <c r="T31" s="45">
        <v>26.260127208347296</v>
      </c>
      <c r="U31" s="61">
        <v>52.520254416694591</v>
      </c>
      <c r="V31" s="61">
        <v>210.08101766677837</v>
      </c>
      <c r="W31" s="61">
        <v>21.633122733440313</v>
      </c>
      <c r="X31" s="61">
        <v>43.266245466880626</v>
      </c>
      <c r="Y31" s="62">
        <v>173.0649818675225</v>
      </c>
      <c r="Z31" s="41">
        <v>21.455072990000001</v>
      </c>
      <c r="AA31" s="48">
        <v>8.3639083060000008</v>
      </c>
      <c r="AB31" s="52">
        <v>53.641950950000002</v>
      </c>
      <c r="AC31" s="52">
        <v>11.011544580000001</v>
      </c>
      <c r="AD31" s="52">
        <v>3.8652224020000001</v>
      </c>
      <c r="AE31" s="52">
        <v>5.7624270710000003</v>
      </c>
      <c r="AF31" s="52">
        <v>4.900755449</v>
      </c>
      <c r="AG31" s="52">
        <v>5.6323258459999996</v>
      </c>
      <c r="AH31" s="52">
        <v>2.5289889219999999</v>
      </c>
      <c r="AI31" s="52">
        <v>13.176767030000001</v>
      </c>
      <c r="AJ31" s="48">
        <v>10.53160769</v>
      </c>
      <c r="AK31" s="48">
        <v>7.9626363979999999</v>
      </c>
      <c r="AL31" s="48">
        <v>1.551611624</v>
      </c>
      <c r="AM31" s="48">
        <v>21.455072990000001</v>
      </c>
      <c r="AN31" s="48">
        <v>15.51252669</v>
      </c>
      <c r="AO31" s="48">
        <v>11.42273088</v>
      </c>
      <c r="AP31" s="48">
        <v>6.1406484629999998</v>
      </c>
      <c r="AQ31" s="42">
        <v>21.65991661</v>
      </c>
      <c r="AR31" s="18"/>
    </row>
    <row r="32" spans="1:44" x14ac:dyDescent="0.25">
      <c r="A32" s="6" t="s">
        <v>146</v>
      </c>
      <c r="B32" s="40">
        <v>1.9994414415643678E-2</v>
      </c>
      <c r="C32" s="42">
        <v>7.497905405866379</v>
      </c>
      <c r="D32" s="10" t="s">
        <v>213</v>
      </c>
      <c r="E32" s="11" t="s">
        <v>43</v>
      </c>
      <c r="F32" s="12">
        <v>0.99655929692195599</v>
      </c>
      <c r="G32" s="41">
        <v>-26.1001912623206</v>
      </c>
      <c r="H32" s="48">
        <v>7.2867278480462625</v>
      </c>
      <c r="I32" s="48">
        <v>8.5888576282553313</v>
      </c>
      <c r="J32" s="48">
        <v>7.7224401583887907</v>
      </c>
      <c r="K32" s="48">
        <v>4.3929576280748366</v>
      </c>
      <c r="L32" s="48">
        <v>3.6099967995711149</v>
      </c>
      <c r="M32" s="42">
        <v>-5.5007888000156004</v>
      </c>
      <c r="N32" s="43">
        <v>102.96</v>
      </c>
      <c r="O32" s="52">
        <v>80.48</v>
      </c>
      <c r="P32" s="52">
        <v>75.36</v>
      </c>
      <c r="Q32" s="52">
        <v>82.76</v>
      </c>
      <c r="R32" s="52">
        <v>89.3</v>
      </c>
      <c r="S32" s="44">
        <v>75.760000000000005</v>
      </c>
      <c r="T32" s="45">
        <v>37.251488953535301</v>
      </c>
      <c r="U32" s="61">
        <v>74.502977907070601</v>
      </c>
      <c r="V32" s="61">
        <v>298.01191162828241</v>
      </c>
      <c r="W32" s="61">
        <v>42.509136225972696</v>
      </c>
      <c r="X32" s="61">
        <v>85.018272451945393</v>
      </c>
      <c r="Y32" s="62">
        <v>340.07308980778157</v>
      </c>
      <c r="Z32" s="41">
        <v>10.927677859999999</v>
      </c>
      <c r="AA32" s="48">
        <v>7.4769987169999998</v>
      </c>
      <c r="AB32" s="52">
        <v>19.228190250000001</v>
      </c>
      <c r="AC32" s="52">
        <v>8.7412426409999995</v>
      </c>
      <c r="AD32" s="52">
        <v>11.043244919999999</v>
      </c>
      <c r="AE32" s="52">
        <v>6.6663874429999996</v>
      </c>
      <c r="AF32" s="52">
        <v>6.0660933119999996</v>
      </c>
      <c r="AG32" s="52">
        <v>6.8869402859999997</v>
      </c>
      <c r="AH32" s="52">
        <v>8.0270035699999998</v>
      </c>
      <c r="AI32" s="52">
        <v>6.1824230030000003</v>
      </c>
      <c r="AJ32" s="48">
        <v>5.748510929</v>
      </c>
      <c r="AK32" s="48">
        <v>3.476362049</v>
      </c>
      <c r="AL32" s="48">
        <v>3.120165847</v>
      </c>
      <c r="AM32" s="48">
        <v>10.927677859999999</v>
      </c>
      <c r="AN32" s="48">
        <v>7.493715967</v>
      </c>
      <c r="AO32" s="48">
        <v>1.493431623</v>
      </c>
      <c r="AP32" s="48">
        <v>6.869314964</v>
      </c>
      <c r="AQ32" s="42">
        <v>13.529386990000001</v>
      </c>
      <c r="AR32" s="18"/>
    </row>
    <row r="33" spans="1:44" x14ac:dyDescent="0.25">
      <c r="A33" s="6" t="s">
        <v>24</v>
      </c>
      <c r="B33" s="41">
        <v>7.4995480786238272E-2</v>
      </c>
      <c r="C33" s="42">
        <v>4.9996987190825513</v>
      </c>
      <c r="D33" s="10" t="s">
        <v>3</v>
      </c>
      <c r="E33" s="11" t="s">
        <v>54</v>
      </c>
      <c r="F33" s="12">
        <v>0.99953221713792295</v>
      </c>
      <c r="G33" s="41"/>
      <c r="H33" s="48">
        <v>-15.984496193106883</v>
      </c>
      <c r="I33" s="48">
        <v>-12.250392338473235</v>
      </c>
      <c r="J33" s="48">
        <v>-1.6109834625808936</v>
      </c>
      <c r="K33" s="48">
        <v>6.9650472910057841</v>
      </c>
      <c r="L33" s="48">
        <v>-1.8110200434382235</v>
      </c>
      <c r="M33" s="224">
        <v>3.8524156790649987E-2</v>
      </c>
      <c r="N33" s="43" t="s">
        <v>76</v>
      </c>
      <c r="O33" s="52">
        <v>124.98</v>
      </c>
      <c r="P33" s="52">
        <v>108.48</v>
      </c>
      <c r="Q33" s="52" t="s">
        <v>76</v>
      </c>
      <c r="R33" s="52">
        <v>113.24</v>
      </c>
      <c r="S33" s="44">
        <v>108.37</v>
      </c>
      <c r="T33" s="45">
        <v>12.548900350430623</v>
      </c>
      <c r="U33" s="61">
        <v>62.744501752153113</v>
      </c>
      <c r="V33" s="61">
        <v>250.97800700861245</v>
      </c>
      <c r="W33" s="61">
        <v>9.1552059684689926</v>
      </c>
      <c r="X33" s="61">
        <v>45.776029842344961</v>
      </c>
      <c r="Y33" s="62">
        <v>183.10411936937984</v>
      </c>
      <c r="Z33" s="41">
        <v>6.7217316240000002</v>
      </c>
      <c r="AA33" s="48">
        <v>7.9633032349999997</v>
      </c>
      <c r="AB33" s="52" t="s">
        <v>81</v>
      </c>
      <c r="AC33" s="52">
        <v>8.7573236429999994</v>
      </c>
      <c r="AD33" s="52">
        <v>6.5888681050000004</v>
      </c>
      <c r="AE33" s="52">
        <v>8.2130858579999995</v>
      </c>
      <c r="AF33" s="52">
        <v>4.4345731869999998</v>
      </c>
      <c r="AG33" s="52">
        <v>7.2293435280000002</v>
      </c>
      <c r="AH33" s="52">
        <v>8.5696332349999995</v>
      </c>
      <c r="AI33" s="52">
        <v>3.635610389</v>
      </c>
      <c r="AJ33" s="48">
        <v>4.5554509550000004</v>
      </c>
      <c r="AK33" s="48">
        <v>3.8195416500000001</v>
      </c>
      <c r="AL33" s="48">
        <v>3.4701744560000001</v>
      </c>
      <c r="AM33" s="48">
        <v>6.7217316240000002</v>
      </c>
      <c r="AN33" s="48">
        <v>10.5299724</v>
      </c>
      <c r="AO33" s="48">
        <v>6.5044181119999998</v>
      </c>
      <c r="AP33" s="48">
        <v>7.8316671400000004</v>
      </c>
      <c r="AQ33" s="42">
        <v>5.2998556490000004</v>
      </c>
      <c r="AR33" s="18"/>
    </row>
    <row r="34" spans="1:44" x14ac:dyDescent="0.25">
      <c r="A34" s="6" t="s">
        <v>23</v>
      </c>
      <c r="B34" s="40">
        <v>2.00100285856189E-2</v>
      </c>
      <c r="C34" s="42">
        <v>2.5012535732023626</v>
      </c>
      <c r="D34" s="10" t="s">
        <v>213</v>
      </c>
      <c r="E34" s="11" t="s">
        <v>53</v>
      </c>
      <c r="F34" s="12">
        <v>0.99667603726598197</v>
      </c>
      <c r="G34" s="41">
        <v>-6.8401931238047204</v>
      </c>
      <c r="H34" s="48">
        <v>1.8810888251899778</v>
      </c>
      <c r="I34" s="48">
        <v>0.18177808830690131</v>
      </c>
      <c r="J34" s="48">
        <v>8.0570063933100968</v>
      </c>
      <c r="K34" s="48">
        <v>-3.279680183002196</v>
      </c>
      <c r="L34" s="48"/>
      <c r="M34" s="42"/>
      <c r="N34" s="43">
        <v>103.09</v>
      </c>
      <c r="O34" s="52">
        <v>119.96</v>
      </c>
      <c r="P34" s="52" t="s">
        <v>75</v>
      </c>
      <c r="Q34" s="52">
        <v>112.89</v>
      </c>
      <c r="R34" s="52">
        <v>108.92</v>
      </c>
      <c r="S34" s="44" t="s">
        <v>75</v>
      </c>
      <c r="T34" s="45">
        <v>153.67646432580997</v>
      </c>
      <c r="U34" s="61">
        <v>307.35292865161995</v>
      </c>
      <c r="V34" s="61">
        <v>1229.4117146064798</v>
      </c>
      <c r="W34" s="61">
        <v>58.433462669768588</v>
      </c>
      <c r="X34" s="61">
        <v>116.86692533953718</v>
      </c>
      <c r="Y34" s="62">
        <v>467.4677013581487</v>
      </c>
      <c r="Z34" s="41">
        <v>25.055625450000001</v>
      </c>
      <c r="AA34" s="48">
        <v>27.153931100000001</v>
      </c>
      <c r="AB34" s="52">
        <v>30.551934930000002</v>
      </c>
      <c r="AC34" s="52">
        <v>18.825254210000001</v>
      </c>
      <c r="AD34" s="52">
        <v>8.2920893249999992</v>
      </c>
      <c r="AE34" s="52">
        <v>9.8668026609999995</v>
      </c>
      <c r="AF34" s="52">
        <v>9.7438650679999999</v>
      </c>
      <c r="AG34" s="52">
        <v>5.550550791</v>
      </c>
      <c r="AH34" s="52">
        <v>10.48975826</v>
      </c>
      <c r="AI34" s="52">
        <v>50.588119480000003</v>
      </c>
      <c r="AJ34" s="48">
        <v>8.1543260550000003</v>
      </c>
      <c r="AK34" s="48">
        <v>18.05849297</v>
      </c>
      <c r="AL34" s="48">
        <v>32.880555340000001</v>
      </c>
      <c r="AM34" s="48">
        <v>25.055625450000001</v>
      </c>
      <c r="AN34" s="48">
        <v>17.895355599999998</v>
      </c>
      <c r="AO34" s="48">
        <v>12.6047338</v>
      </c>
      <c r="AP34" s="48">
        <v>6.6434965180000001</v>
      </c>
      <c r="AQ34" s="42">
        <v>16.451672219999999</v>
      </c>
      <c r="AR34" s="18"/>
    </row>
    <row r="35" spans="1:44" x14ac:dyDescent="0.25">
      <c r="A35" s="6" t="s">
        <v>7</v>
      </c>
      <c r="B35" s="41">
        <v>0.75025911709086168</v>
      </c>
      <c r="C35" s="42">
        <v>10.003454894544822</v>
      </c>
      <c r="D35" s="10" t="s">
        <v>213</v>
      </c>
      <c r="E35" s="11" t="s">
        <v>40</v>
      </c>
      <c r="F35" s="12">
        <v>0.99671884390786902</v>
      </c>
      <c r="G35" s="41"/>
      <c r="H35" s="48">
        <v>-8.1808446150953138</v>
      </c>
      <c r="I35" s="48">
        <v>2.6926394026167353</v>
      </c>
      <c r="J35" s="48">
        <v>3.6427915918239844</v>
      </c>
      <c r="K35" s="48">
        <v>4.1484140546675228</v>
      </c>
      <c r="L35" s="48">
        <v>1.8889482221514806</v>
      </c>
      <c r="M35" s="42">
        <v>-4.191948656163146</v>
      </c>
      <c r="N35" s="43">
        <v>117.48</v>
      </c>
      <c r="O35" s="52">
        <v>108.78</v>
      </c>
      <c r="P35" s="52">
        <v>96.44</v>
      </c>
      <c r="Q35" s="52">
        <v>98.44</v>
      </c>
      <c r="R35" s="52">
        <v>108.52</v>
      </c>
      <c r="S35" s="44">
        <v>100.27</v>
      </c>
      <c r="T35" s="45">
        <v>35.756057295678438</v>
      </c>
      <c r="U35" s="61">
        <v>119.18685765226147</v>
      </c>
      <c r="V35" s="61">
        <v>357.56057295678443</v>
      </c>
      <c r="W35" s="61">
        <v>56.299799857592852</v>
      </c>
      <c r="X35" s="61">
        <v>187.66599952530953</v>
      </c>
      <c r="Y35" s="62">
        <v>562.99799857592859</v>
      </c>
      <c r="Z35" s="41">
        <v>6.9986807239999997</v>
      </c>
      <c r="AA35" s="48">
        <v>9.5228592449999994</v>
      </c>
      <c r="AB35" s="52">
        <v>29.816592969999999</v>
      </c>
      <c r="AC35" s="52">
        <v>4.4360153530000002</v>
      </c>
      <c r="AD35" s="52">
        <v>4.406618505</v>
      </c>
      <c r="AE35" s="52">
        <v>6.5334438050000001</v>
      </c>
      <c r="AF35" s="52">
        <v>6.2754500389999999</v>
      </c>
      <c r="AG35" s="52">
        <v>3.4988456999999999</v>
      </c>
      <c r="AH35" s="52">
        <v>3.6974221909999998</v>
      </c>
      <c r="AI35" s="52">
        <v>6.4452835009999996</v>
      </c>
      <c r="AJ35" s="48">
        <v>7.6670583710000004</v>
      </c>
      <c r="AK35" s="48">
        <v>3.595555225</v>
      </c>
      <c r="AL35" s="48">
        <v>2.2286569530000002</v>
      </c>
      <c r="AM35" s="48">
        <v>6.9986807239999997</v>
      </c>
      <c r="AN35" s="48">
        <v>9.8155129559999992</v>
      </c>
      <c r="AO35" s="48">
        <v>3.4209881680000001</v>
      </c>
      <c r="AP35" s="48">
        <v>2.900249015</v>
      </c>
      <c r="AQ35" s="42">
        <v>5.7752118230000002</v>
      </c>
      <c r="AR35" s="18"/>
    </row>
    <row r="36" spans="1:44" ht="18" customHeight="1" x14ac:dyDescent="0.25">
      <c r="A36" s="6" t="s">
        <v>18</v>
      </c>
      <c r="B36" s="40">
        <v>2.0002986617506279E-2</v>
      </c>
      <c r="C36" s="42">
        <v>0.30004479926259414</v>
      </c>
      <c r="D36" s="10" t="s">
        <v>3</v>
      </c>
      <c r="E36" s="11" t="s">
        <v>49</v>
      </c>
      <c r="F36" s="12">
        <v>0.99721606949324904</v>
      </c>
      <c r="G36" s="41">
        <v>15.6</v>
      </c>
      <c r="H36" s="48">
        <v>8.5</v>
      </c>
      <c r="I36" s="48">
        <v>-5.8190024394437083</v>
      </c>
      <c r="J36" s="48">
        <v>-2.2999999999999998</v>
      </c>
      <c r="K36" s="48">
        <v>1.5987891354087815</v>
      </c>
      <c r="L36" s="48">
        <v>-4.2007907506973838</v>
      </c>
      <c r="M36" s="42">
        <v>1.8621421172480235</v>
      </c>
      <c r="N36" s="43">
        <v>145.09</v>
      </c>
      <c r="O36" s="52">
        <v>159.03</v>
      </c>
      <c r="P36" s="52" t="s">
        <v>75</v>
      </c>
      <c r="Q36" s="52" t="s">
        <v>76</v>
      </c>
      <c r="R36" s="52">
        <v>125.78</v>
      </c>
      <c r="S36" s="44" t="s">
        <v>75</v>
      </c>
      <c r="T36" s="45">
        <v>32.989338243912627</v>
      </c>
      <c r="U36" s="61">
        <v>65.978676487825254</v>
      </c>
      <c r="V36" s="61">
        <v>164.94669121956312</v>
      </c>
      <c r="W36" s="61">
        <v>24.316452909541084</v>
      </c>
      <c r="X36" s="61">
        <v>48.632905819082168</v>
      </c>
      <c r="Y36" s="62">
        <v>121.58226454770545</v>
      </c>
      <c r="Z36" s="41">
        <v>14.125962469999999</v>
      </c>
      <c r="AA36" s="48">
        <v>15.994531309999999</v>
      </c>
      <c r="AB36" s="52">
        <v>12.5334126</v>
      </c>
      <c r="AC36" s="52">
        <v>16.362137560000001</v>
      </c>
      <c r="AD36" s="52">
        <v>14.26341335</v>
      </c>
      <c r="AE36" s="52">
        <v>11.60193082</v>
      </c>
      <c r="AF36" s="52">
        <v>17.275975450000001</v>
      </c>
      <c r="AG36" s="52">
        <v>6.9535315610000001</v>
      </c>
      <c r="AH36" s="52">
        <v>10.34207735</v>
      </c>
      <c r="AI36" s="52">
        <v>7.5135351469999998</v>
      </c>
      <c r="AJ36" s="48">
        <v>8.4102843919999994</v>
      </c>
      <c r="AK36" s="48">
        <v>4.0865081429999996</v>
      </c>
      <c r="AL36" s="48">
        <v>12.25392551</v>
      </c>
      <c r="AM36" s="48">
        <v>14.125962469999999</v>
      </c>
      <c r="AN36" s="48">
        <v>13.848241010000001</v>
      </c>
      <c r="AO36" s="48">
        <v>5.5969459170000002</v>
      </c>
      <c r="AP36" s="48">
        <v>7.88999674</v>
      </c>
      <c r="AQ36" s="42">
        <v>12.03616663</v>
      </c>
      <c r="AR36" s="18"/>
    </row>
    <row r="37" spans="1:44" ht="18" x14ac:dyDescent="0.25">
      <c r="A37" s="6" t="s">
        <v>11</v>
      </c>
      <c r="B37" s="41">
        <v>0.10000359509621085</v>
      </c>
      <c r="C37" s="42">
        <v>7.5002696322158133</v>
      </c>
      <c r="D37" s="10" t="s">
        <v>12</v>
      </c>
      <c r="E37" s="11" t="s">
        <v>147</v>
      </c>
      <c r="F37" s="12">
        <v>0.99951605632523599</v>
      </c>
      <c r="G37" s="41"/>
      <c r="H37" s="48">
        <v>3.5249697503595412</v>
      </c>
      <c r="I37" s="48">
        <v>-2.4447850376709641</v>
      </c>
      <c r="J37" s="48">
        <v>3.9427001723423403</v>
      </c>
      <c r="K37" s="48">
        <v>-2.771227978043068</v>
      </c>
      <c r="L37" s="48">
        <v>1.3194981203023597</v>
      </c>
      <c r="M37" s="42">
        <v>-0.38896880046528148</v>
      </c>
      <c r="N37" s="43">
        <v>93.22</v>
      </c>
      <c r="O37" s="52">
        <v>98.85</v>
      </c>
      <c r="P37" s="52">
        <v>82.56</v>
      </c>
      <c r="Q37" s="52">
        <v>106.96</v>
      </c>
      <c r="R37" s="52">
        <v>103.19</v>
      </c>
      <c r="S37" s="44">
        <v>84.98</v>
      </c>
      <c r="T37" s="45">
        <v>153.27389936571558</v>
      </c>
      <c r="U37" s="61">
        <v>306.54779873143116</v>
      </c>
      <c r="V37" s="61">
        <v>1226.1911949257246</v>
      </c>
      <c r="W37" s="61">
        <v>128.85027008272132</v>
      </c>
      <c r="X37" s="61">
        <v>257.70054016544265</v>
      </c>
      <c r="Y37" s="62">
        <v>1030.8021606617706</v>
      </c>
      <c r="Z37" s="41">
        <v>7.8318302849999997</v>
      </c>
      <c r="AA37" s="48">
        <v>9.6415235450000001</v>
      </c>
      <c r="AB37" s="52">
        <v>30.311330460000001</v>
      </c>
      <c r="AC37" s="52">
        <v>11.997533219999999</v>
      </c>
      <c r="AD37" s="52">
        <v>4.3018248039999998</v>
      </c>
      <c r="AE37" s="52">
        <v>4.0975959509999997</v>
      </c>
      <c r="AF37" s="52">
        <v>6.8840761820000003</v>
      </c>
      <c r="AG37" s="52">
        <v>5.2325141249999998</v>
      </c>
      <c r="AH37" s="52">
        <v>4.3906872589999999</v>
      </c>
      <c r="AI37" s="52">
        <v>11.47688073</v>
      </c>
      <c r="AJ37" s="48">
        <v>2.6695593350000002</v>
      </c>
      <c r="AK37" s="48">
        <v>7.0989394739999998</v>
      </c>
      <c r="AL37" s="48">
        <v>2.9551455099999999</v>
      </c>
      <c r="AM37" s="48">
        <v>7.8318302849999997</v>
      </c>
      <c r="AN37" s="48">
        <v>3.2642781730000001</v>
      </c>
      <c r="AO37" s="48">
        <v>1.953179116</v>
      </c>
      <c r="AP37" s="48">
        <v>2.8196552229999998</v>
      </c>
      <c r="AQ37" s="42">
        <v>10.879290340000001</v>
      </c>
      <c r="AR37" s="18"/>
    </row>
    <row r="38" spans="1:44" x14ac:dyDescent="0.25">
      <c r="A38" s="6" t="s">
        <v>150</v>
      </c>
      <c r="B38" s="41">
        <v>0.20003136947154232</v>
      </c>
      <c r="C38" s="42">
        <v>20.003136947154228</v>
      </c>
      <c r="D38" s="10" t="s">
        <v>3</v>
      </c>
      <c r="E38" s="11" t="s">
        <v>227</v>
      </c>
      <c r="F38" s="12">
        <v>0.99972744804735203</v>
      </c>
      <c r="G38" s="41">
        <v>5.9530651507822601</v>
      </c>
      <c r="H38" s="48">
        <v>0.52206771204773406</v>
      </c>
      <c r="I38" s="48">
        <v>2.2345109174067272</v>
      </c>
      <c r="J38" s="48">
        <v>-1.0194606950456766</v>
      </c>
      <c r="K38" s="48">
        <v>0.3162294382441887</v>
      </c>
      <c r="L38" s="48">
        <v>-1.4291328732028663</v>
      </c>
      <c r="M38" s="42">
        <v>0.73473774201856501</v>
      </c>
      <c r="N38" s="43">
        <v>88.23</v>
      </c>
      <c r="O38" s="52">
        <v>92.98</v>
      </c>
      <c r="P38" s="52">
        <v>94.49</v>
      </c>
      <c r="Q38" s="52">
        <v>90.73</v>
      </c>
      <c r="R38" s="52">
        <v>93.63</v>
      </c>
      <c r="S38" s="44">
        <v>88.22</v>
      </c>
      <c r="T38" s="45">
        <v>233.10365795294706</v>
      </c>
      <c r="U38" s="61">
        <v>777.01219317649031</v>
      </c>
      <c r="V38" s="61">
        <v>2331.0365795294706</v>
      </c>
      <c r="W38" s="61">
        <v>153.06974624850278</v>
      </c>
      <c r="X38" s="61">
        <v>510.2324874950092</v>
      </c>
      <c r="Y38" s="62">
        <v>1530.6974624850277</v>
      </c>
      <c r="Z38" s="41">
        <v>12.62036866</v>
      </c>
      <c r="AA38" s="48">
        <v>13.31508161</v>
      </c>
      <c r="AB38" s="52">
        <v>15.634058550000001</v>
      </c>
      <c r="AC38" s="52">
        <v>14.68672656</v>
      </c>
      <c r="AD38" s="52">
        <v>16.578233749999999</v>
      </c>
      <c r="AE38" s="52">
        <v>10.666333420000001</v>
      </c>
      <c r="AF38" s="52">
        <v>6.6497302029999998</v>
      </c>
      <c r="AG38" s="52">
        <v>10.81044913</v>
      </c>
      <c r="AH38" s="52">
        <v>9.225804621</v>
      </c>
      <c r="AI38" s="52">
        <v>7.4882703189999997</v>
      </c>
      <c r="AJ38" s="48">
        <v>5.850180849</v>
      </c>
      <c r="AK38" s="48">
        <v>16.05149801</v>
      </c>
      <c r="AL38" s="48">
        <v>7.5283083529999999</v>
      </c>
      <c r="AM38" s="48">
        <v>12.62036866</v>
      </c>
      <c r="AN38" s="48">
        <v>8.4061203130000006</v>
      </c>
      <c r="AO38" s="48">
        <v>7.4453521059999996</v>
      </c>
      <c r="AP38" s="48">
        <v>4.4716088310000002</v>
      </c>
      <c r="AQ38" s="42">
        <v>24.285356920000002</v>
      </c>
      <c r="AR38" s="18"/>
    </row>
    <row r="39" spans="1:44" x14ac:dyDescent="0.25">
      <c r="A39" s="6" t="s">
        <v>19</v>
      </c>
      <c r="B39" s="40">
        <v>4.9989212114096258E-2</v>
      </c>
      <c r="C39" s="42">
        <v>74.983818171144392</v>
      </c>
      <c r="D39" s="10" t="s">
        <v>213</v>
      </c>
      <c r="E39" s="11" t="s">
        <v>50</v>
      </c>
      <c r="F39" s="12">
        <v>0.99615223771070005</v>
      </c>
      <c r="G39" s="41">
        <v>-4.9607796654981211</v>
      </c>
      <c r="H39" s="48">
        <v>-0.26619843574121643</v>
      </c>
      <c r="I39" s="48">
        <v>7.5436711339848586</v>
      </c>
      <c r="J39" s="48">
        <v>8.0884367922823621</v>
      </c>
      <c r="K39" s="48">
        <v>14.07732119556144</v>
      </c>
      <c r="L39" s="48">
        <v>13.972406752863387</v>
      </c>
      <c r="M39" s="42">
        <v>-38.454857773453618</v>
      </c>
      <c r="N39" s="43">
        <v>129.72999999999999</v>
      </c>
      <c r="O39" s="52">
        <v>110.32</v>
      </c>
      <c r="P39" s="52">
        <v>108.12</v>
      </c>
      <c r="Q39" s="52">
        <v>136.47</v>
      </c>
      <c r="R39" s="52">
        <v>114.89</v>
      </c>
      <c r="S39" s="44">
        <v>109.01</v>
      </c>
      <c r="T39" s="45">
        <v>194.98814497270203</v>
      </c>
      <c r="U39" s="61">
        <v>1462.4110872952654</v>
      </c>
      <c r="V39" s="61">
        <v>3899.7628994540405</v>
      </c>
      <c r="W39" s="61">
        <v>159.60416843198951</v>
      </c>
      <c r="X39" s="61">
        <v>1197.0312632399214</v>
      </c>
      <c r="Y39" s="62">
        <v>3192.08336863979</v>
      </c>
      <c r="Z39" s="41">
        <v>8.3078088359999995</v>
      </c>
      <c r="AA39" s="48">
        <v>9.9199712600000005</v>
      </c>
      <c r="AB39" s="52">
        <v>2.9196443740000002</v>
      </c>
      <c r="AC39" s="52">
        <v>4.6007313569999999</v>
      </c>
      <c r="AD39" s="52">
        <v>4.2562124969999999</v>
      </c>
      <c r="AE39" s="52">
        <v>4.380515656</v>
      </c>
      <c r="AF39" s="52">
        <v>4.8880119090000003</v>
      </c>
      <c r="AG39" s="52">
        <v>15.436682830000001</v>
      </c>
      <c r="AH39" s="52">
        <v>30.19777491</v>
      </c>
      <c r="AI39" s="52">
        <v>10.924857859999999</v>
      </c>
      <c r="AJ39" s="48">
        <v>1.6399739259999999</v>
      </c>
      <c r="AK39" s="48">
        <v>1.2962599180000001</v>
      </c>
      <c r="AL39" s="48">
        <v>2.7183183139999998</v>
      </c>
      <c r="AM39" s="48">
        <v>8.3078088359999995</v>
      </c>
      <c r="AN39" s="48">
        <v>6.854574468</v>
      </c>
      <c r="AO39" s="48">
        <v>3.235379011</v>
      </c>
      <c r="AP39" s="48">
        <v>3.6859851309999998</v>
      </c>
      <c r="AQ39" s="42">
        <v>11.2474328</v>
      </c>
      <c r="AR39" s="18"/>
    </row>
    <row r="40" spans="1:44" x14ac:dyDescent="0.25">
      <c r="A40" s="10" t="s">
        <v>25</v>
      </c>
      <c r="B40" s="41">
        <v>0.12504935909668538</v>
      </c>
      <c r="C40" s="42">
        <v>5.001974363867415</v>
      </c>
      <c r="D40" s="10" t="s">
        <v>213</v>
      </c>
      <c r="E40" s="11" t="s">
        <v>55</v>
      </c>
      <c r="F40" s="12">
        <v>0.99853864785880697</v>
      </c>
      <c r="G40" s="41"/>
      <c r="H40" s="48"/>
      <c r="I40" s="48">
        <v>-9.2335801551028887</v>
      </c>
      <c r="J40" s="48">
        <v>4.3432388685047156</v>
      </c>
      <c r="K40" s="48">
        <v>4.8849103203304347</v>
      </c>
      <c r="L40" s="48">
        <v>1.9764956888457867</v>
      </c>
      <c r="M40" s="42">
        <v>-1.9710647225769571</v>
      </c>
      <c r="N40" s="43" t="s">
        <v>76</v>
      </c>
      <c r="O40" s="52">
        <v>122.98</v>
      </c>
      <c r="P40" s="52">
        <v>98.82</v>
      </c>
      <c r="Q40" s="52" t="s">
        <v>76</v>
      </c>
      <c r="R40" s="52">
        <v>105.05</v>
      </c>
      <c r="S40" s="44">
        <v>100.13</v>
      </c>
      <c r="T40" s="45">
        <v>19.899006340981661</v>
      </c>
      <c r="U40" s="61">
        <v>99.495031704908314</v>
      </c>
      <c r="V40" s="61">
        <v>397.98012681963326</v>
      </c>
      <c r="W40" s="61">
        <v>17.532802022572049</v>
      </c>
      <c r="X40" s="61">
        <v>87.664010112860254</v>
      </c>
      <c r="Y40" s="62">
        <v>350.65604045144102</v>
      </c>
      <c r="Z40" s="41">
        <v>7.6938731000000002</v>
      </c>
      <c r="AA40" s="48">
        <v>10.60432913</v>
      </c>
      <c r="AB40" s="52">
        <v>105.8292538</v>
      </c>
      <c r="AC40" s="52">
        <v>35.956220440000003</v>
      </c>
      <c r="AD40" s="52">
        <v>23.675521740000001</v>
      </c>
      <c r="AE40" s="52">
        <v>5.9276581520000002</v>
      </c>
      <c r="AF40" s="52">
        <v>5.8075515360000001</v>
      </c>
      <c r="AG40" s="52">
        <v>5.3527571209999998</v>
      </c>
      <c r="AH40" s="52">
        <v>5.5906364819999999</v>
      </c>
      <c r="AI40" s="52">
        <v>9.3181573469999996</v>
      </c>
      <c r="AJ40" s="48">
        <v>4.0221271190000003</v>
      </c>
      <c r="AK40" s="48">
        <v>6.0268053070000001</v>
      </c>
      <c r="AL40" s="48">
        <v>0.248597015</v>
      </c>
      <c r="AM40" s="48">
        <v>7.6938731000000002</v>
      </c>
      <c r="AN40" s="48">
        <v>14.98355501</v>
      </c>
      <c r="AO40" s="48">
        <v>4.6352225420000002</v>
      </c>
      <c r="AP40" s="48">
        <v>2.6843865600000001</v>
      </c>
      <c r="AQ40" s="42">
        <v>4.735438598</v>
      </c>
      <c r="AR40" s="18"/>
    </row>
    <row r="41" spans="1:44" x14ac:dyDescent="0.25">
      <c r="A41" s="10" t="s">
        <v>36</v>
      </c>
      <c r="B41" s="10" t="s">
        <v>229</v>
      </c>
      <c r="C41" s="21"/>
      <c r="D41" s="10"/>
      <c r="E41" s="11"/>
      <c r="F41" s="21"/>
      <c r="G41" s="10"/>
      <c r="H41" s="11"/>
      <c r="I41" s="11"/>
      <c r="J41" s="11"/>
      <c r="K41" s="11"/>
      <c r="L41" s="11"/>
      <c r="M41" s="21"/>
      <c r="N41" s="10"/>
      <c r="O41" s="11"/>
      <c r="P41" s="11"/>
      <c r="Q41" s="11"/>
      <c r="R41" s="11"/>
      <c r="S41" s="21"/>
      <c r="T41" s="10"/>
      <c r="U41" s="11"/>
      <c r="V41" s="11"/>
      <c r="W41" s="11"/>
      <c r="X41" s="11"/>
      <c r="Y41" s="21"/>
      <c r="Z41" s="10"/>
      <c r="AA41" s="11"/>
      <c r="AB41" s="24"/>
      <c r="AC41" s="24"/>
      <c r="AD41" s="24"/>
      <c r="AE41" s="24"/>
      <c r="AF41" s="24"/>
      <c r="AG41" s="24"/>
      <c r="AH41" s="24"/>
      <c r="AI41" s="24"/>
      <c r="AJ41" s="11"/>
      <c r="AK41" s="11"/>
      <c r="AL41" s="11"/>
      <c r="AM41" s="11"/>
      <c r="AN41" s="11"/>
      <c r="AO41" s="11"/>
      <c r="AP41" s="11"/>
      <c r="AQ41" s="21"/>
      <c r="AR41" s="18"/>
    </row>
    <row r="42" spans="1:44" x14ac:dyDescent="0.25">
      <c r="A42" s="10" t="s">
        <v>33</v>
      </c>
      <c r="B42" s="10" t="s">
        <v>229</v>
      </c>
      <c r="C42" s="21"/>
      <c r="D42" s="10"/>
      <c r="E42" s="11"/>
      <c r="F42" s="21"/>
      <c r="G42" s="10"/>
      <c r="H42" s="11"/>
      <c r="I42" s="11"/>
      <c r="J42" s="11"/>
      <c r="K42" s="11"/>
      <c r="L42" s="11"/>
      <c r="M42" s="21"/>
      <c r="N42" s="6"/>
      <c r="O42" s="24"/>
      <c r="P42" s="24"/>
      <c r="Q42" s="24"/>
      <c r="R42" s="24"/>
      <c r="S42" s="73"/>
      <c r="T42" s="10"/>
      <c r="U42" s="11"/>
      <c r="V42" s="11"/>
      <c r="W42" s="11"/>
      <c r="X42" s="11"/>
      <c r="Y42" s="21"/>
      <c r="Z42" s="10"/>
      <c r="AA42" s="11"/>
      <c r="AB42" s="24"/>
      <c r="AC42" s="24"/>
      <c r="AD42" s="24"/>
      <c r="AE42" s="24"/>
      <c r="AF42" s="24"/>
      <c r="AG42" s="24"/>
      <c r="AH42" s="24"/>
      <c r="AI42" s="24"/>
      <c r="AJ42" s="11"/>
      <c r="AK42" s="11"/>
      <c r="AL42" s="11"/>
      <c r="AM42" s="11"/>
      <c r="AN42" s="11"/>
      <c r="AO42" s="11"/>
      <c r="AP42" s="11"/>
      <c r="AQ42" s="21"/>
      <c r="AR42" s="18"/>
    </row>
    <row r="43" spans="1:44" x14ac:dyDescent="0.25">
      <c r="A43" s="10" t="s">
        <v>35</v>
      </c>
      <c r="B43" s="10" t="s">
        <v>229</v>
      </c>
      <c r="C43" s="21"/>
      <c r="D43" s="10"/>
      <c r="E43" s="11"/>
      <c r="F43" s="21"/>
      <c r="G43" s="10"/>
      <c r="H43" s="11"/>
      <c r="I43" s="11"/>
      <c r="J43" s="11"/>
      <c r="K43" s="11"/>
      <c r="L43" s="11"/>
      <c r="M43" s="21"/>
      <c r="N43" s="10"/>
      <c r="O43" s="11"/>
      <c r="P43" s="11"/>
      <c r="Q43" s="11"/>
      <c r="R43" s="11"/>
      <c r="S43" s="21"/>
      <c r="T43" s="10"/>
      <c r="U43" s="11"/>
      <c r="V43" s="11"/>
      <c r="W43" s="11"/>
      <c r="X43" s="11"/>
      <c r="Y43" s="21"/>
      <c r="Z43" s="10"/>
      <c r="AA43" s="11"/>
      <c r="AB43" s="24"/>
      <c r="AC43" s="24"/>
      <c r="AD43" s="24"/>
      <c r="AE43" s="24"/>
      <c r="AF43" s="24"/>
      <c r="AG43" s="24"/>
      <c r="AH43" s="24"/>
      <c r="AI43" s="24"/>
      <c r="AJ43" s="11"/>
      <c r="AK43" s="11"/>
      <c r="AL43" s="11"/>
      <c r="AM43" s="11"/>
      <c r="AN43" s="11"/>
      <c r="AO43" s="11"/>
      <c r="AP43" s="11"/>
      <c r="AQ43" s="21"/>
      <c r="AR43" s="18"/>
    </row>
    <row r="44" spans="1:44" x14ac:dyDescent="0.25">
      <c r="A44" s="6" t="s">
        <v>6</v>
      </c>
      <c r="B44" s="10" t="s">
        <v>229</v>
      </c>
      <c r="C44" s="35"/>
      <c r="D44" s="10"/>
      <c r="E44" s="11"/>
      <c r="F44" s="12"/>
      <c r="G44" s="17"/>
      <c r="H44" s="13"/>
      <c r="I44" s="13"/>
      <c r="J44" s="13"/>
      <c r="K44" s="13"/>
      <c r="L44" s="13"/>
      <c r="M44" s="36"/>
      <c r="N44" s="14"/>
      <c r="O44" s="15"/>
      <c r="P44" s="15"/>
      <c r="Q44" s="15"/>
      <c r="R44" s="15"/>
      <c r="S44" s="16"/>
      <c r="T44" s="17"/>
      <c r="U44" s="13"/>
      <c r="V44" s="13"/>
      <c r="W44" s="13"/>
      <c r="X44" s="13"/>
      <c r="Y44" s="36"/>
      <c r="Z44" s="17"/>
      <c r="AA44" s="13"/>
      <c r="AB44" s="15"/>
      <c r="AC44" s="15"/>
      <c r="AD44" s="15"/>
      <c r="AE44" s="15"/>
      <c r="AF44" s="15"/>
      <c r="AG44" s="15"/>
      <c r="AH44" s="15"/>
      <c r="AI44" s="15"/>
      <c r="AJ44" s="13"/>
      <c r="AK44" s="13"/>
      <c r="AL44" s="13"/>
      <c r="AM44" s="13"/>
      <c r="AN44" s="13"/>
      <c r="AO44" s="13"/>
      <c r="AP44" s="13"/>
      <c r="AQ44" s="36"/>
      <c r="AR44" s="18"/>
    </row>
    <row r="45" spans="1:44" x14ac:dyDescent="0.25">
      <c r="A45" s="27" t="s">
        <v>34</v>
      </c>
      <c r="B45" s="27" t="s">
        <v>229</v>
      </c>
      <c r="C45" s="28"/>
      <c r="D45" s="27"/>
      <c r="E45" s="29"/>
      <c r="F45" s="28"/>
      <c r="G45" s="27"/>
      <c r="H45" s="29"/>
      <c r="I45" s="29"/>
      <c r="J45" s="29"/>
      <c r="K45" s="29"/>
      <c r="L45" s="29"/>
      <c r="M45" s="28"/>
      <c r="N45" s="27"/>
      <c r="O45" s="37"/>
      <c r="P45" s="37"/>
      <c r="Q45" s="29"/>
      <c r="R45" s="37"/>
      <c r="S45" s="28"/>
      <c r="T45" s="27"/>
      <c r="U45" s="29"/>
      <c r="V45" s="29"/>
      <c r="W45" s="29"/>
      <c r="X45" s="29"/>
      <c r="Y45" s="28"/>
      <c r="Z45" s="27"/>
      <c r="AA45" s="29"/>
      <c r="AB45" s="69"/>
      <c r="AC45" s="69"/>
      <c r="AD45" s="69"/>
      <c r="AE45" s="69"/>
      <c r="AF45" s="69"/>
      <c r="AG45" s="69"/>
      <c r="AH45" s="69"/>
      <c r="AI45" s="69"/>
      <c r="AJ45" s="29"/>
      <c r="AK45" s="29"/>
      <c r="AL45" s="29"/>
      <c r="AM45" s="29"/>
      <c r="AN45" s="29"/>
      <c r="AO45" s="29"/>
      <c r="AP45" s="29"/>
      <c r="AQ45" s="28"/>
      <c r="AR45" s="18"/>
    </row>
    <row r="46" spans="1:44" ht="19.5" customHeight="1" x14ac:dyDescent="0.25">
      <c r="A46" s="283" t="s">
        <v>473</v>
      </c>
    </row>
    <row r="47" spans="1:44" x14ac:dyDescent="0.25">
      <c r="A47" s="284"/>
      <c r="N47" s="30"/>
    </row>
    <row r="48" spans="1:44" x14ac:dyDescent="0.25">
      <c r="A48" s="284"/>
      <c r="N48" s="30"/>
      <c r="AC48" s="213"/>
    </row>
    <row r="49" spans="1:14" x14ac:dyDescent="0.25">
      <c r="A49" s="284"/>
      <c r="N49" s="30"/>
    </row>
    <row r="50" spans="1:14" x14ac:dyDescent="0.25">
      <c r="A50" s="284"/>
      <c r="N50" s="30"/>
    </row>
    <row r="51" spans="1:14" ht="29.25" x14ac:dyDescent="0.25">
      <c r="A51" s="38" t="s">
        <v>464</v>
      </c>
      <c r="B51" s="24"/>
    </row>
    <row r="52" spans="1:14" ht="16.5" x14ac:dyDescent="0.25">
      <c r="A52" s="31" t="s">
        <v>477</v>
      </c>
    </row>
    <row r="53" spans="1:14" ht="29.25" x14ac:dyDescent="0.25">
      <c r="A53" s="30" t="s">
        <v>463</v>
      </c>
      <c r="B53" s="76"/>
      <c r="C53" s="76"/>
      <c r="D53" s="76"/>
      <c r="E53" s="76"/>
      <c r="F53" s="76"/>
    </row>
    <row r="54" spans="1:14" ht="26.25" x14ac:dyDescent="0.25">
      <c r="A54" s="30" t="s">
        <v>462</v>
      </c>
    </row>
    <row r="55" spans="1:14" x14ac:dyDescent="0.25">
      <c r="A55" s="30" t="s">
        <v>211</v>
      </c>
    </row>
    <row r="56" spans="1:14" x14ac:dyDescent="0.25">
      <c r="A56" s="30" t="s">
        <v>210</v>
      </c>
    </row>
    <row r="57" spans="1:14" x14ac:dyDescent="0.25">
      <c r="A57" s="30" t="s">
        <v>209</v>
      </c>
    </row>
    <row r="58" spans="1:14" x14ac:dyDescent="0.25">
      <c r="A58" s="30"/>
    </row>
    <row r="62" spans="1:14" x14ac:dyDescent="0.25">
      <c r="A62" s="30"/>
    </row>
    <row r="63" spans="1:14" x14ac:dyDescent="0.25">
      <c r="A63" s="30"/>
    </row>
    <row r="68" spans="2:3" x14ac:dyDescent="0.25">
      <c r="B68" s="39"/>
      <c r="C68" s="39"/>
    </row>
  </sheetData>
  <sortState xmlns:xlrd2="http://schemas.microsoft.com/office/spreadsheetml/2017/richdata2" ref="A6:AQ40">
    <sortCondition ref="A40"/>
  </sortState>
  <mergeCells count="16">
    <mergeCell ref="Z2:AQ2"/>
    <mergeCell ref="Z3:AA3"/>
    <mergeCell ref="AB3:AH3"/>
    <mergeCell ref="AI3:AL3"/>
    <mergeCell ref="AM3:AP3"/>
    <mergeCell ref="N18:Y18"/>
    <mergeCell ref="A46:A50"/>
    <mergeCell ref="W3:Y3"/>
    <mergeCell ref="B2:C2"/>
    <mergeCell ref="D2:F2"/>
    <mergeCell ref="G2:M2"/>
    <mergeCell ref="T3:V3"/>
    <mergeCell ref="T2:Y2"/>
    <mergeCell ref="N2:S2"/>
    <mergeCell ref="N3:P3"/>
    <mergeCell ref="Q3:S3"/>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BDBD27-B0DA-400C-8C1D-04F7BA84BE5D}">
  <dimension ref="A1:AJ47"/>
  <sheetViews>
    <sheetView zoomScaleNormal="100" workbookViewId="0">
      <selection activeCell="F42" sqref="F42"/>
    </sheetView>
  </sheetViews>
  <sheetFormatPr baseColWidth="10" defaultRowHeight="15" x14ac:dyDescent="0.25"/>
  <cols>
    <col min="1" max="1" width="11.42578125" style="3"/>
    <col min="2" max="2" width="24.28515625" style="3" customWidth="1"/>
    <col min="3" max="3" width="15.7109375" style="3" customWidth="1"/>
    <col min="4" max="7" width="11.42578125" style="3"/>
    <col min="8" max="8" width="25.28515625" style="3" customWidth="1"/>
    <col min="9" max="9" width="11.42578125" style="3"/>
    <col min="10" max="10" width="13" style="3" customWidth="1"/>
    <col min="11" max="12" width="11.42578125" style="3"/>
    <col min="13" max="13" width="32.7109375" style="3" customWidth="1"/>
    <col min="14" max="16384" width="11.42578125" style="3"/>
  </cols>
  <sheetData>
    <row r="1" spans="1:36" ht="15.75" thickBot="1" x14ac:dyDescent="0.3">
      <c r="A1" s="3" t="s">
        <v>430</v>
      </c>
    </row>
    <row r="2" spans="1:36" ht="18.75" thickBot="1" x14ac:dyDescent="0.3">
      <c r="A2" s="170"/>
      <c r="B2" s="295" t="s">
        <v>322</v>
      </c>
      <c r="C2" s="289"/>
      <c r="D2" s="289"/>
      <c r="E2" s="289"/>
      <c r="F2" s="296"/>
      <c r="G2" s="295" t="s">
        <v>323</v>
      </c>
      <c r="H2" s="289"/>
      <c r="I2" s="289"/>
      <c r="J2" s="296"/>
      <c r="K2" s="289" t="s">
        <v>324</v>
      </c>
      <c r="L2" s="289"/>
      <c r="M2" s="295" t="s">
        <v>325</v>
      </c>
      <c r="N2" s="296"/>
      <c r="O2" s="289" t="s">
        <v>470</v>
      </c>
      <c r="P2" s="289"/>
      <c r="Q2" s="289"/>
      <c r="R2" s="289"/>
      <c r="S2" s="289"/>
      <c r="T2" s="289"/>
      <c r="U2" s="289"/>
      <c r="V2" s="289"/>
      <c r="W2" s="289"/>
      <c r="X2" s="289"/>
      <c r="Y2" s="289"/>
      <c r="Z2" s="289"/>
      <c r="AA2" s="289"/>
      <c r="AB2" s="289"/>
      <c r="AC2" s="289"/>
      <c r="AD2" s="289"/>
      <c r="AE2" s="289"/>
      <c r="AF2" s="289"/>
      <c r="AG2" s="289"/>
      <c r="AH2" s="289"/>
      <c r="AI2" s="289"/>
      <c r="AJ2" s="290"/>
    </row>
    <row r="3" spans="1:36" ht="18.75" thickBot="1" x14ac:dyDescent="0.3">
      <c r="A3" s="175"/>
      <c r="B3" s="128" t="s">
        <v>383</v>
      </c>
      <c r="C3" s="129" t="s">
        <v>369</v>
      </c>
      <c r="D3" s="129" t="s">
        <v>479</v>
      </c>
      <c r="E3" s="129" t="s">
        <v>384</v>
      </c>
      <c r="F3" s="130" t="s">
        <v>385</v>
      </c>
      <c r="G3" s="128" t="s">
        <v>326</v>
      </c>
      <c r="H3" s="129" t="s">
        <v>327</v>
      </c>
      <c r="I3" s="129" t="s">
        <v>386</v>
      </c>
      <c r="J3" s="130" t="s">
        <v>428</v>
      </c>
      <c r="K3" s="129" t="s">
        <v>480</v>
      </c>
      <c r="L3" s="129" t="s">
        <v>481</v>
      </c>
      <c r="M3" s="128" t="s">
        <v>387</v>
      </c>
      <c r="N3" s="130" t="s">
        <v>478</v>
      </c>
      <c r="O3" s="177">
        <v>117.03663</v>
      </c>
      <c r="P3" s="177">
        <v>117.07302</v>
      </c>
      <c r="Q3" s="177">
        <v>129.07302000000001</v>
      </c>
      <c r="R3" s="177">
        <v>191.09181000000001</v>
      </c>
      <c r="S3" s="177">
        <v>203.09181000000001</v>
      </c>
      <c r="T3" s="177">
        <v>205.10746</v>
      </c>
      <c r="U3" s="177">
        <v>217.10746</v>
      </c>
      <c r="V3" s="177">
        <v>219.12311</v>
      </c>
      <c r="W3" s="177">
        <v>220.09399999999999</v>
      </c>
      <c r="X3" s="177">
        <v>231.12311</v>
      </c>
      <c r="Y3" s="177">
        <v>233.10237000000001</v>
      </c>
      <c r="Z3" s="177">
        <v>277.14699000000002</v>
      </c>
      <c r="AA3" s="177">
        <v>292.13407999999998</v>
      </c>
      <c r="AB3" s="177">
        <v>299.07145000000003</v>
      </c>
      <c r="AC3" s="177">
        <v>305.14190000000002</v>
      </c>
      <c r="AD3" s="177">
        <v>307.15755000000001</v>
      </c>
      <c r="AE3" s="177">
        <v>315.10275000000001</v>
      </c>
      <c r="AF3" s="129">
        <v>319.15755000000001</v>
      </c>
      <c r="AG3" s="129">
        <v>321.17320000000001</v>
      </c>
      <c r="AH3" s="129">
        <v>333.13682</v>
      </c>
      <c r="AI3" s="129">
        <v>357.11331999999999</v>
      </c>
      <c r="AJ3" s="178">
        <v>387.14228000000003</v>
      </c>
    </row>
    <row r="4" spans="1:36" ht="18" x14ac:dyDescent="0.25">
      <c r="A4" s="291" t="s">
        <v>538</v>
      </c>
      <c r="B4" s="131" t="s">
        <v>328</v>
      </c>
      <c r="C4" s="132" t="s">
        <v>329</v>
      </c>
      <c r="D4" s="132">
        <v>292</v>
      </c>
      <c r="E4" s="132">
        <v>1315</v>
      </c>
      <c r="F4" s="163">
        <v>993</v>
      </c>
      <c r="G4" s="131" t="s">
        <v>330</v>
      </c>
      <c r="H4" s="132" t="s">
        <v>328</v>
      </c>
      <c r="I4" s="132">
        <v>1004</v>
      </c>
      <c r="J4" s="163">
        <v>79</v>
      </c>
      <c r="K4" s="199">
        <v>10.458526468688472</v>
      </c>
      <c r="L4" s="199">
        <v>6.2618877092907939</v>
      </c>
      <c r="M4" s="131" t="s">
        <v>392</v>
      </c>
      <c r="N4" s="163">
        <v>220</v>
      </c>
      <c r="O4" s="132"/>
      <c r="P4" s="152"/>
      <c r="Q4" s="11"/>
      <c r="R4" s="11"/>
      <c r="S4" s="11"/>
      <c r="T4" s="11"/>
      <c r="U4" s="11"/>
      <c r="V4" s="11"/>
      <c r="W4" s="11"/>
      <c r="X4" s="11"/>
      <c r="Y4" s="11"/>
      <c r="Z4" s="11"/>
      <c r="AA4" s="11"/>
      <c r="AB4" s="11"/>
      <c r="AC4" s="11"/>
      <c r="AD4" s="11"/>
      <c r="AE4" s="11"/>
      <c r="AF4" s="11"/>
      <c r="AG4" s="11"/>
      <c r="AH4" s="11"/>
      <c r="AI4" s="11"/>
      <c r="AJ4" s="136"/>
    </row>
    <row r="5" spans="1:36" ht="15" customHeight="1" x14ac:dyDescent="0.25">
      <c r="A5" s="291"/>
      <c r="B5" s="131" t="s">
        <v>418</v>
      </c>
      <c r="C5" s="132" t="s">
        <v>329</v>
      </c>
      <c r="D5" s="132">
        <v>292</v>
      </c>
      <c r="E5" s="132">
        <v>1337</v>
      </c>
      <c r="F5" s="163">
        <v>1015</v>
      </c>
      <c r="G5" s="165" t="s">
        <v>330</v>
      </c>
      <c r="H5" s="132" t="s">
        <v>418</v>
      </c>
      <c r="I5" s="133">
        <v>1015</v>
      </c>
      <c r="J5" s="134">
        <v>96</v>
      </c>
      <c r="K5" s="199">
        <v>13.347364986363145</v>
      </c>
      <c r="L5" s="199">
        <v>5.8392047138755521</v>
      </c>
      <c r="M5" s="131" t="s">
        <v>400</v>
      </c>
      <c r="N5" s="163">
        <v>279</v>
      </c>
      <c r="O5" s="132"/>
      <c r="P5" s="132"/>
      <c r="Q5" s="11"/>
      <c r="R5" s="11"/>
      <c r="S5" s="11"/>
      <c r="T5" s="11"/>
      <c r="U5" s="11"/>
      <c r="V5" s="11"/>
      <c r="W5" s="11"/>
      <c r="X5" s="11"/>
      <c r="Y5" s="11"/>
      <c r="Z5" s="11"/>
      <c r="AA5" s="11"/>
      <c r="AB5" s="11"/>
      <c r="AC5" s="11"/>
      <c r="AD5" s="11"/>
      <c r="AE5" s="11"/>
      <c r="AF5" s="11"/>
      <c r="AG5" s="11"/>
      <c r="AH5" s="11"/>
      <c r="AI5" s="11"/>
      <c r="AJ5" s="136"/>
    </row>
    <row r="6" spans="1:36" ht="18" x14ac:dyDescent="0.25">
      <c r="A6" s="291"/>
      <c r="B6" s="131" t="s">
        <v>417</v>
      </c>
      <c r="C6" s="132" t="s">
        <v>329</v>
      </c>
      <c r="D6" s="132">
        <v>233</v>
      </c>
      <c r="E6" s="132">
        <v>1419</v>
      </c>
      <c r="F6" s="163">
        <v>1090</v>
      </c>
      <c r="G6" s="166" t="s">
        <v>330</v>
      </c>
      <c r="H6" s="132" t="s">
        <v>417</v>
      </c>
      <c r="I6" s="133">
        <v>1090</v>
      </c>
      <c r="J6" s="134">
        <v>94</v>
      </c>
      <c r="K6" s="199">
        <v>12.82204158873405</v>
      </c>
      <c r="L6" s="199">
        <v>4.6705029350008109</v>
      </c>
      <c r="M6" s="131" t="s">
        <v>400</v>
      </c>
      <c r="N6" s="163">
        <v>279</v>
      </c>
      <c r="O6" s="132"/>
      <c r="P6" s="132"/>
      <c r="Q6" s="11"/>
      <c r="R6" s="11"/>
      <c r="S6" s="11"/>
      <c r="T6" s="11"/>
      <c r="U6" s="11"/>
      <c r="V6" s="11"/>
      <c r="W6" s="11"/>
      <c r="X6" s="11"/>
      <c r="Y6" s="11"/>
      <c r="Z6" s="11"/>
      <c r="AA6" s="11"/>
      <c r="AB6" s="11"/>
      <c r="AC6" s="11"/>
      <c r="AD6" s="11"/>
      <c r="AE6" s="11"/>
      <c r="AF6" s="11"/>
      <c r="AG6" s="11"/>
      <c r="AH6" s="11"/>
      <c r="AI6" s="11"/>
      <c r="AJ6" s="136"/>
    </row>
    <row r="7" spans="1:36" ht="18" x14ac:dyDescent="0.25">
      <c r="A7" s="291"/>
      <c r="B7" s="131" t="s">
        <v>13</v>
      </c>
      <c r="C7" s="132" t="s">
        <v>329</v>
      </c>
      <c r="D7" s="132">
        <v>292</v>
      </c>
      <c r="E7" s="132">
        <v>1531</v>
      </c>
      <c r="F7" s="163">
        <v>1210</v>
      </c>
      <c r="G7" s="166" t="s">
        <v>330</v>
      </c>
      <c r="H7" s="132" t="s">
        <v>13</v>
      </c>
      <c r="I7" s="133">
        <v>1210</v>
      </c>
      <c r="J7" s="134">
        <v>95</v>
      </c>
      <c r="K7" s="200">
        <v>18.627249478612569</v>
      </c>
      <c r="L7" s="200">
        <v>5.7991679493128565</v>
      </c>
      <c r="M7" s="131" t="s">
        <v>391</v>
      </c>
      <c r="N7" s="163">
        <v>279</v>
      </c>
      <c r="O7" s="132"/>
      <c r="P7" s="11"/>
      <c r="Q7" s="11"/>
      <c r="R7" s="11"/>
      <c r="S7" s="11"/>
      <c r="T7" s="11"/>
      <c r="U7" s="11"/>
      <c r="V7" s="11"/>
      <c r="W7" s="11"/>
      <c r="X7" s="11"/>
      <c r="Y7" s="11"/>
      <c r="Z7" s="11"/>
      <c r="AA7" s="11"/>
      <c r="AB7" s="11"/>
      <c r="AC7" s="11"/>
      <c r="AD7" s="11"/>
      <c r="AE7" s="11"/>
      <c r="AF7" s="11"/>
      <c r="AG7" s="11"/>
      <c r="AH7" s="11"/>
      <c r="AI7" s="11"/>
      <c r="AJ7" s="136"/>
    </row>
    <row r="8" spans="1:36" ht="18" x14ac:dyDescent="0.25">
      <c r="A8" s="291"/>
      <c r="B8" s="131" t="s">
        <v>331</v>
      </c>
      <c r="C8" s="132" t="s">
        <v>329</v>
      </c>
      <c r="D8" s="132">
        <v>292</v>
      </c>
      <c r="E8" s="132">
        <v>1590</v>
      </c>
      <c r="F8" s="163">
        <v>1264</v>
      </c>
      <c r="G8" s="166" t="s">
        <v>330</v>
      </c>
      <c r="H8" s="132" t="s">
        <v>331</v>
      </c>
      <c r="I8" s="133">
        <v>1266</v>
      </c>
      <c r="J8" s="134">
        <v>77</v>
      </c>
      <c r="K8" s="200">
        <v>14.260240586638684</v>
      </c>
      <c r="L8" s="200">
        <v>4.0281537766365787</v>
      </c>
      <c r="M8" s="131" t="s">
        <v>401</v>
      </c>
      <c r="N8" s="163">
        <v>323</v>
      </c>
      <c r="O8" s="132"/>
      <c r="P8" s="132"/>
      <c r="Q8" s="11"/>
      <c r="R8" s="11"/>
      <c r="S8" s="11"/>
      <c r="T8" s="11"/>
      <c r="U8" s="11"/>
      <c r="V8" s="11"/>
      <c r="W8" s="11"/>
      <c r="X8" s="11"/>
      <c r="Y8" s="11"/>
      <c r="Z8" s="11"/>
      <c r="AA8" s="11"/>
      <c r="AB8" s="11"/>
      <c r="AC8" s="11"/>
      <c r="AD8" s="11"/>
      <c r="AE8" s="11"/>
      <c r="AF8" s="11"/>
      <c r="AG8" s="11"/>
      <c r="AH8" s="11"/>
      <c r="AI8" s="11"/>
      <c r="AJ8" s="136"/>
    </row>
    <row r="9" spans="1:36" ht="18" x14ac:dyDescent="0.25">
      <c r="A9" s="291"/>
      <c r="B9" s="131" t="s">
        <v>332</v>
      </c>
      <c r="C9" s="132" t="s">
        <v>333</v>
      </c>
      <c r="D9" s="132">
        <v>259</v>
      </c>
      <c r="E9" s="132">
        <v>1627</v>
      </c>
      <c r="F9" s="163">
        <v>1301</v>
      </c>
      <c r="G9" s="166" t="s">
        <v>330</v>
      </c>
      <c r="H9" s="132" t="s">
        <v>332</v>
      </c>
      <c r="I9" s="133">
        <v>1303</v>
      </c>
      <c r="J9" s="134">
        <v>85</v>
      </c>
      <c r="K9" s="200">
        <v>17.234450295836982</v>
      </c>
      <c r="L9" s="200">
        <v>8.8296264991676718</v>
      </c>
      <c r="M9" s="131" t="s">
        <v>402</v>
      </c>
      <c r="N9" s="163">
        <v>264</v>
      </c>
      <c r="O9" s="132"/>
      <c r="P9" s="132"/>
      <c r="Q9" s="11"/>
      <c r="R9" s="11"/>
      <c r="S9" s="11"/>
      <c r="T9" s="11"/>
      <c r="U9" s="132"/>
      <c r="V9" s="11"/>
      <c r="W9" s="11"/>
      <c r="X9" s="11"/>
      <c r="Y9" s="11"/>
      <c r="Z9" s="11"/>
      <c r="AA9" s="11"/>
      <c r="AB9" s="11"/>
      <c r="AC9" s="11"/>
      <c r="AD9" s="11"/>
      <c r="AE9" s="11"/>
      <c r="AF9" s="11"/>
      <c r="AG9" s="11"/>
      <c r="AH9" s="11"/>
      <c r="AI9" s="11"/>
      <c r="AJ9" s="136"/>
    </row>
    <row r="10" spans="1:36" ht="18" x14ac:dyDescent="0.25">
      <c r="A10" s="291"/>
      <c r="B10" s="131" t="s">
        <v>334</v>
      </c>
      <c r="C10" s="132" t="s">
        <v>329</v>
      </c>
      <c r="D10" s="132">
        <v>259</v>
      </c>
      <c r="E10" s="132">
        <v>1649</v>
      </c>
      <c r="F10" s="163">
        <v>1323</v>
      </c>
      <c r="G10" s="167" t="s">
        <v>330</v>
      </c>
      <c r="H10" s="132" t="s">
        <v>334</v>
      </c>
      <c r="I10" s="133">
        <v>1324</v>
      </c>
      <c r="J10" s="179">
        <v>96</v>
      </c>
      <c r="K10" s="200">
        <v>8.9883914476578752</v>
      </c>
      <c r="L10" s="200">
        <v>4.5549250721238641</v>
      </c>
      <c r="M10" s="131" t="s">
        <v>400</v>
      </c>
      <c r="N10" s="163">
        <v>279</v>
      </c>
      <c r="O10" s="132"/>
      <c r="P10" s="132"/>
      <c r="Q10" s="11"/>
      <c r="R10" s="11"/>
      <c r="S10" s="11"/>
      <c r="T10" s="11"/>
      <c r="U10" s="132"/>
      <c r="V10" s="11"/>
      <c r="W10" s="11"/>
      <c r="X10" s="11"/>
      <c r="Y10" s="11"/>
      <c r="Z10" s="11"/>
      <c r="AA10" s="11"/>
      <c r="AB10" s="11"/>
      <c r="AC10" s="11"/>
      <c r="AD10" s="11"/>
      <c r="AE10" s="11"/>
      <c r="AF10" s="11"/>
      <c r="AG10" s="11"/>
      <c r="AH10" s="11"/>
      <c r="AI10" s="11"/>
      <c r="AJ10" s="136"/>
    </row>
    <row r="11" spans="1:36" ht="18" x14ac:dyDescent="0.25">
      <c r="A11" s="291"/>
      <c r="B11" s="131" t="s">
        <v>32</v>
      </c>
      <c r="C11" s="132" t="s">
        <v>329</v>
      </c>
      <c r="D11" s="132">
        <v>292</v>
      </c>
      <c r="E11" s="132">
        <v>1773</v>
      </c>
      <c r="F11" s="163">
        <v>1449</v>
      </c>
      <c r="G11" s="166" t="s">
        <v>330</v>
      </c>
      <c r="H11" s="132" t="s">
        <v>32</v>
      </c>
      <c r="I11" s="133">
        <v>1449</v>
      </c>
      <c r="J11" s="134">
        <v>92</v>
      </c>
      <c r="K11" s="200">
        <v>9.53998828302778</v>
      </c>
      <c r="L11" s="200">
        <v>3.7648495476450621</v>
      </c>
      <c r="M11" s="131" t="s">
        <v>392</v>
      </c>
      <c r="N11" s="163">
        <v>220</v>
      </c>
      <c r="O11" s="132"/>
      <c r="P11" s="132"/>
      <c r="Q11" s="11"/>
      <c r="R11" s="11"/>
      <c r="S11" s="11"/>
      <c r="T11" s="11"/>
      <c r="U11" s="132"/>
      <c r="V11" s="11"/>
      <c r="W11" s="11"/>
      <c r="X11" s="11"/>
      <c r="Y11" s="11"/>
      <c r="Z11" s="11"/>
      <c r="AA11" s="11"/>
      <c r="AB11" s="11"/>
      <c r="AC11" s="11"/>
      <c r="AD11" s="11"/>
      <c r="AE11" s="11"/>
      <c r="AF11" s="11"/>
      <c r="AG11" s="11"/>
      <c r="AH11" s="11"/>
      <c r="AI11" s="11"/>
      <c r="AJ11" s="136"/>
    </row>
    <row r="12" spans="1:36" ht="18" x14ac:dyDescent="0.25">
      <c r="A12" s="291"/>
      <c r="B12" s="131" t="s">
        <v>21</v>
      </c>
      <c r="C12" s="132" t="s">
        <v>335</v>
      </c>
      <c r="D12" s="132">
        <v>319</v>
      </c>
      <c r="E12" s="132">
        <v>1872</v>
      </c>
      <c r="F12" s="163">
        <v>1548</v>
      </c>
      <c r="G12" s="166" t="s">
        <v>330</v>
      </c>
      <c r="H12" s="132" t="s">
        <v>21</v>
      </c>
      <c r="I12" s="133">
        <v>1548</v>
      </c>
      <c r="J12" s="134">
        <v>89</v>
      </c>
      <c r="K12" s="200">
        <v>7.3274628982156864</v>
      </c>
      <c r="L12" s="200">
        <v>3.8772942995921746</v>
      </c>
      <c r="M12" s="131" t="s">
        <v>403</v>
      </c>
      <c r="N12" s="163">
        <v>323</v>
      </c>
      <c r="O12" s="132"/>
      <c r="P12" s="132"/>
      <c r="Q12" s="11"/>
      <c r="R12" s="11"/>
      <c r="S12" s="11"/>
      <c r="T12" s="11"/>
      <c r="U12" s="132"/>
      <c r="V12" s="11"/>
      <c r="W12" s="11"/>
      <c r="X12" s="11"/>
      <c r="Y12" s="11"/>
      <c r="Z12" s="11"/>
      <c r="AA12" s="11"/>
      <c r="AB12" s="11"/>
      <c r="AC12" s="11"/>
      <c r="AD12" s="11"/>
      <c r="AE12" s="11"/>
      <c r="AF12" s="11"/>
      <c r="AG12" s="11"/>
      <c r="AH12" s="11"/>
      <c r="AI12" s="11"/>
      <c r="AJ12" s="136"/>
    </row>
    <row r="13" spans="1:36" ht="18" x14ac:dyDescent="0.25">
      <c r="A13" s="291"/>
      <c r="B13" s="131" t="s">
        <v>336</v>
      </c>
      <c r="C13" s="132" t="s">
        <v>335</v>
      </c>
      <c r="D13" s="132">
        <v>305</v>
      </c>
      <c r="E13" s="132">
        <v>1878</v>
      </c>
      <c r="F13" s="163">
        <v>1553</v>
      </c>
      <c r="G13" s="166" t="s">
        <v>330</v>
      </c>
      <c r="H13" s="132" t="s">
        <v>336</v>
      </c>
      <c r="I13" s="133">
        <v>1550</v>
      </c>
      <c r="J13" s="134">
        <v>86</v>
      </c>
      <c r="K13" s="200">
        <v>11.942620041928409</v>
      </c>
      <c r="L13" s="200">
        <v>7.7263227152887639</v>
      </c>
      <c r="M13" s="131" t="s">
        <v>402</v>
      </c>
      <c r="N13" s="163">
        <v>264</v>
      </c>
      <c r="O13" s="132"/>
      <c r="P13" s="132"/>
      <c r="Q13" s="11"/>
      <c r="R13" s="11"/>
      <c r="S13" s="11"/>
      <c r="T13" s="11"/>
      <c r="U13" s="132"/>
      <c r="V13" s="11"/>
      <c r="W13" s="11"/>
      <c r="X13" s="11"/>
      <c r="Y13" s="11"/>
      <c r="Z13" s="11"/>
      <c r="AA13" s="11"/>
      <c r="AB13" s="11"/>
      <c r="AC13" s="11"/>
      <c r="AD13" s="11"/>
      <c r="AE13" s="11"/>
      <c r="AF13" s="11"/>
      <c r="AG13" s="11"/>
      <c r="AH13" s="11"/>
      <c r="AI13" s="11"/>
      <c r="AJ13" s="136"/>
    </row>
    <row r="14" spans="1:36" ht="18" x14ac:dyDescent="0.25">
      <c r="A14" s="291"/>
      <c r="B14" s="131" t="s">
        <v>337</v>
      </c>
      <c r="C14" s="132" t="s">
        <v>333</v>
      </c>
      <c r="D14" s="132">
        <v>319</v>
      </c>
      <c r="E14" s="132">
        <v>1878</v>
      </c>
      <c r="F14" s="163">
        <v>1554</v>
      </c>
      <c r="G14" s="131" t="s">
        <v>330</v>
      </c>
      <c r="H14" s="205" t="s">
        <v>337</v>
      </c>
      <c r="I14" s="133">
        <v>1554</v>
      </c>
      <c r="J14" s="134">
        <v>78</v>
      </c>
      <c r="K14" s="200">
        <v>6.0322288464183398</v>
      </c>
      <c r="L14" s="200">
        <v>8.8075954244704118</v>
      </c>
      <c r="M14" s="131" t="s">
        <v>404</v>
      </c>
      <c r="N14" s="163">
        <v>323</v>
      </c>
      <c r="O14" s="132"/>
      <c r="P14" s="132"/>
      <c r="Q14" s="11"/>
      <c r="R14" s="11"/>
      <c r="S14" s="11"/>
      <c r="T14" s="11"/>
      <c r="U14" s="132"/>
      <c r="V14" s="11"/>
      <c r="W14" s="11"/>
      <c r="X14" s="11"/>
      <c r="Y14" s="11"/>
      <c r="Z14" s="11"/>
      <c r="AA14" s="11"/>
      <c r="AB14" s="11"/>
      <c r="AC14" s="11"/>
      <c r="AD14" s="11"/>
      <c r="AE14" s="11"/>
      <c r="AF14" s="11"/>
      <c r="AG14" s="11"/>
      <c r="AH14" s="11"/>
      <c r="AI14" s="11"/>
      <c r="AJ14" s="136"/>
    </row>
    <row r="15" spans="1:36" ht="18" x14ac:dyDescent="0.25">
      <c r="A15" s="291"/>
      <c r="B15" s="138" t="s">
        <v>405</v>
      </c>
      <c r="C15" s="132" t="s">
        <v>338</v>
      </c>
      <c r="D15" s="132">
        <v>318</v>
      </c>
      <c r="E15" s="132">
        <v>1888</v>
      </c>
      <c r="F15" s="163">
        <v>1563</v>
      </c>
      <c r="G15" s="131" t="s">
        <v>330</v>
      </c>
      <c r="H15" s="206" t="s">
        <v>405</v>
      </c>
      <c r="I15" s="133">
        <v>1564</v>
      </c>
      <c r="J15" s="134">
        <v>84</v>
      </c>
      <c r="K15" s="200">
        <v>9.064562483534786</v>
      </c>
      <c r="L15" s="200">
        <v>4.6092405384557127</v>
      </c>
      <c r="M15" s="131" t="s">
        <v>402</v>
      </c>
      <c r="N15" s="163">
        <v>264</v>
      </c>
      <c r="O15" s="132"/>
      <c r="P15" s="132"/>
      <c r="Q15" s="11"/>
      <c r="R15" s="11"/>
      <c r="S15" s="11"/>
      <c r="T15" s="11"/>
      <c r="U15" s="132"/>
      <c r="V15" s="11"/>
      <c r="W15" s="11"/>
      <c r="X15" s="11"/>
      <c r="Y15" s="11"/>
      <c r="Z15" s="11"/>
      <c r="AA15" s="11"/>
      <c r="AB15" s="11"/>
      <c r="AC15" s="11"/>
      <c r="AD15" s="11"/>
      <c r="AE15" s="11"/>
      <c r="AF15" s="11"/>
      <c r="AG15" s="11"/>
      <c r="AH15" s="11"/>
      <c r="AI15" s="11"/>
      <c r="AJ15" s="136"/>
    </row>
    <row r="16" spans="1:36" ht="18" x14ac:dyDescent="0.25">
      <c r="A16" s="291"/>
      <c r="B16" s="131" t="s">
        <v>339</v>
      </c>
      <c r="C16" s="132" t="s">
        <v>329</v>
      </c>
      <c r="D16" s="132">
        <v>333</v>
      </c>
      <c r="E16" s="132">
        <v>1961</v>
      </c>
      <c r="F16" s="163">
        <v>1643</v>
      </c>
      <c r="G16" s="131" t="s">
        <v>330</v>
      </c>
      <c r="H16" s="205" t="s">
        <v>339</v>
      </c>
      <c r="I16" s="133">
        <v>1640</v>
      </c>
      <c r="J16" s="134">
        <v>89</v>
      </c>
      <c r="K16" s="200">
        <v>8.4085711201087889</v>
      </c>
      <c r="L16" s="200">
        <v>3.8924900403123774</v>
      </c>
      <c r="M16" s="131" t="s">
        <v>390</v>
      </c>
      <c r="N16" s="163">
        <v>337</v>
      </c>
      <c r="O16" s="132"/>
      <c r="P16" s="132"/>
      <c r="Q16" s="11"/>
      <c r="R16" s="11"/>
      <c r="S16" s="11"/>
      <c r="T16" s="11"/>
      <c r="U16" s="132"/>
      <c r="V16" s="11"/>
      <c r="W16" s="11"/>
      <c r="X16" s="11"/>
      <c r="Y16" s="11"/>
      <c r="Z16" s="11"/>
      <c r="AA16" s="11"/>
      <c r="AB16" s="11"/>
      <c r="AC16" s="11"/>
      <c r="AD16" s="11"/>
      <c r="AE16" s="11"/>
      <c r="AF16" s="11"/>
      <c r="AG16" s="11"/>
      <c r="AH16" s="11"/>
      <c r="AI16" s="11"/>
      <c r="AJ16" s="136"/>
    </row>
    <row r="17" spans="1:36" x14ac:dyDescent="0.25">
      <c r="A17" s="291"/>
      <c r="B17" s="131" t="s">
        <v>340</v>
      </c>
      <c r="C17" s="132" t="s">
        <v>333</v>
      </c>
      <c r="D17" s="132">
        <v>292</v>
      </c>
      <c r="E17" s="132">
        <v>1989</v>
      </c>
      <c r="F17" s="163">
        <v>1676</v>
      </c>
      <c r="G17" s="131" t="s">
        <v>330</v>
      </c>
      <c r="H17" s="205" t="s">
        <v>340</v>
      </c>
      <c r="I17" s="133">
        <v>1671</v>
      </c>
      <c r="J17" s="134">
        <v>86</v>
      </c>
      <c r="K17" s="201">
        <v>18.594049575709594</v>
      </c>
      <c r="L17" s="201">
        <v>7.6278255704714111</v>
      </c>
      <c r="M17" s="131" t="s">
        <v>341</v>
      </c>
      <c r="N17" s="163">
        <v>323</v>
      </c>
      <c r="O17" s="132"/>
      <c r="P17" s="132"/>
      <c r="Q17" s="11"/>
      <c r="R17" s="11"/>
      <c r="S17" s="11"/>
      <c r="T17" s="11"/>
      <c r="U17" s="132"/>
      <c r="V17" s="11"/>
      <c r="W17" s="11"/>
      <c r="X17" s="11"/>
      <c r="Y17" s="11"/>
      <c r="Z17" s="11"/>
      <c r="AA17" s="11"/>
      <c r="AB17" s="11"/>
      <c r="AC17" s="11"/>
      <c r="AD17" s="11"/>
      <c r="AE17" s="11"/>
      <c r="AF17" s="11"/>
      <c r="AG17" s="11"/>
      <c r="AH17" s="11"/>
      <c r="AI17" s="11"/>
      <c r="AJ17" s="136"/>
    </row>
    <row r="18" spans="1:36" ht="16.5" x14ac:dyDescent="0.25">
      <c r="A18" s="291"/>
      <c r="B18" s="131" t="s">
        <v>420</v>
      </c>
      <c r="C18" s="132" t="s">
        <v>338</v>
      </c>
      <c r="D18" s="132">
        <v>318</v>
      </c>
      <c r="E18" s="132">
        <v>2027</v>
      </c>
      <c r="F18" s="163">
        <v>1716</v>
      </c>
      <c r="G18" s="131" t="s">
        <v>330</v>
      </c>
      <c r="H18" s="205" t="s">
        <v>420</v>
      </c>
      <c r="I18" s="133">
        <v>1707</v>
      </c>
      <c r="J18" s="134">
        <v>91</v>
      </c>
      <c r="K18" s="201">
        <v>9.9744320802646218</v>
      </c>
      <c r="L18" s="201">
        <v>6.6087282463183739</v>
      </c>
      <c r="M18" s="131" t="s">
        <v>421</v>
      </c>
      <c r="N18" s="163">
        <v>321</v>
      </c>
      <c r="O18" s="132"/>
      <c r="P18" s="132"/>
      <c r="Q18" s="11"/>
      <c r="R18" s="11"/>
      <c r="S18" s="11"/>
      <c r="T18" s="11"/>
      <c r="U18" s="132"/>
      <c r="V18" s="11"/>
      <c r="W18" s="11"/>
      <c r="X18" s="11"/>
      <c r="Y18" s="11"/>
      <c r="Z18" s="11"/>
      <c r="AA18" s="11"/>
      <c r="AB18" s="11"/>
      <c r="AC18" s="11"/>
      <c r="AD18" s="11"/>
      <c r="AE18" s="11"/>
      <c r="AF18" s="11"/>
      <c r="AG18" s="11"/>
      <c r="AH18" s="11"/>
      <c r="AI18" s="11"/>
      <c r="AJ18" s="136"/>
    </row>
    <row r="19" spans="1:36" ht="18" x14ac:dyDescent="0.25">
      <c r="A19" s="292"/>
      <c r="B19" s="169" t="s">
        <v>406</v>
      </c>
      <c r="C19" s="141" t="s">
        <v>342</v>
      </c>
      <c r="D19" s="141">
        <v>319</v>
      </c>
      <c r="E19" s="141">
        <v>2090</v>
      </c>
      <c r="F19" s="164">
        <v>1779</v>
      </c>
      <c r="G19" s="140" t="s">
        <v>330</v>
      </c>
      <c r="H19" s="207" t="s">
        <v>406</v>
      </c>
      <c r="I19" s="142">
        <v>1777</v>
      </c>
      <c r="J19" s="180">
        <v>74</v>
      </c>
      <c r="K19" s="202">
        <v>10.54245006517746</v>
      </c>
      <c r="L19" s="202">
        <v>10.513748845018936</v>
      </c>
      <c r="M19" s="140" t="s">
        <v>451</v>
      </c>
      <c r="N19" s="164">
        <v>323</v>
      </c>
      <c r="O19" s="141"/>
      <c r="P19" s="141"/>
      <c r="Q19" s="29"/>
      <c r="R19" s="29"/>
      <c r="S19" s="29"/>
      <c r="T19" s="29"/>
      <c r="U19" s="141"/>
      <c r="V19" s="29"/>
      <c r="W19" s="29"/>
      <c r="X19" s="29"/>
      <c r="Y19" s="29"/>
      <c r="Z19" s="29"/>
      <c r="AA19" s="29"/>
      <c r="AB19" s="29"/>
      <c r="AC19" s="29"/>
      <c r="AD19" s="29"/>
      <c r="AE19" s="29"/>
      <c r="AF19" s="29"/>
      <c r="AG19" s="29"/>
      <c r="AH19" s="29"/>
      <c r="AI19" s="29"/>
      <c r="AJ19" s="146"/>
    </row>
    <row r="20" spans="1:36" ht="15" customHeight="1" x14ac:dyDescent="0.25">
      <c r="A20" s="293" t="s">
        <v>427</v>
      </c>
      <c r="B20" s="161" t="s">
        <v>379</v>
      </c>
      <c r="C20" s="157" t="s">
        <v>329</v>
      </c>
      <c r="D20" s="157">
        <v>292</v>
      </c>
      <c r="E20" s="157">
        <v>1327</v>
      </c>
      <c r="F20" s="162">
        <v>1007</v>
      </c>
      <c r="G20" s="161" t="s">
        <v>345</v>
      </c>
      <c r="H20" s="160" t="s">
        <v>419</v>
      </c>
      <c r="I20" s="158">
        <v>1234</v>
      </c>
      <c r="J20" s="181">
        <v>81</v>
      </c>
      <c r="K20" s="203">
        <v>10.478499636419315</v>
      </c>
      <c r="L20" s="203">
        <v>5.6955221973865555</v>
      </c>
      <c r="M20" s="161" t="s">
        <v>400</v>
      </c>
      <c r="N20" s="162">
        <v>279</v>
      </c>
      <c r="O20" s="159"/>
      <c r="P20" s="191">
        <v>117.07299999999999</v>
      </c>
      <c r="Q20" s="159"/>
      <c r="R20" s="159"/>
      <c r="S20" s="159">
        <v>203.09129999999999</v>
      </c>
      <c r="T20" s="159"/>
      <c r="U20" s="159"/>
      <c r="V20" s="159"/>
      <c r="W20" s="159">
        <v>220.09399999999999</v>
      </c>
      <c r="X20" s="159"/>
      <c r="Y20" s="159"/>
      <c r="Z20" s="159"/>
      <c r="AA20" s="159">
        <v>292.13380000000001</v>
      </c>
      <c r="AB20" s="159"/>
      <c r="AC20" s="159"/>
      <c r="AD20" s="159"/>
      <c r="AE20" s="159"/>
      <c r="AF20" s="159"/>
      <c r="AG20" s="159"/>
      <c r="AH20" s="159"/>
      <c r="AI20" s="159"/>
      <c r="AJ20" s="171"/>
    </row>
    <row r="21" spans="1:36" ht="18" x14ac:dyDescent="0.25">
      <c r="A21" s="291"/>
      <c r="B21" s="131" t="s">
        <v>343</v>
      </c>
      <c r="C21" s="132" t="s">
        <v>378</v>
      </c>
      <c r="D21" s="132">
        <v>307</v>
      </c>
      <c r="E21" s="132">
        <v>1526</v>
      </c>
      <c r="F21" s="163">
        <v>1206</v>
      </c>
      <c r="G21" s="131" t="s">
        <v>345</v>
      </c>
      <c r="H21" s="132" t="s">
        <v>346</v>
      </c>
      <c r="I21" s="133">
        <v>1462</v>
      </c>
      <c r="J21" s="134">
        <v>79</v>
      </c>
      <c r="K21" s="200">
        <v>19.761586444669458</v>
      </c>
      <c r="L21" s="200">
        <v>4.9445569134824705</v>
      </c>
      <c r="M21" s="131" t="s">
        <v>395</v>
      </c>
      <c r="N21" s="163">
        <v>323</v>
      </c>
      <c r="O21" s="11">
        <v>117.0367</v>
      </c>
      <c r="P21" s="11">
        <v>117.0728</v>
      </c>
      <c r="Q21" s="11">
        <v>129.0729</v>
      </c>
      <c r="R21" s="11"/>
      <c r="S21" s="11"/>
      <c r="T21" s="11">
        <v>205.1069</v>
      </c>
      <c r="U21" s="68">
        <v>217.1071</v>
      </c>
      <c r="V21" s="11">
        <v>219.12260000000001</v>
      </c>
      <c r="W21" s="11"/>
      <c r="X21" s="11">
        <v>231.1223</v>
      </c>
      <c r="Y21" s="11"/>
      <c r="Z21" s="11"/>
      <c r="AA21" s="11"/>
      <c r="AB21" s="11"/>
      <c r="AC21" s="11"/>
      <c r="AD21" s="68">
        <v>307.15699999999998</v>
      </c>
      <c r="AE21" s="11"/>
      <c r="AF21" s="11"/>
      <c r="AG21" s="11">
        <v>321.17140000000001</v>
      </c>
      <c r="AH21" s="11"/>
      <c r="AI21" s="11"/>
      <c r="AJ21" s="136"/>
    </row>
    <row r="22" spans="1:36" ht="18" x14ac:dyDescent="0.25">
      <c r="A22" s="291"/>
      <c r="B22" s="131" t="s">
        <v>347</v>
      </c>
      <c r="C22" s="132" t="s">
        <v>329</v>
      </c>
      <c r="D22" s="132">
        <v>292</v>
      </c>
      <c r="E22" s="132">
        <v>1555</v>
      </c>
      <c r="F22" s="163">
        <v>1231</v>
      </c>
      <c r="G22" s="131" t="s">
        <v>330</v>
      </c>
      <c r="H22" s="154" t="s">
        <v>34</v>
      </c>
      <c r="I22" s="54">
        <v>1245</v>
      </c>
      <c r="J22" s="134">
        <v>72</v>
      </c>
      <c r="K22" s="200">
        <v>9.0884506498894453</v>
      </c>
      <c r="L22" s="200">
        <v>3.9281399412394649</v>
      </c>
      <c r="M22" s="131" t="s">
        <v>402</v>
      </c>
      <c r="N22" s="163">
        <v>264</v>
      </c>
      <c r="O22" s="11">
        <v>117.0364</v>
      </c>
      <c r="P22" s="176"/>
      <c r="Q22" s="11"/>
      <c r="R22" s="11"/>
      <c r="S22" s="11"/>
      <c r="T22" s="11">
        <v>205.1069</v>
      </c>
      <c r="U22" s="68">
        <v>217.10679999999999</v>
      </c>
      <c r="V22" s="11"/>
      <c r="W22" s="11">
        <v>220.09399999999999</v>
      </c>
      <c r="X22" s="11"/>
      <c r="Y22" s="11"/>
      <c r="Z22" s="11">
        <v>277.14609999999999</v>
      </c>
      <c r="AA22" s="11">
        <v>292.13459999999998</v>
      </c>
      <c r="AB22" s="11"/>
      <c r="AC22" s="11"/>
      <c r="AD22" s="11"/>
      <c r="AE22" s="11"/>
      <c r="AF22" s="11"/>
      <c r="AG22" s="11"/>
      <c r="AH22" s="11"/>
      <c r="AI22" s="11"/>
      <c r="AJ22" s="136"/>
    </row>
    <row r="23" spans="1:36" ht="18" x14ac:dyDescent="0.25">
      <c r="A23" s="291"/>
      <c r="B23" s="131" t="s">
        <v>349</v>
      </c>
      <c r="C23" s="132" t="s">
        <v>378</v>
      </c>
      <c r="D23" s="132">
        <v>307</v>
      </c>
      <c r="E23" s="132">
        <v>1591</v>
      </c>
      <c r="F23" s="163">
        <v>1265</v>
      </c>
      <c r="G23" s="131" t="s">
        <v>345</v>
      </c>
      <c r="H23" s="154" t="s">
        <v>348</v>
      </c>
      <c r="I23" s="133">
        <v>1526</v>
      </c>
      <c r="J23" s="134">
        <v>83</v>
      </c>
      <c r="K23" s="200">
        <v>16.311944492787436</v>
      </c>
      <c r="L23" s="200">
        <v>9.8226069718804698</v>
      </c>
      <c r="M23" s="131" t="s">
        <v>402</v>
      </c>
      <c r="N23" s="163">
        <v>264</v>
      </c>
      <c r="O23" s="176"/>
      <c r="P23" s="176"/>
      <c r="Q23" s="68">
        <v>129.07300000000001</v>
      </c>
      <c r="R23" s="11">
        <v>191.09110000000001</v>
      </c>
      <c r="S23" s="11"/>
      <c r="T23" s="11"/>
      <c r="U23" s="68">
        <v>217.10669999999999</v>
      </c>
      <c r="V23" s="11">
        <v>219.1225</v>
      </c>
      <c r="W23" s="11"/>
      <c r="X23" s="11"/>
      <c r="Y23" s="11"/>
      <c r="Z23" s="11"/>
      <c r="AA23" s="11"/>
      <c r="AB23" s="11"/>
      <c r="AC23" s="11"/>
      <c r="AD23" s="11">
        <v>307.15620000000001</v>
      </c>
      <c r="AE23" s="11"/>
      <c r="AF23" s="11"/>
      <c r="AG23" s="11"/>
      <c r="AH23" s="11"/>
      <c r="AI23" s="11"/>
      <c r="AJ23" s="136"/>
    </row>
    <row r="24" spans="1:36" ht="18" x14ac:dyDescent="0.25">
      <c r="A24" s="291"/>
      <c r="B24" s="131" t="s">
        <v>351</v>
      </c>
      <c r="C24" s="132" t="s">
        <v>378</v>
      </c>
      <c r="D24" s="132">
        <v>231</v>
      </c>
      <c r="E24" s="132">
        <v>1597</v>
      </c>
      <c r="F24" s="163">
        <v>1271</v>
      </c>
      <c r="G24" s="168" t="s">
        <v>330</v>
      </c>
      <c r="H24" s="154" t="s">
        <v>27</v>
      </c>
      <c r="I24" s="54">
        <v>1414</v>
      </c>
      <c r="J24" s="134">
        <v>74</v>
      </c>
      <c r="K24" s="200">
        <v>15.969738281407883</v>
      </c>
      <c r="L24" s="200">
        <v>11.215031706095752</v>
      </c>
      <c r="M24" s="131" t="s">
        <v>395</v>
      </c>
      <c r="N24" s="163">
        <v>323</v>
      </c>
      <c r="O24" s="176"/>
      <c r="P24" s="11">
        <v>117.0729</v>
      </c>
      <c r="Q24" s="11">
        <v>129.0729</v>
      </c>
      <c r="R24" s="11"/>
      <c r="S24" s="11"/>
      <c r="T24" s="11"/>
      <c r="U24" s="68">
        <v>217.107</v>
      </c>
      <c r="V24" s="11">
        <v>219.12209999999999</v>
      </c>
      <c r="W24" s="11"/>
      <c r="X24" s="11">
        <v>231.12190000000001</v>
      </c>
      <c r="Y24" s="11"/>
      <c r="Z24" s="11">
        <v>277.1456</v>
      </c>
      <c r="AA24" s="11"/>
      <c r="AB24" s="11"/>
      <c r="AC24" s="11"/>
      <c r="AD24" s="11"/>
      <c r="AE24" s="11"/>
      <c r="AF24" s="11"/>
      <c r="AG24" s="11"/>
      <c r="AH24" s="11"/>
      <c r="AI24" s="11"/>
      <c r="AJ24" s="136"/>
    </row>
    <row r="25" spans="1:36" ht="18" x14ac:dyDescent="0.25">
      <c r="A25" s="291"/>
      <c r="B25" s="131" t="s">
        <v>352</v>
      </c>
      <c r="C25" s="132" t="s">
        <v>378</v>
      </c>
      <c r="D25" s="132">
        <v>231</v>
      </c>
      <c r="E25" s="132">
        <v>1615</v>
      </c>
      <c r="F25" s="163">
        <v>1289</v>
      </c>
      <c r="G25" s="131" t="s">
        <v>345</v>
      </c>
      <c r="H25" s="132" t="s">
        <v>350</v>
      </c>
      <c r="I25" s="133">
        <v>1526</v>
      </c>
      <c r="J25" s="134">
        <v>78</v>
      </c>
      <c r="K25" s="200">
        <v>9.8644798965845411</v>
      </c>
      <c r="L25" s="200">
        <v>7.4344862844309398</v>
      </c>
      <c r="M25" s="131" t="s">
        <v>401</v>
      </c>
      <c r="N25" s="163">
        <v>323</v>
      </c>
      <c r="O25" s="11">
        <v>117.0363</v>
      </c>
      <c r="P25" s="176"/>
      <c r="Q25" s="11">
        <v>129.0727</v>
      </c>
      <c r="R25" s="11"/>
      <c r="S25" s="11"/>
      <c r="T25" s="11">
        <v>205.10679999999999</v>
      </c>
      <c r="U25" s="68">
        <v>217.10669999999999</v>
      </c>
      <c r="V25" s="11"/>
      <c r="W25" s="11"/>
      <c r="X25" s="11">
        <v>231.12280000000001</v>
      </c>
      <c r="Y25" s="11"/>
      <c r="Z25" s="11"/>
      <c r="AA25" s="11"/>
      <c r="AB25" s="11"/>
      <c r="AC25" s="11"/>
      <c r="AD25" s="11"/>
      <c r="AE25" s="11"/>
      <c r="AF25" s="11"/>
      <c r="AG25" s="11"/>
      <c r="AH25" s="11"/>
      <c r="AI25" s="11"/>
      <c r="AJ25" s="136"/>
    </row>
    <row r="26" spans="1:36" ht="18" x14ac:dyDescent="0.25">
      <c r="A26" s="291"/>
      <c r="B26" s="131" t="s">
        <v>353</v>
      </c>
      <c r="C26" s="132" t="s">
        <v>335</v>
      </c>
      <c r="D26" s="132">
        <v>307</v>
      </c>
      <c r="E26" s="132">
        <v>1678</v>
      </c>
      <c r="F26" s="163">
        <v>1353</v>
      </c>
      <c r="G26" s="168" t="s">
        <v>330</v>
      </c>
      <c r="H26" s="154" t="s">
        <v>20</v>
      </c>
      <c r="I26" s="54">
        <v>1563</v>
      </c>
      <c r="J26" s="134">
        <v>77</v>
      </c>
      <c r="K26" s="200">
        <v>13.728955784068081</v>
      </c>
      <c r="L26" s="200">
        <v>8.2429164594777209</v>
      </c>
      <c r="M26" s="131" t="s">
        <v>407</v>
      </c>
      <c r="N26" s="163">
        <v>310</v>
      </c>
      <c r="O26" s="176"/>
      <c r="P26" s="176"/>
      <c r="Q26" s="11"/>
      <c r="R26" s="11">
        <v>191.09119999999999</v>
      </c>
      <c r="S26" s="11"/>
      <c r="T26" s="11"/>
      <c r="U26" s="68">
        <v>217.107</v>
      </c>
      <c r="V26" s="11"/>
      <c r="W26" s="11"/>
      <c r="X26" s="11"/>
      <c r="Y26" s="11"/>
      <c r="Z26" s="11">
        <v>277.14620000000002</v>
      </c>
      <c r="AA26" s="11"/>
      <c r="AB26" s="11"/>
      <c r="AC26" s="11"/>
      <c r="AD26" s="11">
        <v>307.1567</v>
      </c>
      <c r="AE26" s="11"/>
      <c r="AF26" s="11"/>
      <c r="AG26" s="11"/>
      <c r="AH26" s="11"/>
      <c r="AI26" s="11"/>
      <c r="AJ26" s="136"/>
    </row>
    <row r="27" spans="1:36" ht="18" x14ac:dyDescent="0.25">
      <c r="A27" s="291"/>
      <c r="B27" s="131" t="s">
        <v>355</v>
      </c>
      <c r="C27" s="132" t="s">
        <v>335</v>
      </c>
      <c r="D27" s="132">
        <v>307</v>
      </c>
      <c r="E27" s="132">
        <v>1695</v>
      </c>
      <c r="F27" s="163">
        <v>1368</v>
      </c>
      <c r="G27" s="168" t="s">
        <v>330</v>
      </c>
      <c r="H27" s="154" t="s">
        <v>88</v>
      </c>
      <c r="I27" s="54">
        <v>1552</v>
      </c>
      <c r="J27" s="134">
        <v>83</v>
      </c>
      <c r="K27" s="200">
        <v>9.923040919421938</v>
      </c>
      <c r="L27" s="200">
        <v>4.9572136113894061</v>
      </c>
      <c r="M27" s="131" t="s">
        <v>401</v>
      </c>
      <c r="N27" s="163">
        <v>323</v>
      </c>
      <c r="O27" s="11">
        <v>117.03619999999999</v>
      </c>
      <c r="P27" s="176"/>
      <c r="Q27" s="11"/>
      <c r="R27" s="11">
        <v>191.0908</v>
      </c>
      <c r="S27" s="11"/>
      <c r="T27" s="11"/>
      <c r="U27" s="68">
        <v>217.10720000000001</v>
      </c>
      <c r="V27" s="11"/>
      <c r="W27" s="11"/>
      <c r="X27" s="11"/>
      <c r="Y27" s="11"/>
      <c r="Z27" s="11">
        <v>277.14620000000002</v>
      </c>
      <c r="AA27" s="11"/>
      <c r="AB27" s="11"/>
      <c r="AC27" s="11"/>
      <c r="AD27" s="11">
        <v>307.15710000000001</v>
      </c>
      <c r="AE27" s="11"/>
      <c r="AF27" s="11"/>
      <c r="AG27" s="11"/>
      <c r="AH27" s="11"/>
      <c r="AI27" s="11"/>
      <c r="AJ27" s="136"/>
    </row>
    <row r="28" spans="1:36" ht="18" x14ac:dyDescent="0.25">
      <c r="A28" s="291"/>
      <c r="B28" s="131" t="s">
        <v>356</v>
      </c>
      <c r="C28" s="132" t="s">
        <v>329</v>
      </c>
      <c r="D28" s="132">
        <v>292</v>
      </c>
      <c r="E28" s="132">
        <v>1745</v>
      </c>
      <c r="F28" s="163">
        <v>1422</v>
      </c>
      <c r="G28" s="168" t="s">
        <v>330</v>
      </c>
      <c r="H28" s="154" t="s">
        <v>354</v>
      </c>
      <c r="I28" s="54">
        <v>1563</v>
      </c>
      <c r="J28" s="134">
        <v>78</v>
      </c>
      <c r="K28" s="200">
        <v>10.540745634338048</v>
      </c>
      <c r="L28" s="200">
        <v>5.6591097550644562</v>
      </c>
      <c r="M28" s="131" t="s">
        <v>395</v>
      </c>
      <c r="N28" s="163">
        <v>323</v>
      </c>
      <c r="O28" s="176"/>
      <c r="P28" s="176"/>
      <c r="Q28" s="11"/>
      <c r="R28" s="11">
        <v>191.09110000000001</v>
      </c>
      <c r="S28" s="11"/>
      <c r="T28" s="11"/>
      <c r="U28" s="68">
        <v>217.107</v>
      </c>
      <c r="V28" s="11"/>
      <c r="W28" s="11"/>
      <c r="X28" s="11"/>
      <c r="Y28" s="11"/>
      <c r="Z28" s="11">
        <v>277.14589999999998</v>
      </c>
      <c r="AA28" s="11">
        <v>292.1336</v>
      </c>
      <c r="AB28" s="11"/>
      <c r="AC28" s="11"/>
      <c r="AD28" s="11">
        <v>307.15589999999997</v>
      </c>
      <c r="AE28" s="11"/>
      <c r="AF28" s="11"/>
      <c r="AG28" s="11"/>
      <c r="AH28" s="11">
        <v>333.13619999999997</v>
      </c>
      <c r="AI28" s="11"/>
      <c r="AJ28" s="136"/>
    </row>
    <row r="29" spans="1:36" ht="18" x14ac:dyDescent="0.25">
      <c r="A29" s="291"/>
      <c r="B29" s="131" t="s">
        <v>357</v>
      </c>
      <c r="C29" s="132" t="s">
        <v>380</v>
      </c>
      <c r="D29" s="132">
        <v>299</v>
      </c>
      <c r="E29" s="132">
        <v>1753</v>
      </c>
      <c r="F29" s="163">
        <v>1430</v>
      </c>
      <c r="G29" s="131"/>
      <c r="H29" s="132"/>
      <c r="I29" s="133"/>
      <c r="J29" s="134"/>
      <c r="K29" s="200">
        <v>12.65109656594014</v>
      </c>
      <c r="L29" s="200">
        <v>9.1821295570774417</v>
      </c>
      <c r="M29" s="131" t="s">
        <v>402</v>
      </c>
      <c r="N29" s="163">
        <v>264</v>
      </c>
      <c r="O29" s="176"/>
      <c r="P29" s="176"/>
      <c r="Q29" s="11">
        <v>129.0727</v>
      </c>
      <c r="R29" s="11"/>
      <c r="S29" s="11"/>
      <c r="T29" s="11"/>
      <c r="U29" s="68">
        <v>217.10679999999999</v>
      </c>
      <c r="V29" s="11"/>
      <c r="W29" s="11"/>
      <c r="X29" s="11"/>
      <c r="Y29" s="11"/>
      <c r="Z29" s="11"/>
      <c r="AA29" s="11"/>
      <c r="AB29" s="11">
        <v>299.07089999999999</v>
      </c>
      <c r="AC29" s="11"/>
      <c r="AD29" s="11"/>
      <c r="AE29" s="68">
        <v>315.10199999999998</v>
      </c>
      <c r="AF29" s="11"/>
      <c r="AG29" s="11"/>
      <c r="AH29" s="11"/>
      <c r="AI29" s="11">
        <v>357.11309999999997</v>
      </c>
      <c r="AJ29" s="136">
        <v>387.14179999999999</v>
      </c>
    </row>
    <row r="30" spans="1:36" ht="18" x14ac:dyDescent="0.25">
      <c r="A30" s="291"/>
      <c r="B30" s="131" t="s">
        <v>358</v>
      </c>
      <c r="C30" s="132" t="s">
        <v>378</v>
      </c>
      <c r="D30" s="132">
        <v>319</v>
      </c>
      <c r="E30" s="132">
        <v>1758</v>
      </c>
      <c r="F30" s="163">
        <v>1435</v>
      </c>
      <c r="G30" s="168" t="s">
        <v>345</v>
      </c>
      <c r="H30" s="154" t="s">
        <v>84</v>
      </c>
      <c r="I30" s="54">
        <v>1782</v>
      </c>
      <c r="J30" s="134">
        <v>76</v>
      </c>
      <c r="K30" s="200">
        <v>13.645691704667016</v>
      </c>
      <c r="L30" s="200">
        <v>5.690689138518521</v>
      </c>
      <c r="M30" s="131" t="s">
        <v>395</v>
      </c>
      <c r="N30" s="163">
        <v>323</v>
      </c>
      <c r="O30" s="11">
        <v>117.0363</v>
      </c>
      <c r="P30" s="11">
        <v>117.0729</v>
      </c>
      <c r="Q30" s="11">
        <v>129.0728</v>
      </c>
      <c r="R30" s="11"/>
      <c r="S30" s="11"/>
      <c r="T30" s="11">
        <v>205.10679999999999</v>
      </c>
      <c r="U30" s="68">
        <v>217.1071</v>
      </c>
      <c r="V30" s="11">
        <v>219.1223</v>
      </c>
      <c r="W30" s="11"/>
      <c r="X30" s="11">
        <v>231.1224</v>
      </c>
      <c r="Y30" s="11"/>
      <c r="Z30" s="11">
        <v>277.14620000000002</v>
      </c>
      <c r="AA30" s="11"/>
      <c r="AB30" s="11"/>
      <c r="AC30" s="11"/>
      <c r="AD30" s="11"/>
      <c r="AE30" s="11"/>
      <c r="AF30" s="11">
        <v>319.15719999999999</v>
      </c>
      <c r="AG30" s="11"/>
      <c r="AH30" s="11"/>
      <c r="AI30" s="11"/>
      <c r="AJ30" s="136"/>
    </row>
    <row r="31" spans="1:36" ht="18" x14ac:dyDescent="0.25">
      <c r="A31" s="291"/>
      <c r="B31" s="131" t="s">
        <v>360</v>
      </c>
      <c r="C31" s="132" t="s">
        <v>378</v>
      </c>
      <c r="D31" s="132">
        <v>319</v>
      </c>
      <c r="E31" s="132">
        <v>1766</v>
      </c>
      <c r="F31" s="163">
        <v>1443</v>
      </c>
      <c r="G31" s="168" t="s">
        <v>345</v>
      </c>
      <c r="H31" s="154" t="s">
        <v>84</v>
      </c>
      <c r="I31" s="54">
        <v>1782</v>
      </c>
      <c r="J31" s="134">
        <v>83</v>
      </c>
      <c r="K31" s="200">
        <v>12.254892141425508</v>
      </c>
      <c r="L31" s="200">
        <v>4.6216104245348442</v>
      </c>
      <c r="M31" s="131" t="s">
        <v>401</v>
      </c>
      <c r="N31" s="163">
        <v>323</v>
      </c>
      <c r="O31" s="176"/>
      <c r="P31" s="176"/>
      <c r="Q31" s="11">
        <v>129.07249999999999</v>
      </c>
      <c r="R31" s="11"/>
      <c r="S31" s="11"/>
      <c r="T31" s="11">
        <v>205.10679999999999</v>
      </c>
      <c r="U31" s="68">
        <v>217.107</v>
      </c>
      <c r="V31" s="68">
        <v>219.12200000000001</v>
      </c>
      <c r="W31" s="11"/>
      <c r="X31" s="11">
        <v>231.12209999999999</v>
      </c>
      <c r="Y31" s="11"/>
      <c r="Z31" s="11">
        <v>277.14589999999998</v>
      </c>
      <c r="AA31" s="11"/>
      <c r="AB31" s="11"/>
      <c r="AC31" s="11"/>
      <c r="AD31" s="11"/>
      <c r="AE31" s="11"/>
      <c r="AF31" s="11">
        <v>319.1567</v>
      </c>
      <c r="AG31" s="11"/>
      <c r="AH31" s="11"/>
      <c r="AI31" s="11"/>
      <c r="AJ31" s="136"/>
    </row>
    <row r="32" spans="1:36" ht="18" x14ac:dyDescent="0.25">
      <c r="A32" s="291"/>
      <c r="B32" s="131" t="s">
        <v>361</v>
      </c>
      <c r="C32" s="132" t="s">
        <v>381</v>
      </c>
      <c r="D32" s="132">
        <v>292</v>
      </c>
      <c r="E32" s="132">
        <v>1766</v>
      </c>
      <c r="F32" s="163">
        <v>1443</v>
      </c>
      <c r="G32" s="168" t="s">
        <v>345</v>
      </c>
      <c r="H32" s="154" t="s">
        <v>359</v>
      </c>
      <c r="I32" s="54">
        <v>2301</v>
      </c>
      <c r="J32" s="134">
        <v>78</v>
      </c>
      <c r="K32" s="200">
        <v>9.6024317981854104</v>
      </c>
      <c r="L32" s="200">
        <v>5.8060145560020295</v>
      </c>
      <c r="M32" s="131" t="s">
        <v>401</v>
      </c>
      <c r="N32" s="163">
        <v>323</v>
      </c>
      <c r="O32" s="11">
        <v>117.03619999999999</v>
      </c>
      <c r="P32" s="176"/>
      <c r="Q32" s="11"/>
      <c r="R32" s="11"/>
      <c r="S32" s="11"/>
      <c r="T32" s="11">
        <v>205.1063</v>
      </c>
      <c r="U32" s="68">
        <v>217.107</v>
      </c>
      <c r="V32" s="11"/>
      <c r="W32" s="11"/>
      <c r="X32" s="11"/>
      <c r="Y32" s="11"/>
      <c r="Z32" s="11">
        <v>277.14640000000003</v>
      </c>
      <c r="AA32" s="11">
        <v>292.13369999999998</v>
      </c>
      <c r="AB32" s="11"/>
      <c r="AC32" s="11">
        <v>305.14120000000003</v>
      </c>
      <c r="AD32" s="11">
        <v>307.15640000000002</v>
      </c>
      <c r="AE32" s="11"/>
      <c r="AF32" s="11"/>
      <c r="AG32" s="11"/>
      <c r="AH32" s="11">
        <v>333.1361</v>
      </c>
      <c r="AI32" s="11"/>
      <c r="AJ32" s="136"/>
    </row>
    <row r="33" spans="1:36" ht="18" x14ac:dyDescent="0.25">
      <c r="A33" s="291"/>
      <c r="B33" s="131" t="s">
        <v>363</v>
      </c>
      <c r="C33" s="132" t="s">
        <v>329</v>
      </c>
      <c r="D33" s="132">
        <v>292</v>
      </c>
      <c r="E33" s="132">
        <v>1799</v>
      </c>
      <c r="F33" s="163">
        <v>1475</v>
      </c>
      <c r="G33" s="131"/>
      <c r="H33" s="132"/>
      <c r="I33" s="133"/>
      <c r="J33" s="134"/>
      <c r="K33" s="200">
        <v>8.4901253352015509</v>
      </c>
      <c r="L33" s="200">
        <v>10.026433071757362</v>
      </c>
      <c r="M33" s="131" t="s">
        <v>408</v>
      </c>
      <c r="N33" s="163">
        <v>323</v>
      </c>
      <c r="O33" s="11"/>
      <c r="P33" s="11">
        <v>117.07259999999999</v>
      </c>
      <c r="Q33" s="11"/>
      <c r="R33" s="11"/>
      <c r="S33" s="11"/>
      <c r="T33" s="11"/>
      <c r="U33" s="68">
        <v>217.1069</v>
      </c>
      <c r="V33" s="11"/>
      <c r="W33" s="24"/>
      <c r="X33" s="11"/>
      <c r="Y33" s="11"/>
      <c r="Z33" s="11"/>
      <c r="AA33" s="11">
        <v>292.13290000000001</v>
      </c>
      <c r="AB33" s="11"/>
      <c r="AC33" s="11">
        <v>305.14080000000001</v>
      </c>
      <c r="AD33" s="11"/>
      <c r="AE33" s="11"/>
      <c r="AF33" s="11"/>
      <c r="AG33" s="11"/>
      <c r="AH33" s="11">
        <v>333.13600000000002</v>
      </c>
      <c r="AI33" s="11"/>
      <c r="AJ33" s="136"/>
    </row>
    <row r="34" spans="1:36" ht="18" x14ac:dyDescent="0.25">
      <c r="A34" s="291"/>
      <c r="B34" s="131" t="s">
        <v>364</v>
      </c>
      <c r="C34" s="132" t="s">
        <v>335</v>
      </c>
      <c r="D34" s="132">
        <v>307</v>
      </c>
      <c r="E34" s="132">
        <v>1807</v>
      </c>
      <c r="F34" s="163">
        <v>1482</v>
      </c>
      <c r="G34" s="168" t="s">
        <v>330</v>
      </c>
      <c r="H34" s="154" t="s">
        <v>362</v>
      </c>
      <c r="I34" s="54">
        <v>2461</v>
      </c>
      <c r="J34" s="55">
        <v>71</v>
      </c>
      <c r="K34" s="200">
        <v>8.937485141541309</v>
      </c>
      <c r="L34" s="200">
        <v>4.254332595256856</v>
      </c>
      <c r="M34" s="131" t="s">
        <v>401</v>
      </c>
      <c r="N34" s="163">
        <v>323</v>
      </c>
      <c r="O34" s="176"/>
      <c r="P34" s="176"/>
      <c r="Q34" s="11"/>
      <c r="R34" s="11">
        <v>191.0908</v>
      </c>
      <c r="S34" s="11"/>
      <c r="T34" s="11"/>
      <c r="U34" s="68">
        <v>217.10659999999999</v>
      </c>
      <c r="V34" s="11"/>
      <c r="W34" s="11"/>
      <c r="X34" s="11"/>
      <c r="Y34" s="11"/>
      <c r="Z34" s="11"/>
      <c r="AA34" s="11"/>
      <c r="AB34" s="11"/>
      <c r="AC34" s="11"/>
      <c r="AD34" s="11">
        <v>307.15600000000001</v>
      </c>
      <c r="AE34" s="11"/>
      <c r="AF34" s="11"/>
      <c r="AG34" s="11"/>
      <c r="AH34" s="11"/>
      <c r="AI34" s="11"/>
      <c r="AJ34" s="136"/>
    </row>
    <row r="35" spans="1:36" ht="18" x14ac:dyDescent="0.25">
      <c r="A35" s="291"/>
      <c r="B35" s="131" t="s">
        <v>365</v>
      </c>
      <c r="C35" s="132" t="s">
        <v>329</v>
      </c>
      <c r="D35" s="132">
        <v>292</v>
      </c>
      <c r="E35" s="132">
        <v>1837</v>
      </c>
      <c r="F35" s="163">
        <v>1513</v>
      </c>
      <c r="G35" s="168" t="s">
        <v>330</v>
      </c>
      <c r="H35" s="154" t="s">
        <v>34</v>
      </c>
      <c r="I35" s="54">
        <v>1245</v>
      </c>
      <c r="J35" s="55">
        <v>74</v>
      </c>
      <c r="K35" s="200">
        <v>17.020562862974607</v>
      </c>
      <c r="L35" s="200">
        <v>4.1105387375431688</v>
      </c>
      <c r="M35" s="131" t="s">
        <v>402</v>
      </c>
      <c r="N35" s="163">
        <v>264</v>
      </c>
      <c r="O35" s="176"/>
      <c r="P35" s="11">
        <v>117.0728</v>
      </c>
      <c r="Q35" s="11">
        <v>129.07259999999999</v>
      </c>
      <c r="R35" s="11"/>
      <c r="S35" s="11"/>
      <c r="T35" s="11"/>
      <c r="U35" s="68">
        <v>217.10679999999999</v>
      </c>
      <c r="V35" s="11">
        <v>219.12219999999999</v>
      </c>
      <c r="W35" s="11"/>
      <c r="X35" s="11"/>
      <c r="Y35" s="11"/>
      <c r="Z35" s="11">
        <v>277.14609999999999</v>
      </c>
      <c r="AA35" s="11">
        <v>292.13339999999999</v>
      </c>
      <c r="AB35" s="11"/>
      <c r="AC35" s="11">
        <v>305.14139999999998</v>
      </c>
      <c r="AD35" s="11"/>
      <c r="AE35" s="11"/>
      <c r="AF35" s="11"/>
      <c r="AG35" s="11"/>
      <c r="AH35" s="11">
        <v>333.13630000000001</v>
      </c>
      <c r="AI35" s="11"/>
      <c r="AJ35" s="136"/>
    </row>
    <row r="36" spans="1:36" x14ac:dyDescent="0.25">
      <c r="A36" s="291"/>
      <c r="B36" s="131" t="s">
        <v>366</v>
      </c>
      <c r="C36" s="132" t="s">
        <v>445</v>
      </c>
      <c r="D36" s="132">
        <v>292</v>
      </c>
      <c r="E36" s="132">
        <v>1986</v>
      </c>
      <c r="F36" s="163">
        <v>1673</v>
      </c>
      <c r="G36" s="168" t="s">
        <v>330</v>
      </c>
      <c r="H36" s="154" t="s">
        <v>29</v>
      </c>
      <c r="I36" s="54">
        <v>1676</v>
      </c>
      <c r="J36" s="55">
        <v>70</v>
      </c>
      <c r="K36" s="200">
        <v>15.639820789994141</v>
      </c>
      <c r="L36" s="200">
        <v>8.901310108517988</v>
      </c>
      <c r="M36" s="131" t="s">
        <v>444</v>
      </c>
      <c r="N36" s="163">
        <v>310</v>
      </c>
      <c r="O36" s="176" t="s">
        <v>469</v>
      </c>
      <c r="P36" s="11"/>
      <c r="Q36" s="11"/>
      <c r="R36" s="11"/>
      <c r="S36" s="11"/>
      <c r="T36" s="11"/>
      <c r="U36" s="68"/>
      <c r="V36" s="11"/>
      <c r="W36" s="11"/>
      <c r="X36" s="11"/>
      <c r="Y36" s="11"/>
      <c r="Z36" s="11"/>
      <c r="AA36" s="11"/>
      <c r="AB36" s="11"/>
      <c r="AC36" s="11"/>
      <c r="AD36" s="11"/>
      <c r="AE36" s="11"/>
      <c r="AF36" s="11"/>
      <c r="AG36" s="11"/>
      <c r="AH36" s="11"/>
      <c r="AI36" s="11"/>
      <c r="AJ36" s="136"/>
    </row>
    <row r="37" spans="1:36" ht="18" x14ac:dyDescent="0.25">
      <c r="A37" s="291"/>
      <c r="B37" s="131" t="s">
        <v>371</v>
      </c>
      <c r="C37" s="132" t="s">
        <v>329</v>
      </c>
      <c r="D37" s="132">
        <v>292</v>
      </c>
      <c r="E37" s="132">
        <v>2009</v>
      </c>
      <c r="F37" s="163">
        <v>1697</v>
      </c>
      <c r="G37" s="168" t="s">
        <v>330</v>
      </c>
      <c r="H37" s="154" t="s">
        <v>29</v>
      </c>
      <c r="I37" s="54">
        <v>1676</v>
      </c>
      <c r="J37" s="55">
        <v>80</v>
      </c>
      <c r="K37" s="201">
        <v>9.0345824652239646</v>
      </c>
      <c r="L37" s="201">
        <v>8.3503346793359867</v>
      </c>
      <c r="M37" s="131" t="s">
        <v>408</v>
      </c>
      <c r="N37" s="163">
        <v>323</v>
      </c>
      <c r="O37" s="176"/>
      <c r="P37" s="176"/>
      <c r="Q37" s="11">
        <v>129.07239999999999</v>
      </c>
      <c r="R37" s="11">
        <v>191.0909</v>
      </c>
      <c r="S37" s="11"/>
      <c r="T37" s="11">
        <v>205.10669999999999</v>
      </c>
      <c r="U37" s="68">
        <v>217.1069</v>
      </c>
      <c r="V37" s="11"/>
      <c r="W37" s="11"/>
      <c r="X37" s="11"/>
      <c r="Y37" s="11"/>
      <c r="Z37" s="11">
        <v>277.14589999999998</v>
      </c>
      <c r="AA37" s="11">
        <v>292.13319999999999</v>
      </c>
      <c r="AB37" s="11"/>
      <c r="AC37" s="11">
        <v>305.14159999999998</v>
      </c>
      <c r="AD37" s="11"/>
      <c r="AE37" s="11"/>
      <c r="AF37" s="11">
        <v>319.15690000000001</v>
      </c>
      <c r="AG37" s="11"/>
      <c r="AH37" s="11">
        <v>333.13630000000001</v>
      </c>
      <c r="AI37" s="11"/>
      <c r="AJ37" s="136"/>
    </row>
    <row r="38" spans="1:36" ht="18.75" thickBot="1" x14ac:dyDescent="0.3">
      <c r="A38" s="294"/>
      <c r="B38" s="147" t="s">
        <v>446</v>
      </c>
      <c r="C38" s="148" t="s">
        <v>335</v>
      </c>
      <c r="D38" s="148">
        <v>319</v>
      </c>
      <c r="E38" s="148">
        <v>2122</v>
      </c>
      <c r="F38" s="172">
        <v>1796</v>
      </c>
      <c r="G38" s="173" t="s">
        <v>330</v>
      </c>
      <c r="H38" s="174" t="s">
        <v>367</v>
      </c>
      <c r="I38" s="182">
        <v>1754</v>
      </c>
      <c r="J38" s="183">
        <v>75</v>
      </c>
      <c r="K38" s="204">
        <v>14.435746272691915</v>
      </c>
      <c r="L38" s="204">
        <v>9.2375712499644287</v>
      </c>
      <c r="M38" s="147" t="s">
        <v>407</v>
      </c>
      <c r="N38" s="172">
        <v>310</v>
      </c>
      <c r="O38" s="149">
        <v>117.0365</v>
      </c>
      <c r="P38" s="149"/>
      <c r="Q38" s="149">
        <v>129.0727</v>
      </c>
      <c r="R38" s="149"/>
      <c r="S38" s="149"/>
      <c r="T38" s="149">
        <v>205.10650000000001</v>
      </c>
      <c r="U38" s="150">
        <v>217.107</v>
      </c>
      <c r="V38" s="149"/>
      <c r="W38" s="149"/>
      <c r="X38" s="149"/>
      <c r="Y38" s="149"/>
      <c r="Z38" s="149"/>
      <c r="AA38" s="149"/>
      <c r="AB38" s="149"/>
      <c r="AC38" s="149"/>
      <c r="AD38" s="149"/>
      <c r="AE38" s="149"/>
      <c r="AF38" s="149">
        <v>319.15640000000002</v>
      </c>
      <c r="AG38" s="149"/>
      <c r="AH38" s="149"/>
      <c r="AI38" s="149"/>
      <c r="AJ38" s="151"/>
    </row>
    <row r="39" spans="1:36" ht="18" x14ac:dyDescent="0.25">
      <c r="A39" s="184" t="s">
        <v>411</v>
      </c>
      <c r="B39" s="155"/>
      <c r="C39" s="155"/>
      <c r="D39" s="155"/>
      <c r="E39" s="155"/>
      <c r="F39" s="155"/>
      <c r="G39" s="155"/>
      <c r="H39" s="155"/>
      <c r="I39" s="155"/>
      <c r="J39" s="155"/>
      <c r="K39" s="155"/>
      <c r="L39" s="155"/>
      <c r="M39" s="155"/>
      <c r="N39" s="155"/>
    </row>
    <row r="40" spans="1:36" ht="18" x14ac:dyDescent="0.25">
      <c r="A40" s="185" t="s">
        <v>539</v>
      </c>
      <c r="B40" s="156"/>
      <c r="C40" s="156"/>
      <c r="D40" s="156"/>
      <c r="E40" s="156"/>
      <c r="F40" s="156"/>
      <c r="G40" s="156"/>
      <c r="H40" s="156"/>
      <c r="I40" s="156"/>
      <c r="J40" s="156"/>
      <c r="K40" s="156"/>
      <c r="L40" s="156"/>
      <c r="M40" s="156"/>
      <c r="N40" s="156"/>
    </row>
    <row r="41" spans="1:36" ht="18" x14ac:dyDescent="0.25">
      <c r="A41" s="186" t="s">
        <v>412</v>
      </c>
      <c r="B41" s="156"/>
      <c r="C41" s="156"/>
      <c r="D41" s="156"/>
      <c r="E41" s="156"/>
      <c r="F41" s="156"/>
      <c r="G41" s="156"/>
      <c r="H41" s="156"/>
      <c r="I41" s="156"/>
      <c r="J41" s="156"/>
      <c r="K41" s="156"/>
      <c r="L41" s="156"/>
      <c r="M41" s="156"/>
      <c r="N41" s="156"/>
    </row>
    <row r="42" spans="1:36" ht="18" x14ac:dyDescent="0.25">
      <c r="A42" s="186" t="s">
        <v>413</v>
      </c>
      <c r="B42" s="156"/>
      <c r="C42" s="156"/>
      <c r="D42" s="156"/>
      <c r="E42" s="156"/>
      <c r="F42" s="156"/>
      <c r="G42" s="156"/>
      <c r="H42" s="156"/>
      <c r="I42" s="156"/>
      <c r="J42" s="156"/>
      <c r="K42" s="156"/>
      <c r="L42" s="156"/>
      <c r="M42" s="156"/>
      <c r="N42" s="156"/>
    </row>
    <row r="43" spans="1:36" ht="15.75" x14ac:dyDescent="0.25">
      <c r="A43" s="186" t="s">
        <v>414</v>
      </c>
      <c r="B43" s="153"/>
      <c r="C43" s="153"/>
      <c r="D43" s="153"/>
      <c r="E43" s="153"/>
      <c r="F43" s="153"/>
      <c r="G43" s="153"/>
      <c r="H43" s="153"/>
      <c r="I43" s="153"/>
      <c r="J43" s="153"/>
      <c r="K43" s="214"/>
      <c r="L43" s="214"/>
      <c r="M43" s="153"/>
      <c r="N43" s="153"/>
    </row>
    <row r="44" spans="1:36" ht="15.75" x14ac:dyDescent="0.25">
      <c r="A44" s="186" t="s">
        <v>415</v>
      </c>
    </row>
    <row r="45" spans="1:36" ht="16.5" x14ac:dyDescent="0.25">
      <c r="A45" s="65" t="s">
        <v>535</v>
      </c>
    </row>
    <row r="46" spans="1:36" x14ac:dyDescent="0.25">
      <c r="A46" s="187" t="s">
        <v>533</v>
      </c>
    </row>
    <row r="47" spans="1:36" x14ac:dyDescent="0.25">
      <c r="A47" s="65" t="s">
        <v>482</v>
      </c>
    </row>
  </sheetData>
  <mergeCells count="7">
    <mergeCell ref="O2:AJ2"/>
    <mergeCell ref="A4:A19"/>
    <mergeCell ref="A20:A38"/>
    <mergeCell ref="B2:F2"/>
    <mergeCell ref="G2:J2"/>
    <mergeCell ref="K2:L2"/>
    <mergeCell ref="M2:N2"/>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62D45D-36EE-4B18-B7D6-EC0DC51AE32B}">
  <dimension ref="A1:AK52"/>
  <sheetViews>
    <sheetView zoomScaleNormal="100" workbookViewId="0">
      <selection activeCell="C23" sqref="C23"/>
    </sheetView>
  </sheetViews>
  <sheetFormatPr baseColWidth="10" defaultRowHeight="15" x14ac:dyDescent="0.25"/>
  <cols>
    <col min="1" max="1" width="13.7109375" style="87" customWidth="1"/>
    <col min="2" max="2" width="19.28515625" style="87" customWidth="1"/>
    <col min="3" max="3" width="21.28515625" style="87" customWidth="1"/>
    <col min="4" max="4" width="4.7109375" style="87" customWidth="1"/>
    <col min="5" max="5" width="10.85546875" style="87" customWidth="1"/>
    <col min="6" max="6" width="11.5703125" style="87" customWidth="1"/>
    <col min="7" max="7" width="11.42578125" style="87"/>
    <col min="8" max="8" width="18.85546875" style="87" customWidth="1"/>
    <col min="9" max="9" width="12.42578125" style="87" bestFit="1" customWidth="1"/>
    <col min="10" max="10" width="14" style="87" customWidth="1"/>
    <col min="11" max="12" width="11.42578125" style="87"/>
    <col min="13" max="13" width="32.140625" style="87" customWidth="1"/>
    <col min="14" max="14" width="13" style="87" customWidth="1"/>
    <col min="15" max="37" width="11.7109375" style="87" customWidth="1"/>
    <col min="38" max="16384" width="11.42578125" style="87"/>
  </cols>
  <sheetData>
    <row r="1" spans="1:37" s="240" customFormat="1" x14ac:dyDescent="0.25">
      <c r="A1" s="11" t="s">
        <v>426</v>
      </c>
    </row>
    <row r="2" spans="1:37" s="240" customFormat="1" ht="18" x14ac:dyDescent="0.25">
      <c r="A2" s="245"/>
      <c r="B2" s="305" t="s">
        <v>368</v>
      </c>
      <c r="C2" s="306"/>
      <c r="D2" s="306"/>
      <c r="E2" s="306"/>
      <c r="F2" s="307"/>
      <c r="G2" s="303" t="s">
        <v>323</v>
      </c>
      <c r="H2" s="302"/>
      <c r="I2" s="302"/>
      <c r="J2" s="304"/>
      <c r="K2" s="302" t="s">
        <v>324</v>
      </c>
      <c r="L2" s="302"/>
      <c r="M2" s="303" t="s">
        <v>325</v>
      </c>
      <c r="N2" s="304"/>
      <c r="O2" s="297" t="s">
        <v>471</v>
      </c>
      <c r="P2" s="297"/>
      <c r="Q2" s="297"/>
      <c r="R2" s="297"/>
      <c r="S2" s="297"/>
      <c r="T2" s="297"/>
      <c r="U2" s="297"/>
      <c r="V2" s="297"/>
      <c r="W2" s="297"/>
      <c r="X2" s="297"/>
      <c r="Y2" s="297"/>
      <c r="Z2" s="297"/>
      <c r="AA2" s="297"/>
      <c r="AB2" s="297"/>
      <c r="AC2" s="297"/>
      <c r="AD2" s="297"/>
      <c r="AE2" s="297"/>
      <c r="AF2" s="297"/>
      <c r="AG2" s="297"/>
      <c r="AH2" s="297"/>
      <c r="AI2" s="297"/>
      <c r="AJ2" s="297"/>
      <c r="AK2" s="298"/>
    </row>
    <row r="3" spans="1:37" s="240" customFormat="1" ht="18" x14ac:dyDescent="0.25">
      <c r="A3" s="246"/>
      <c r="B3" s="249" t="s">
        <v>383</v>
      </c>
      <c r="C3" s="250" t="s">
        <v>369</v>
      </c>
      <c r="D3" s="250" t="s">
        <v>479</v>
      </c>
      <c r="E3" s="250" t="s">
        <v>384</v>
      </c>
      <c r="F3" s="254" t="s">
        <v>385</v>
      </c>
      <c r="G3" s="255" t="s">
        <v>326</v>
      </c>
      <c r="H3" s="251" t="s">
        <v>327</v>
      </c>
      <c r="I3" s="251" t="s">
        <v>386</v>
      </c>
      <c r="J3" s="256" t="s">
        <v>429</v>
      </c>
      <c r="K3" s="251" t="s">
        <v>480</v>
      </c>
      <c r="L3" s="251" t="s">
        <v>481</v>
      </c>
      <c r="M3" s="255" t="s">
        <v>387</v>
      </c>
      <c r="N3" s="256" t="s">
        <v>478</v>
      </c>
      <c r="O3" s="252">
        <v>117.03663</v>
      </c>
      <c r="P3" s="252">
        <v>117.07302</v>
      </c>
      <c r="Q3" s="252">
        <v>129.07302000000001</v>
      </c>
      <c r="R3" s="252">
        <v>191.09181000000001</v>
      </c>
      <c r="S3" s="252">
        <v>203.09181000000001</v>
      </c>
      <c r="T3" s="252">
        <v>205.10746</v>
      </c>
      <c r="U3" s="252">
        <v>217.10746</v>
      </c>
      <c r="V3" s="252">
        <v>219.12311</v>
      </c>
      <c r="W3" s="252">
        <v>220.09399999999999</v>
      </c>
      <c r="X3" s="252">
        <v>231.12311</v>
      </c>
      <c r="Y3" s="252">
        <v>233.10237000000001</v>
      </c>
      <c r="Z3" s="252">
        <v>277.14699000000002</v>
      </c>
      <c r="AA3" s="252">
        <v>292.13407999999998</v>
      </c>
      <c r="AB3" s="252">
        <v>299.07145000000003</v>
      </c>
      <c r="AC3" s="252">
        <v>305.14190000000002</v>
      </c>
      <c r="AD3" s="252">
        <v>307.15755000000001</v>
      </c>
      <c r="AE3" s="252">
        <v>315.10275000000001</v>
      </c>
      <c r="AF3" s="252">
        <v>318.14972999999998</v>
      </c>
      <c r="AG3" s="252">
        <v>319.15755000000001</v>
      </c>
      <c r="AH3" s="252">
        <v>321.17320000000001</v>
      </c>
      <c r="AI3" s="252">
        <v>333.13682</v>
      </c>
      <c r="AJ3" s="252">
        <v>357.11331999999999</v>
      </c>
      <c r="AK3" s="253">
        <v>387.14228000000003</v>
      </c>
    </row>
    <row r="4" spans="1:37" s="240" customFormat="1" ht="15" customHeight="1" x14ac:dyDescent="0.25">
      <c r="A4" s="299" t="s">
        <v>541</v>
      </c>
      <c r="B4" s="257" t="s">
        <v>370</v>
      </c>
      <c r="C4" s="258" t="s">
        <v>344</v>
      </c>
      <c r="D4" s="259">
        <v>292</v>
      </c>
      <c r="E4" s="259">
        <v>1311</v>
      </c>
      <c r="F4" s="260">
        <v>995</v>
      </c>
      <c r="G4" s="261" t="s">
        <v>377</v>
      </c>
      <c r="H4" s="157" t="s">
        <v>370</v>
      </c>
      <c r="I4" s="158">
        <v>1004</v>
      </c>
      <c r="J4" s="262">
        <v>94</v>
      </c>
      <c r="K4" s="203">
        <v>25.586373836447919</v>
      </c>
      <c r="L4" s="203">
        <v>15.588159194233853</v>
      </c>
      <c r="M4" s="161" t="s">
        <v>388</v>
      </c>
      <c r="N4" s="162">
        <v>337</v>
      </c>
      <c r="O4" s="159"/>
      <c r="P4" s="159"/>
      <c r="Q4" s="159"/>
      <c r="R4" s="159"/>
      <c r="S4" s="159"/>
      <c r="T4" s="159"/>
      <c r="U4" s="159"/>
      <c r="V4" s="159"/>
      <c r="W4" s="159"/>
      <c r="X4" s="159"/>
      <c r="Y4" s="159"/>
      <c r="Z4" s="159"/>
      <c r="AA4" s="159"/>
      <c r="AB4" s="159"/>
      <c r="AC4" s="159"/>
      <c r="AD4" s="159"/>
      <c r="AE4" s="159"/>
      <c r="AF4" s="159"/>
      <c r="AG4" s="159"/>
      <c r="AH4" s="159"/>
      <c r="AI4" s="159"/>
      <c r="AJ4" s="159"/>
      <c r="AK4" s="262"/>
    </row>
    <row r="5" spans="1:37" s="240" customFormat="1" ht="18" x14ac:dyDescent="0.25">
      <c r="A5" s="300"/>
      <c r="B5" s="166" t="s">
        <v>34</v>
      </c>
      <c r="C5" s="205" t="s">
        <v>329</v>
      </c>
      <c r="D5" s="208">
        <v>292</v>
      </c>
      <c r="E5" s="208">
        <v>1542</v>
      </c>
      <c r="F5" s="179">
        <v>1223</v>
      </c>
      <c r="G5" s="135" t="s">
        <v>377</v>
      </c>
      <c r="H5" s="132" t="s">
        <v>34</v>
      </c>
      <c r="I5" s="133">
        <v>1224</v>
      </c>
      <c r="J5" s="134">
        <v>97</v>
      </c>
      <c r="K5" s="200">
        <v>33.597206357096105</v>
      </c>
      <c r="L5" s="200">
        <v>14.456623840435748</v>
      </c>
      <c r="M5" s="131" t="s">
        <v>389</v>
      </c>
      <c r="N5" s="163">
        <v>310</v>
      </c>
      <c r="O5" s="11"/>
      <c r="P5" s="11"/>
      <c r="Q5" s="11"/>
      <c r="R5" s="11"/>
      <c r="S5" s="11"/>
      <c r="T5" s="11"/>
      <c r="U5" s="11"/>
      <c r="V5" s="11"/>
      <c r="W5" s="11"/>
      <c r="X5" s="11"/>
      <c r="Y5" s="11"/>
      <c r="Z5" s="11"/>
      <c r="AA5" s="11"/>
      <c r="AB5" s="11"/>
      <c r="AC5" s="11"/>
      <c r="AD5" s="11"/>
      <c r="AE5" s="11"/>
      <c r="AF5" s="11"/>
      <c r="AG5" s="11"/>
      <c r="AH5" s="11"/>
      <c r="AI5" s="11"/>
      <c r="AJ5" s="11"/>
      <c r="AK5" s="21"/>
    </row>
    <row r="6" spans="1:37" s="240" customFormat="1" ht="18" x14ac:dyDescent="0.25">
      <c r="A6" s="300"/>
      <c r="B6" s="166" t="s">
        <v>372</v>
      </c>
      <c r="C6" s="205" t="s">
        <v>333</v>
      </c>
      <c r="D6" s="208">
        <v>244</v>
      </c>
      <c r="E6" s="208">
        <v>1644</v>
      </c>
      <c r="F6" s="179">
        <v>1320</v>
      </c>
      <c r="G6" s="135" t="s">
        <v>377</v>
      </c>
      <c r="H6" s="137" t="s">
        <v>372</v>
      </c>
      <c r="I6" s="133">
        <v>1320</v>
      </c>
      <c r="J6" s="134">
        <v>86</v>
      </c>
      <c r="K6" s="200">
        <v>19.820364766366534</v>
      </c>
      <c r="L6" s="200">
        <v>12.602648837241471</v>
      </c>
      <c r="M6" s="131" t="s">
        <v>390</v>
      </c>
      <c r="N6" s="163">
        <v>337</v>
      </c>
      <c r="O6" s="11"/>
      <c r="P6" s="11"/>
      <c r="Q6" s="11"/>
      <c r="R6" s="11"/>
      <c r="S6" s="11"/>
      <c r="T6" s="11"/>
      <c r="U6" s="11"/>
      <c r="V6" s="11"/>
      <c r="W6" s="11"/>
      <c r="X6" s="11"/>
      <c r="Y6" s="11"/>
      <c r="Z6" s="11"/>
      <c r="AA6" s="11"/>
      <c r="AB6" s="11"/>
      <c r="AC6" s="11"/>
      <c r="AD6" s="11"/>
      <c r="AE6" s="11"/>
      <c r="AF6" s="11"/>
      <c r="AG6" s="11"/>
      <c r="AH6" s="11"/>
      <c r="AI6" s="11"/>
      <c r="AJ6" s="11"/>
      <c r="AK6" s="21"/>
    </row>
    <row r="7" spans="1:37" s="240" customFormat="1" ht="18" x14ac:dyDescent="0.25">
      <c r="A7" s="300"/>
      <c r="B7" s="166" t="s">
        <v>334</v>
      </c>
      <c r="C7" s="205" t="s">
        <v>329</v>
      </c>
      <c r="D7" s="208">
        <v>306</v>
      </c>
      <c r="E7" s="208">
        <v>1644</v>
      </c>
      <c r="F7" s="179">
        <v>1321</v>
      </c>
      <c r="G7" s="135" t="s">
        <v>377</v>
      </c>
      <c r="H7" s="132" t="s">
        <v>334</v>
      </c>
      <c r="I7" s="133">
        <v>1324</v>
      </c>
      <c r="J7" s="134">
        <v>91</v>
      </c>
      <c r="K7" s="200">
        <v>8.4870906463901559</v>
      </c>
      <c r="L7" s="200">
        <v>9.0308543403541552</v>
      </c>
      <c r="M7" s="131" t="s">
        <v>391</v>
      </c>
      <c r="N7" s="163">
        <v>310</v>
      </c>
      <c r="O7" s="11"/>
      <c r="P7" s="11"/>
      <c r="Q7" s="11"/>
      <c r="R7" s="11"/>
      <c r="S7" s="11"/>
      <c r="T7" s="11"/>
      <c r="U7" s="11"/>
      <c r="V7" s="11"/>
      <c r="W7" s="11"/>
      <c r="X7" s="11"/>
      <c r="Y7" s="11"/>
      <c r="Z7" s="11"/>
      <c r="AA7" s="11"/>
      <c r="AB7" s="11"/>
      <c r="AC7" s="11"/>
      <c r="AD7" s="11"/>
      <c r="AE7" s="11"/>
      <c r="AF7" s="11"/>
      <c r="AG7" s="11"/>
      <c r="AH7" s="11"/>
      <c r="AI7" s="11"/>
      <c r="AJ7" s="11"/>
      <c r="AK7" s="21"/>
    </row>
    <row r="8" spans="1:37" s="240" customFormat="1" ht="18" x14ac:dyDescent="0.25">
      <c r="A8" s="300"/>
      <c r="B8" s="166" t="s">
        <v>88</v>
      </c>
      <c r="C8" s="205" t="s">
        <v>335</v>
      </c>
      <c r="D8" s="208">
        <v>307</v>
      </c>
      <c r="E8" s="208">
        <v>1836</v>
      </c>
      <c r="F8" s="179">
        <v>1518</v>
      </c>
      <c r="G8" s="135" t="s">
        <v>377</v>
      </c>
      <c r="H8" s="132" t="s">
        <v>88</v>
      </c>
      <c r="I8" s="133">
        <v>1518</v>
      </c>
      <c r="J8" s="134">
        <v>78</v>
      </c>
      <c r="K8" s="200">
        <v>17.893955204795688</v>
      </c>
      <c r="L8" s="200">
        <v>14.643310358764733</v>
      </c>
      <c r="M8" s="131" t="s">
        <v>392</v>
      </c>
      <c r="N8" s="163">
        <v>220</v>
      </c>
      <c r="O8" s="11"/>
      <c r="P8" s="11"/>
      <c r="Q8" s="11"/>
      <c r="R8" s="11"/>
      <c r="S8" s="11"/>
      <c r="T8" s="11"/>
      <c r="U8" s="11"/>
      <c r="V8" s="11"/>
      <c r="W8" s="11"/>
      <c r="X8" s="11"/>
      <c r="Y8" s="11"/>
      <c r="Z8" s="11"/>
      <c r="AA8" s="11"/>
      <c r="AB8" s="11"/>
      <c r="AC8" s="11"/>
      <c r="AD8" s="11"/>
      <c r="AE8" s="11"/>
      <c r="AF8" s="11"/>
      <c r="AG8" s="11"/>
      <c r="AH8" s="11"/>
      <c r="AI8" s="11"/>
      <c r="AJ8" s="11"/>
      <c r="AK8" s="21"/>
    </row>
    <row r="9" spans="1:37" s="240" customFormat="1" ht="18" x14ac:dyDescent="0.25">
      <c r="A9" s="300"/>
      <c r="B9" s="166" t="s">
        <v>337</v>
      </c>
      <c r="C9" s="205" t="s">
        <v>333</v>
      </c>
      <c r="D9" s="208">
        <v>319</v>
      </c>
      <c r="E9" s="208">
        <v>1876</v>
      </c>
      <c r="F9" s="179">
        <v>1555</v>
      </c>
      <c r="G9" s="135" t="s">
        <v>377</v>
      </c>
      <c r="H9" s="132" t="s">
        <v>337</v>
      </c>
      <c r="I9" s="133">
        <v>1554</v>
      </c>
      <c r="J9" s="134">
        <v>81</v>
      </c>
      <c r="K9" s="200">
        <v>11.89991417364388</v>
      </c>
      <c r="L9" s="200">
        <v>10.415563708760473</v>
      </c>
      <c r="M9" s="131" t="s">
        <v>390</v>
      </c>
      <c r="N9" s="163">
        <v>337</v>
      </c>
      <c r="O9" s="11"/>
      <c r="P9" s="11"/>
      <c r="Q9" s="11"/>
      <c r="R9" s="11"/>
      <c r="S9" s="11"/>
      <c r="T9" s="11"/>
      <c r="U9" s="11"/>
      <c r="V9" s="11"/>
      <c r="W9" s="11"/>
      <c r="X9" s="11"/>
      <c r="Y9" s="11"/>
      <c r="Z9" s="11"/>
      <c r="AA9" s="11"/>
      <c r="AB9" s="11"/>
      <c r="AC9" s="11"/>
      <c r="AD9" s="11"/>
      <c r="AE9" s="11"/>
      <c r="AF9" s="11"/>
      <c r="AG9" s="11"/>
      <c r="AH9" s="11"/>
      <c r="AI9" s="11"/>
      <c r="AJ9" s="11"/>
      <c r="AK9" s="21"/>
    </row>
    <row r="10" spans="1:37" s="240" customFormat="1" ht="18" x14ac:dyDescent="0.25">
      <c r="A10" s="300"/>
      <c r="B10" s="166" t="s">
        <v>6</v>
      </c>
      <c r="C10" s="205" t="s">
        <v>338</v>
      </c>
      <c r="D10" s="208">
        <v>307</v>
      </c>
      <c r="E10" s="208">
        <v>1929</v>
      </c>
      <c r="F10" s="179">
        <v>1609</v>
      </c>
      <c r="G10" s="135" t="s">
        <v>377</v>
      </c>
      <c r="H10" s="137" t="s">
        <v>6</v>
      </c>
      <c r="I10" s="133">
        <v>1606</v>
      </c>
      <c r="J10" s="134">
        <v>71</v>
      </c>
      <c r="K10" s="200">
        <v>12.437508479005992</v>
      </c>
      <c r="L10" s="200">
        <v>11.897481372010525</v>
      </c>
      <c r="M10" s="131" t="s">
        <v>422</v>
      </c>
      <c r="N10" s="163">
        <v>310</v>
      </c>
      <c r="O10" s="11"/>
      <c r="P10" s="11"/>
      <c r="Q10" s="11"/>
      <c r="R10" s="11"/>
      <c r="S10" s="11"/>
      <c r="T10" s="11"/>
      <c r="U10" s="11"/>
      <c r="V10" s="11"/>
      <c r="W10" s="11"/>
      <c r="X10" s="11"/>
      <c r="Y10" s="11"/>
      <c r="Z10" s="11"/>
      <c r="AA10" s="11"/>
      <c r="AB10" s="11"/>
      <c r="AC10" s="11"/>
      <c r="AD10" s="11"/>
      <c r="AE10" s="11"/>
      <c r="AF10" s="11"/>
      <c r="AG10" s="11"/>
      <c r="AH10" s="11"/>
      <c r="AI10" s="11"/>
      <c r="AJ10" s="11"/>
      <c r="AK10" s="21"/>
    </row>
    <row r="11" spans="1:37" s="240" customFormat="1" ht="18" x14ac:dyDescent="0.25">
      <c r="A11" s="300"/>
      <c r="B11" s="166" t="s">
        <v>126</v>
      </c>
      <c r="C11" s="205" t="s">
        <v>342</v>
      </c>
      <c r="D11" s="208">
        <v>319</v>
      </c>
      <c r="E11" s="208">
        <v>1934</v>
      </c>
      <c r="F11" s="179">
        <v>1615</v>
      </c>
      <c r="G11" s="135" t="s">
        <v>377</v>
      </c>
      <c r="H11" s="137" t="s">
        <v>126</v>
      </c>
      <c r="I11" s="133">
        <v>1613</v>
      </c>
      <c r="J11" s="134">
        <v>92</v>
      </c>
      <c r="K11" s="200">
        <v>27.573006513172061</v>
      </c>
      <c r="L11" s="200">
        <v>17.000521879437159</v>
      </c>
      <c r="M11" s="131" t="s">
        <v>393</v>
      </c>
      <c r="N11" s="163">
        <v>323</v>
      </c>
      <c r="O11" s="11"/>
      <c r="P11" s="11"/>
      <c r="Q11" s="11"/>
      <c r="R11" s="11"/>
      <c r="S11" s="11"/>
      <c r="T11" s="11"/>
      <c r="U11" s="11"/>
      <c r="V11" s="11"/>
      <c r="W11" s="11"/>
      <c r="X11" s="11"/>
      <c r="Y11" s="11"/>
      <c r="Z11" s="11"/>
      <c r="AA11" s="11"/>
      <c r="AB11" s="11"/>
      <c r="AC11" s="11"/>
      <c r="AD11" s="11"/>
      <c r="AE11" s="11"/>
      <c r="AF11" s="11"/>
      <c r="AG11" s="11"/>
      <c r="AH11" s="11"/>
      <c r="AI11" s="11"/>
      <c r="AJ11" s="11"/>
      <c r="AK11" s="21"/>
    </row>
    <row r="12" spans="1:37" s="240" customFormat="1" ht="18" x14ac:dyDescent="0.25">
      <c r="A12" s="300"/>
      <c r="B12" s="209" t="s">
        <v>394</v>
      </c>
      <c r="C12" s="205" t="s">
        <v>338</v>
      </c>
      <c r="D12" s="208">
        <v>318</v>
      </c>
      <c r="E12" s="208">
        <v>1949</v>
      </c>
      <c r="F12" s="179">
        <v>1631</v>
      </c>
      <c r="G12" s="135" t="s">
        <v>377</v>
      </c>
      <c r="H12" s="139" t="s">
        <v>394</v>
      </c>
      <c r="I12" s="133">
        <v>1628</v>
      </c>
      <c r="J12" s="134">
        <v>81</v>
      </c>
      <c r="K12" s="200">
        <v>12.489117292038815</v>
      </c>
      <c r="L12" s="200">
        <v>9.8270591692056968</v>
      </c>
      <c r="M12" s="131" t="s">
        <v>395</v>
      </c>
      <c r="N12" s="163">
        <v>336</v>
      </c>
      <c r="O12" s="11"/>
      <c r="P12" s="11"/>
      <c r="Q12" s="11"/>
      <c r="R12" s="11"/>
      <c r="S12" s="11"/>
      <c r="T12" s="11"/>
      <c r="U12" s="11"/>
      <c r="V12" s="11"/>
      <c r="W12" s="11"/>
      <c r="X12" s="11"/>
      <c r="Y12" s="11"/>
      <c r="Z12" s="11"/>
      <c r="AA12" s="11"/>
      <c r="AB12" s="11"/>
      <c r="AC12" s="11"/>
      <c r="AD12" s="11"/>
      <c r="AE12" s="11"/>
      <c r="AF12" s="11"/>
      <c r="AG12" s="11"/>
      <c r="AH12" s="11"/>
      <c r="AI12" s="11"/>
      <c r="AJ12" s="11"/>
      <c r="AK12" s="21"/>
    </row>
    <row r="13" spans="1:37" s="240" customFormat="1" ht="18" x14ac:dyDescent="0.25">
      <c r="A13" s="300"/>
      <c r="B13" s="166" t="s">
        <v>339</v>
      </c>
      <c r="C13" s="205" t="s">
        <v>329</v>
      </c>
      <c r="D13" s="208">
        <v>333</v>
      </c>
      <c r="E13" s="208">
        <v>1962</v>
      </c>
      <c r="F13" s="179">
        <v>1644</v>
      </c>
      <c r="G13" s="135" t="s">
        <v>377</v>
      </c>
      <c r="H13" s="137" t="s">
        <v>339</v>
      </c>
      <c r="I13" s="133">
        <v>1640</v>
      </c>
      <c r="J13" s="134">
        <v>77</v>
      </c>
      <c r="K13" s="200">
        <v>17.580186007194591</v>
      </c>
      <c r="L13" s="200">
        <v>14.866292384746727</v>
      </c>
      <c r="M13" s="131" t="s">
        <v>396</v>
      </c>
      <c r="N13" s="163">
        <v>337</v>
      </c>
      <c r="O13" s="11"/>
      <c r="P13" s="11"/>
      <c r="Q13" s="11"/>
      <c r="R13" s="11"/>
      <c r="S13" s="11"/>
      <c r="T13" s="11"/>
      <c r="U13" s="11"/>
      <c r="V13" s="11"/>
      <c r="W13" s="11"/>
      <c r="X13" s="11"/>
      <c r="Y13" s="11"/>
      <c r="Z13" s="11"/>
      <c r="AA13" s="11"/>
      <c r="AB13" s="11"/>
      <c r="AC13" s="11"/>
      <c r="AD13" s="11"/>
      <c r="AE13" s="11"/>
      <c r="AF13" s="11"/>
      <c r="AG13" s="11"/>
      <c r="AH13" s="11"/>
      <c r="AI13" s="11"/>
      <c r="AJ13" s="11"/>
      <c r="AK13" s="21"/>
    </row>
    <row r="14" spans="1:37" s="240" customFormat="1" ht="18" x14ac:dyDescent="0.25">
      <c r="A14" s="301"/>
      <c r="B14" s="210" t="s">
        <v>33</v>
      </c>
      <c r="C14" s="211" t="s">
        <v>329</v>
      </c>
      <c r="D14" s="212">
        <v>333</v>
      </c>
      <c r="E14" s="212">
        <v>2005</v>
      </c>
      <c r="F14" s="180">
        <v>1695</v>
      </c>
      <c r="G14" s="144" t="s">
        <v>377</v>
      </c>
      <c r="H14" s="145" t="s">
        <v>33</v>
      </c>
      <c r="I14" s="142">
        <v>1688</v>
      </c>
      <c r="J14" s="143">
        <v>71</v>
      </c>
      <c r="K14" s="247">
        <v>33.142981888442364</v>
      </c>
      <c r="L14" s="247">
        <v>16.830164946418247</v>
      </c>
      <c r="M14" s="140" t="s">
        <v>390</v>
      </c>
      <c r="N14" s="164">
        <v>337</v>
      </c>
      <c r="O14" s="29"/>
      <c r="P14" s="29"/>
      <c r="Q14" s="29"/>
      <c r="R14" s="29"/>
      <c r="S14" s="29"/>
      <c r="T14" s="29"/>
      <c r="U14" s="29"/>
      <c r="V14" s="29"/>
      <c r="W14" s="29"/>
      <c r="X14" s="29"/>
      <c r="Y14" s="29"/>
      <c r="Z14" s="29"/>
      <c r="AA14" s="29"/>
      <c r="AB14" s="29"/>
      <c r="AC14" s="29"/>
      <c r="AD14" s="29"/>
      <c r="AE14" s="29"/>
      <c r="AF14" s="29"/>
      <c r="AG14" s="29"/>
      <c r="AH14" s="29"/>
      <c r="AI14" s="29"/>
      <c r="AJ14" s="29"/>
      <c r="AK14" s="28"/>
    </row>
    <row r="15" spans="1:37" s="240" customFormat="1" ht="18" customHeight="1" x14ac:dyDescent="0.25">
      <c r="A15" s="300" t="s">
        <v>427</v>
      </c>
      <c r="B15" s="166" t="s">
        <v>343</v>
      </c>
      <c r="C15" s="205" t="s">
        <v>378</v>
      </c>
      <c r="D15" s="208">
        <v>307</v>
      </c>
      <c r="E15" s="208">
        <v>1523</v>
      </c>
      <c r="F15" s="179">
        <v>1204</v>
      </c>
      <c r="G15" s="135" t="s">
        <v>345</v>
      </c>
      <c r="H15" s="137" t="s">
        <v>346</v>
      </c>
      <c r="I15" s="133">
        <v>1462</v>
      </c>
      <c r="J15" s="134">
        <v>85</v>
      </c>
      <c r="K15" s="200">
        <v>10.849658181720139</v>
      </c>
      <c r="L15" s="200">
        <v>7.9461792367437649</v>
      </c>
      <c r="M15" s="131" t="s">
        <v>397</v>
      </c>
      <c r="N15" s="163">
        <v>310</v>
      </c>
      <c r="O15" s="11"/>
      <c r="P15" s="11">
        <v>117.0733</v>
      </c>
      <c r="Q15" s="11">
        <v>129.07339999999999</v>
      </c>
      <c r="R15" s="11"/>
      <c r="S15" s="11"/>
      <c r="T15" s="11">
        <v>205.10810000000001</v>
      </c>
      <c r="U15" s="11">
        <v>217.1079</v>
      </c>
      <c r="V15" s="11">
        <v>219.1233</v>
      </c>
      <c r="W15" s="11"/>
      <c r="X15" s="11">
        <v>231.12379999999999</v>
      </c>
      <c r="Y15" s="11"/>
      <c r="Z15" s="11"/>
      <c r="AA15" s="11"/>
      <c r="AB15" s="11"/>
      <c r="AC15" s="11"/>
      <c r="AD15" s="11">
        <v>307.15809999999999</v>
      </c>
      <c r="AE15" s="11"/>
      <c r="AF15" s="11"/>
      <c r="AG15" s="11"/>
      <c r="AH15" s="11"/>
      <c r="AI15" s="11"/>
      <c r="AJ15" s="11"/>
      <c r="AK15" s="21"/>
    </row>
    <row r="16" spans="1:37" s="240" customFormat="1" ht="18" x14ac:dyDescent="0.25">
      <c r="A16" s="300"/>
      <c r="B16" s="166" t="s">
        <v>382</v>
      </c>
      <c r="C16" s="205" t="s">
        <v>378</v>
      </c>
      <c r="D16" s="208">
        <v>217</v>
      </c>
      <c r="E16" s="208">
        <v>1530</v>
      </c>
      <c r="F16" s="179">
        <v>1209</v>
      </c>
      <c r="G16" s="135" t="s">
        <v>345</v>
      </c>
      <c r="H16" s="137" t="s">
        <v>346</v>
      </c>
      <c r="I16" s="133">
        <v>1462</v>
      </c>
      <c r="J16" s="134">
        <v>84</v>
      </c>
      <c r="K16" s="200">
        <v>9.90652719627046</v>
      </c>
      <c r="L16" s="200">
        <v>9.7525187443557684</v>
      </c>
      <c r="M16" s="131" t="s">
        <v>392</v>
      </c>
      <c r="N16" s="163">
        <v>220</v>
      </c>
      <c r="O16" s="11"/>
      <c r="P16" s="11">
        <v>117.0733</v>
      </c>
      <c r="Q16" s="68">
        <v>129.07300000000001</v>
      </c>
      <c r="R16" s="11"/>
      <c r="S16" s="11"/>
      <c r="T16" s="11">
        <v>205.1079</v>
      </c>
      <c r="U16" s="68">
        <v>217.108</v>
      </c>
      <c r="V16" s="11">
        <v>219.12309999999999</v>
      </c>
      <c r="W16" s="11"/>
      <c r="X16" s="11"/>
      <c r="Y16" s="11"/>
      <c r="Z16" s="11"/>
      <c r="AA16" s="11"/>
      <c r="AB16" s="11"/>
      <c r="AC16" s="11"/>
      <c r="AD16" s="11">
        <v>307.15839999999997</v>
      </c>
      <c r="AE16" s="11"/>
      <c r="AF16" s="11"/>
      <c r="AG16" s="11"/>
      <c r="AH16" s="11"/>
      <c r="AI16" s="11"/>
      <c r="AJ16" s="11"/>
      <c r="AK16" s="21"/>
    </row>
    <row r="17" spans="1:37" s="240" customFormat="1" ht="18" x14ac:dyDescent="0.25">
      <c r="A17" s="300"/>
      <c r="B17" s="166" t="s">
        <v>373</v>
      </c>
      <c r="C17" s="205" t="s">
        <v>445</v>
      </c>
      <c r="D17" s="208">
        <v>307</v>
      </c>
      <c r="E17" s="208">
        <v>1629</v>
      </c>
      <c r="F17" s="179">
        <v>1305</v>
      </c>
      <c r="G17" s="135" t="s">
        <v>330</v>
      </c>
      <c r="H17" s="137" t="s">
        <v>88</v>
      </c>
      <c r="I17" s="133">
        <v>1532</v>
      </c>
      <c r="J17" s="134">
        <v>81</v>
      </c>
      <c r="K17" s="200">
        <v>26.030634655217288</v>
      </c>
      <c r="L17" s="200">
        <v>19.471168351672137</v>
      </c>
      <c r="M17" s="131" t="s">
        <v>390</v>
      </c>
      <c r="N17" s="163">
        <v>337</v>
      </c>
      <c r="O17" s="176" t="s">
        <v>469</v>
      </c>
      <c r="P17" s="11"/>
      <c r="Q17" s="68"/>
      <c r="R17" s="11"/>
      <c r="S17" s="11"/>
      <c r="T17" s="11"/>
      <c r="U17" s="68"/>
      <c r="V17" s="11"/>
      <c r="W17" s="11"/>
      <c r="X17" s="11"/>
      <c r="Y17" s="11"/>
      <c r="Z17" s="11"/>
      <c r="AA17" s="11"/>
      <c r="AB17" s="11"/>
      <c r="AC17" s="11"/>
      <c r="AD17" s="11"/>
      <c r="AE17" s="11"/>
      <c r="AF17" s="11"/>
      <c r="AG17" s="11"/>
      <c r="AH17" s="11"/>
      <c r="AI17" s="11"/>
      <c r="AJ17" s="11"/>
      <c r="AK17" s="21"/>
    </row>
    <row r="18" spans="1:37" s="240" customFormat="1" ht="18" x14ac:dyDescent="0.25">
      <c r="A18" s="300"/>
      <c r="B18" s="166" t="s">
        <v>447</v>
      </c>
      <c r="C18" s="205" t="s">
        <v>445</v>
      </c>
      <c r="D18" s="208">
        <v>307</v>
      </c>
      <c r="E18" s="208">
        <v>1634</v>
      </c>
      <c r="F18" s="179">
        <v>1307</v>
      </c>
      <c r="G18" s="135" t="s">
        <v>330</v>
      </c>
      <c r="H18" s="137" t="s">
        <v>7</v>
      </c>
      <c r="I18" s="133">
        <v>2296</v>
      </c>
      <c r="J18" s="134">
        <v>77</v>
      </c>
      <c r="K18" s="200">
        <v>11.771043021921336</v>
      </c>
      <c r="L18" s="200">
        <v>9.3290699591072954</v>
      </c>
      <c r="M18" s="131" t="s">
        <v>397</v>
      </c>
      <c r="N18" s="163">
        <v>310</v>
      </c>
      <c r="O18" s="176" t="s">
        <v>469</v>
      </c>
      <c r="P18" s="11"/>
      <c r="Q18" s="68"/>
      <c r="R18" s="11"/>
      <c r="S18" s="11"/>
      <c r="T18" s="11"/>
      <c r="U18" s="68"/>
      <c r="V18" s="11"/>
      <c r="W18" s="11"/>
      <c r="X18" s="11"/>
      <c r="Y18" s="11"/>
      <c r="Z18" s="11"/>
      <c r="AA18" s="11"/>
      <c r="AB18" s="11"/>
      <c r="AC18" s="11"/>
      <c r="AD18" s="11"/>
      <c r="AE18" s="11"/>
      <c r="AF18" s="11"/>
      <c r="AG18" s="11"/>
      <c r="AH18" s="11"/>
      <c r="AI18" s="11"/>
      <c r="AJ18" s="11"/>
      <c r="AK18" s="21"/>
    </row>
    <row r="19" spans="1:37" s="240" customFormat="1" ht="18" x14ac:dyDescent="0.25">
      <c r="A19" s="300"/>
      <c r="B19" s="166" t="s">
        <v>355</v>
      </c>
      <c r="C19" s="205" t="s">
        <v>335</v>
      </c>
      <c r="D19" s="208">
        <v>307</v>
      </c>
      <c r="E19" s="208">
        <v>1691</v>
      </c>
      <c r="F19" s="179">
        <v>1367</v>
      </c>
      <c r="G19" s="135" t="s">
        <v>330</v>
      </c>
      <c r="H19" s="137" t="s">
        <v>20</v>
      </c>
      <c r="I19" s="133">
        <v>1563</v>
      </c>
      <c r="J19" s="134">
        <v>87</v>
      </c>
      <c r="K19" s="200">
        <v>12.330107245529318</v>
      </c>
      <c r="L19" s="200">
        <v>11.499716649388125</v>
      </c>
      <c r="M19" s="131" t="s">
        <v>398</v>
      </c>
      <c r="N19" s="163">
        <v>310</v>
      </c>
      <c r="O19" s="11">
        <v>117.0367</v>
      </c>
      <c r="P19" s="11"/>
      <c r="Q19" s="11"/>
      <c r="R19" s="11"/>
      <c r="S19" s="11"/>
      <c r="T19" s="11"/>
      <c r="U19" s="68">
        <v>217.10810000000001</v>
      </c>
      <c r="V19" s="11"/>
      <c r="W19" s="11"/>
      <c r="X19" s="11"/>
      <c r="Y19" s="11"/>
      <c r="Z19" s="11">
        <v>277.14670000000001</v>
      </c>
      <c r="AA19" s="11"/>
      <c r="AB19" s="11"/>
      <c r="AC19" s="11"/>
      <c r="AD19" s="68">
        <v>307.15800000000002</v>
      </c>
      <c r="AE19" s="11"/>
      <c r="AF19" s="11"/>
      <c r="AG19" s="11"/>
      <c r="AH19" s="11"/>
      <c r="AI19" s="11"/>
      <c r="AJ19" s="11"/>
      <c r="AK19" s="21"/>
    </row>
    <row r="20" spans="1:37" s="240" customFormat="1" ht="18" x14ac:dyDescent="0.25">
      <c r="A20" s="300"/>
      <c r="B20" s="166" t="s">
        <v>356</v>
      </c>
      <c r="C20" s="205" t="s">
        <v>329</v>
      </c>
      <c r="D20" s="208">
        <v>333</v>
      </c>
      <c r="E20" s="208">
        <v>1743</v>
      </c>
      <c r="F20" s="179">
        <v>1423</v>
      </c>
      <c r="G20" s="135" t="s">
        <v>330</v>
      </c>
      <c r="H20" s="137" t="s">
        <v>212</v>
      </c>
      <c r="I20" s="133">
        <v>1838</v>
      </c>
      <c r="J20" s="134">
        <v>78</v>
      </c>
      <c r="K20" s="200">
        <v>19.05166392952184</v>
      </c>
      <c r="L20" s="200">
        <v>15.836796693768079</v>
      </c>
      <c r="M20" s="131" t="s">
        <v>396</v>
      </c>
      <c r="N20" s="163">
        <v>337</v>
      </c>
      <c r="O20" s="11">
        <v>117.0365</v>
      </c>
      <c r="P20" s="11"/>
      <c r="Q20" s="11"/>
      <c r="R20" s="11">
        <v>191.0908</v>
      </c>
      <c r="S20" s="11"/>
      <c r="T20" s="11"/>
      <c r="U20" s="68">
        <v>217.108</v>
      </c>
      <c r="V20" s="11"/>
      <c r="W20" s="11"/>
      <c r="X20" s="11"/>
      <c r="Y20" s="11"/>
      <c r="Z20" s="11"/>
      <c r="AA20" s="11">
        <v>292.13369999999998</v>
      </c>
      <c r="AB20" s="11"/>
      <c r="AC20" s="11">
        <v>305.14249999999998</v>
      </c>
      <c r="AD20" s="11">
        <v>307.15750000000003</v>
      </c>
      <c r="AE20" s="11"/>
      <c r="AF20" s="11"/>
      <c r="AG20" s="11"/>
      <c r="AH20" s="11"/>
      <c r="AI20" s="11">
        <v>333.13810000000001</v>
      </c>
      <c r="AJ20" s="11"/>
      <c r="AK20" s="21"/>
    </row>
    <row r="21" spans="1:37" s="240" customFormat="1" ht="18" x14ac:dyDescent="0.25">
      <c r="A21" s="300"/>
      <c r="B21" s="166" t="s">
        <v>357</v>
      </c>
      <c r="C21" s="205" t="s">
        <v>380</v>
      </c>
      <c r="D21" s="208">
        <v>299</v>
      </c>
      <c r="E21" s="208">
        <v>1750</v>
      </c>
      <c r="F21" s="179">
        <v>1428</v>
      </c>
      <c r="G21" s="135" t="s">
        <v>345</v>
      </c>
      <c r="H21" s="137" t="s">
        <v>374</v>
      </c>
      <c r="I21" s="133" t="s">
        <v>375</v>
      </c>
      <c r="J21" s="134">
        <v>91</v>
      </c>
      <c r="K21" s="200">
        <v>30.975132455430359</v>
      </c>
      <c r="L21" s="200">
        <v>16.208129623500771</v>
      </c>
      <c r="M21" s="131" t="s">
        <v>399</v>
      </c>
      <c r="N21" s="163">
        <v>310</v>
      </c>
      <c r="O21" s="11"/>
      <c r="P21" s="11"/>
      <c r="Q21" s="11"/>
      <c r="R21" s="11"/>
      <c r="S21" s="11"/>
      <c r="T21" s="11"/>
      <c r="U21" s="11"/>
      <c r="V21" s="11"/>
      <c r="W21" s="11"/>
      <c r="X21" s="11"/>
      <c r="Y21" s="11"/>
      <c r="Z21" s="11"/>
      <c r="AA21" s="11"/>
      <c r="AB21" s="11">
        <v>299.07229999999998</v>
      </c>
      <c r="AC21" s="11"/>
      <c r="AD21" s="11"/>
      <c r="AE21" s="11">
        <v>315.10340000000002</v>
      </c>
      <c r="AF21" s="11"/>
      <c r="AG21" s="11"/>
      <c r="AH21" s="11"/>
      <c r="AI21" s="11"/>
      <c r="AJ21" s="11">
        <v>357.1139</v>
      </c>
      <c r="AK21" s="21">
        <v>387.14319999999998</v>
      </c>
    </row>
    <row r="22" spans="1:37" s="240" customFormat="1" ht="18" x14ac:dyDescent="0.25">
      <c r="A22" s="300"/>
      <c r="B22" s="166" t="s">
        <v>358</v>
      </c>
      <c r="C22" s="205" t="s">
        <v>378</v>
      </c>
      <c r="D22" s="208">
        <v>319</v>
      </c>
      <c r="E22" s="208">
        <v>1758</v>
      </c>
      <c r="F22" s="179">
        <v>1436</v>
      </c>
      <c r="G22" s="135" t="s">
        <v>345</v>
      </c>
      <c r="H22" s="137" t="s">
        <v>84</v>
      </c>
      <c r="I22" s="133">
        <v>1782</v>
      </c>
      <c r="J22" s="134">
        <v>82</v>
      </c>
      <c r="K22" s="200">
        <v>10.496082237083195</v>
      </c>
      <c r="L22" s="200">
        <v>12.018487389839105</v>
      </c>
      <c r="M22" s="131" t="s">
        <v>397</v>
      </c>
      <c r="N22" s="163">
        <v>310</v>
      </c>
      <c r="O22" s="11"/>
      <c r="P22" s="11">
        <v>117.0733</v>
      </c>
      <c r="Q22" s="11">
        <v>129.07320000000001</v>
      </c>
      <c r="R22" s="11"/>
      <c r="S22" s="11"/>
      <c r="T22" s="11">
        <v>205.1078</v>
      </c>
      <c r="U22" s="11">
        <v>217.10810000000001</v>
      </c>
      <c r="V22" s="11">
        <v>219.12309999999999</v>
      </c>
      <c r="W22" s="11"/>
      <c r="X22" s="11">
        <v>231.12370000000001</v>
      </c>
      <c r="Y22" s="11"/>
      <c r="Z22" s="11">
        <v>277.14729999999997</v>
      </c>
      <c r="AA22" s="11"/>
      <c r="AB22" s="11"/>
      <c r="AC22" s="11"/>
      <c r="AD22" s="11"/>
      <c r="AE22" s="11"/>
      <c r="AF22" s="11"/>
      <c r="AG22" s="11">
        <v>319.15839999999997</v>
      </c>
      <c r="AH22" s="11"/>
      <c r="AI22" s="11"/>
      <c r="AJ22" s="11"/>
      <c r="AK22" s="21"/>
    </row>
    <row r="23" spans="1:37" s="240" customFormat="1" ht="18" x14ac:dyDescent="0.25">
      <c r="A23" s="300"/>
      <c r="B23" s="166" t="s">
        <v>361</v>
      </c>
      <c r="C23" s="205" t="s">
        <v>329</v>
      </c>
      <c r="D23" s="208">
        <v>292</v>
      </c>
      <c r="E23" s="208">
        <v>1765</v>
      </c>
      <c r="F23" s="179">
        <v>1443</v>
      </c>
      <c r="G23" s="135" t="s">
        <v>345</v>
      </c>
      <c r="H23" s="137" t="s">
        <v>212</v>
      </c>
      <c r="I23" s="133">
        <v>1838</v>
      </c>
      <c r="J23" s="134">
        <v>76</v>
      </c>
      <c r="K23" s="200">
        <v>9.9844660497350315</v>
      </c>
      <c r="L23" s="200">
        <v>9.4294367200501608</v>
      </c>
      <c r="M23" s="131" t="s">
        <v>388</v>
      </c>
      <c r="N23" s="163">
        <v>294</v>
      </c>
      <c r="O23" s="11"/>
      <c r="P23" s="11"/>
      <c r="Q23" s="11"/>
      <c r="R23" s="11"/>
      <c r="S23" s="11"/>
      <c r="T23" s="11"/>
      <c r="U23" s="11"/>
      <c r="V23" s="11"/>
      <c r="W23" s="11"/>
      <c r="X23" s="11"/>
      <c r="Y23" s="11"/>
      <c r="Z23" s="11"/>
      <c r="AA23" s="11"/>
      <c r="AB23" s="11"/>
      <c r="AC23" s="11"/>
      <c r="AD23" s="11"/>
      <c r="AE23" s="11"/>
      <c r="AF23" s="11"/>
      <c r="AG23" s="11"/>
      <c r="AH23" s="11"/>
      <c r="AI23" s="11"/>
      <c r="AJ23" s="11"/>
      <c r="AK23" s="21"/>
    </row>
    <row r="24" spans="1:37" s="240" customFormat="1" ht="18" x14ac:dyDescent="0.25">
      <c r="A24" s="300"/>
      <c r="B24" s="166" t="s">
        <v>448</v>
      </c>
      <c r="C24" s="205" t="s">
        <v>335</v>
      </c>
      <c r="D24" s="208">
        <v>319</v>
      </c>
      <c r="E24" s="208">
        <v>1835</v>
      </c>
      <c r="F24" s="179">
        <v>1513</v>
      </c>
      <c r="G24" s="135" t="s">
        <v>330</v>
      </c>
      <c r="H24" s="137" t="s">
        <v>5</v>
      </c>
      <c r="I24" s="133">
        <v>1609</v>
      </c>
      <c r="J24" s="134">
        <v>72</v>
      </c>
      <c r="K24" s="200">
        <v>16.133241697771403</v>
      </c>
      <c r="L24" s="200">
        <v>17.016919050637846</v>
      </c>
      <c r="M24" s="131" t="s">
        <v>450</v>
      </c>
      <c r="N24" s="163">
        <v>323</v>
      </c>
      <c r="O24" s="11">
        <v>117.0364</v>
      </c>
      <c r="P24" s="11"/>
      <c r="Q24" s="11"/>
      <c r="R24" s="11">
        <v>191.09209999999999</v>
      </c>
      <c r="S24" s="11"/>
      <c r="T24" s="11">
        <v>205.1069</v>
      </c>
      <c r="U24" s="11"/>
      <c r="V24" s="11"/>
      <c r="W24" s="11"/>
      <c r="X24" s="11"/>
      <c r="Y24" s="11"/>
      <c r="Z24" s="11"/>
      <c r="AA24" s="11"/>
      <c r="AB24" s="11"/>
      <c r="AC24" s="68">
        <v>305.142</v>
      </c>
      <c r="AD24" s="11"/>
      <c r="AE24" s="11"/>
      <c r="AF24" s="11"/>
      <c r="AG24" s="68">
        <v>319.15800000000002</v>
      </c>
      <c r="AH24" s="11"/>
      <c r="AI24" s="11"/>
      <c r="AJ24" s="11"/>
      <c r="AK24" s="21"/>
    </row>
    <row r="25" spans="1:37" s="240" customFormat="1" ht="16.5" x14ac:dyDescent="0.25">
      <c r="A25" s="301"/>
      <c r="B25" s="210" t="s">
        <v>449</v>
      </c>
      <c r="C25" s="211" t="s">
        <v>380</v>
      </c>
      <c r="D25" s="212">
        <v>299</v>
      </c>
      <c r="E25" s="212">
        <v>2202</v>
      </c>
      <c r="F25" s="180">
        <v>1892</v>
      </c>
      <c r="G25" s="144" t="s">
        <v>330</v>
      </c>
      <c r="H25" s="145" t="s">
        <v>376</v>
      </c>
      <c r="I25" s="142">
        <v>1404</v>
      </c>
      <c r="J25" s="143">
        <v>70</v>
      </c>
      <c r="K25" s="247">
        <v>10.020094065572618</v>
      </c>
      <c r="L25" s="247">
        <v>5.4400080252564607</v>
      </c>
      <c r="M25" s="140" t="s">
        <v>421</v>
      </c>
      <c r="N25" s="164">
        <v>321</v>
      </c>
      <c r="O25" s="29"/>
      <c r="P25" s="29"/>
      <c r="Q25" s="29"/>
      <c r="R25" s="29">
        <v>191.09190000000001</v>
      </c>
      <c r="S25" s="29"/>
      <c r="T25" s="29"/>
      <c r="U25" s="29">
        <v>217.10740000000001</v>
      </c>
      <c r="V25" s="29"/>
      <c r="W25" s="29"/>
      <c r="X25" s="29"/>
      <c r="Y25" s="29"/>
      <c r="Z25" s="29"/>
      <c r="AA25" s="29"/>
      <c r="AB25" s="29">
        <v>299.07229999999998</v>
      </c>
      <c r="AC25" s="248">
        <v>305.142</v>
      </c>
      <c r="AD25" s="29"/>
      <c r="AE25" s="29">
        <v>315.10320000000002</v>
      </c>
      <c r="AF25" s="29">
        <v>318.14920000000001</v>
      </c>
      <c r="AG25" s="29"/>
      <c r="AH25" s="29"/>
      <c r="AI25" s="29"/>
      <c r="AJ25" s="29"/>
      <c r="AK25" s="28"/>
    </row>
    <row r="26" spans="1:37" ht="15.75" x14ac:dyDescent="0.25">
      <c r="A26" s="184" t="s">
        <v>411</v>
      </c>
      <c r="B26" s="127"/>
      <c r="C26" s="127"/>
      <c r="D26" s="127"/>
      <c r="E26" s="127"/>
      <c r="F26" s="127"/>
      <c r="G26" s="127"/>
      <c r="H26" s="127"/>
      <c r="I26" s="127"/>
      <c r="J26" s="127"/>
      <c r="K26" s="127"/>
      <c r="L26" s="127"/>
      <c r="M26" s="127"/>
    </row>
    <row r="27" spans="1:37" ht="15.75" x14ac:dyDescent="0.25">
      <c r="A27" s="185" t="s">
        <v>540</v>
      </c>
    </row>
    <row r="28" spans="1:37" ht="15.75" x14ac:dyDescent="0.25">
      <c r="A28" s="184" t="s">
        <v>412</v>
      </c>
      <c r="B28" s="127"/>
      <c r="C28" s="127"/>
      <c r="D28" s="127"/>
      <c r="E28" s="127"/>
      <c r="F28" s="127"/>
      <c r="G28" s="127"/>
      <c r="H28" s="127"/>
      <c r="I28" s="127"/>
      <c r="J28" s="127"/>
      <c r="K28" s="127"/>
      <c r="L28" s="127"/>
      <c r="M28" s="127"/>
    </row>
    <row r="29" spans="1:37" ht="15.75" x14ac:dyDescent="0.25">
      <c r="A29" s="184" t="s">
        <v>413</v>
      </c>
      <c r="B29" s="127"/>
      <c r="C29" s="127"/>
      <c r="D29" s="127"/>
      <c r="E29" s="127"/>
      <c r="F29" s="127"/>
      <c r="G29" s="127"/>
      <c r="H29" s="127"/>
      <c r="I29" s="127"/>
      <c r="J29" s="127"/>
      <c r="K29" s="127"/>
      <c r="L29" s="127"/>
      <c r="M29" s="127"/>
    </row>
    <row r="30" spans="1:37" ht="15.75" x14ac:dyDescent="0.25">
      <c r="A30" s="184" t="s">
        <v>414</v>
      </c>
      <c r="B30" s="127"/>
      <c r="C30" s="127"/>
      <c r="D30" s="127"/>
      <c r="E30" s="127"/>
      <c r="F30" s="127"/>
      <c r="G30" s="127"/>
      <c r="H30" s="127"/>
      <c r="I30" s="127"/>
      <c r="J30" s="127"/>
      <c r="K30" s="127"/>
      <c r="L30" s="127"/>
      <c r="M30" s="127"/>
    </row>
    <row r="31" spans="1:37" ht="15.75" x14ac:dyDescent="0.25">
      <c r="A31" s="184" t="s">
        <v>415</v>
      </c>
      <c r="B31" s="127"/>
      <c r="C31" s="127"/>
      <c r="D31" s="127"/>
      <c r="E31" s="127"/>
      <c r="F31" s="127"/>
      <c r="G31" s="127"/>
      <c r="H31" s="127"/>
      <c r="I31" s="127"/>
      <c r="J31" s="127"/>
      <c r="K31" s="127"/>
      <c r="L31" s="127"/>
      <c r="M31" s="127"/>
    </row>
    <row r="32" spans="1:37" ht="16.5" x14ac:dyDescent="0.25">
      <c r="A32" s="241" t="s">
        <v>535</v>
      </c>
      <c r="B32" s="242"/>
      <c r="C32" s="242"/>
      <c r="D32" s="242"/>
      <c r="E32" s="242"/>
      <c r="F32" s="242"/>
      <c r="G32" s="242"/>
      <c r="H32" s="242"/>
      <c r="I32" s="242"/>
      <c r="J32" s="242"/>
      <c r="K32" s="242"/>
      <c r="L32" s="242"/>
      <c r="M32" s="242"/>
    </row>
    <row r="33" spans="1:12" x14ac:dyDescent="0.25">
      <c r="A33" s="243" t="s">
        <v>534</v>
      </c>
    </row>
    <row r="34" spans="1:12" x14ac:dyDescent="0.25">
      <c r="A34" s="241" t="s">
        <v>482</v>
      </c>
    </row>
    <row r="35" spans="1:12" x14ac:dyDescent="0.25">
      <c r="K35" s="244"/>
      <c r="L35" s="244"/>
    </row>
    <row r="37" spans="1:12" x14ac:dyDescent="0.25">
      <c r="C37" s="126"/>
    </row>
    <row r="38" spans="1:12" x14ac:dyDescent="0.25">
      <c r="C38" s="126"/>
    </row>
    <row r="39" spans="1:12" x14ac:dyDescent="0.25">
      <c r="C39" s="126"/>
    </row>
    <row r="40" spans="1:12" x14ac:dyDescent="0.25">
      <c r="C40" s="126"/>
    </row>
    <row r="41" spans="1:12" x14ac:dyDescent="0.25">
      <c r="C41" s="126"/>
    </row>
    <row r="42" spans="1:12" x14ac:dyDescent="0.25">
      <c r="C42" s="126"/>
    </row>
    <row r="43" spans="1:12" x14ac:dyDescent="0.25">
      <c r="C43" s="126"/>
    </row>
    <row r="44" spans="1:12" x14ac:dyDescent="0.25">
      <c r="C44" s="126"/>
    </row>
    <row r="45" spans="1:12" x14ac:dyDescent="0.25">
      <c r="C45" s="126"/>
    </row>
    <row r="46" spans="1:12" x14ac:dyDescent="0.25">
      <c r="C46" s="126"/>
    </row>
    <row r="47" spans="1:12" x14ac:dyDescent="0.25">
      <c r="C47" s="126"/>
    </row>
    <row r="48" spans="1:12" x14ac:dyDescent="0.25">
      <c r="C48" s="126"/>
    </row>
    <row r="49" spans="3:3" x14ac:dyDescent="0.25">
      <c r="C49" s="126"/>
    </row>
    <row r="50" spans="3:3" x14ac:dyDescent="0.25">
      <c r="C50" s="126"/>
    </row>
    <row r="51" spans="3:3" x14ac:dyDescent="0.25">
      <c r="C51" s="126"/>
    </row>
    <row r="52" spans="3:3" x14ac:dyDescent="0.25">
      <c r="C52" s="126"/>
    </row>
  </sheetData>
  <mergeCells count="7">
    <mergeCell ref="O2:AK2"/>
    <mergeCell ref="A4:A14"/>
    <mergeCell ref="A15:A25"/>
    <mergeCell ref="K2:L2"/>
    <mergeCell ref="M2:N2"/>
    <mergeCell ref="G2:J2"/>
    <mergeCell ref="B2:F2"/>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AE0410-C270-4D48-9E7B-B06985203B39}">
  <dimension ref="A1:AL51"/>
  <sheetViews>
    <sheetView zoomScaleNormal="100" workbookViewId="0">
      <pane xSplit="1" ySplit="3" topLeftCell="B4" activePane="bottomRight" state="frozen"/>
      <selection pane="topRight" activeCell="B1" sqref="B1"/>
      <selection pane="bottomLeft" activeCell="A5" sqref="A5"/>
      <selection pane="bottomRight" activeCell="B51" sqref="B51"/>
    </sheetView>
  </sheetViews>
  <sheetFormatPr baseColWidth="10" defaultRowHeight="15" x14ac:dyDescent="0.25"/>
  <cols>
    <col min="1" max="1" width="52" style="3" customWidth="1"/>
    <col min="2" max="3" width="11.42578125" style="3"/>
    <col min="4" max="4" width="16" style="3" customWidth="1"/>
    <col min="5" max="5" width="30.85546875" style="3" customWidth="1"/>
    <col min="6" max="6" width="11.42578125" style="3"/>
    <col min="7" max="7" width="13.140625" style="3" customWidth="1"/>
    <col min="8" max="17" width="11.42578125" style="3"/>
    <col min="18" max="18" width="14.28515625" style="3" customWidth="1"/>
    <col min="19" max="19" width="15.42578125" style="3" customWidth="1"/>
    <col min="20" max="20" width="13.28515625" style="3" customWidth="1"/>
    <col min="21" max="31" width="11.42578125" style="3"/>
    <col min="32" max="32" width="14.28515625" style="3" customWidth="1"/>
    <col min="33" max="33" width="17.28515625" style="3" customWidth="1"/>
    <col min="34" max="34" width="43" style="3" customWidth="1"/>
    <col min="35" max="36" width="11.42578125" style="3"/>
    <col min="37" max="37" width="21.85546875" style="3" customWidth="1"/>
    <col min="38" max="38" width="16" style="3" customWidth="1"/>
    <col min="39" max="16384" width="11.42578125" style="3"/>
  </cols>
  <sheetData>
    <row r="1" spans="1:38" x14ac:dyDescent="0.25">
      <c r="A1" s="34" t="s">
        <v>431</v>
      </c>
    </row>
    <row r="2" spans="1:38" ht="52.5" customHeight="1" x14ac:dyDescent="0.25">
      <c r="A2" s="219" t="s">
        <v>205</v>
      </c>
      <c r="B2" s="280" t="s">
        <v>476</v>
      </c>
      <c r="C2" s="282"/>
      <c r="D2" s="273" t="s">
        <v>59</v>
      </c>
      <c r="E2" s="274"/>
      <c r="F2" s="275"/>
      <c r="G2" s="280" t="s">
        <v>142</v>
      </c>
      <c r="H2" s="281"/>
      <c r="I2" s="281"/>
      <c r="J2" s="281"/>
      <c r="K2" s="281"/>
      <c r="L2" s="281"/>
      <c r="M2" s="281"/>
      <c r="N2" s="281"/>
      <c r="O2" s="282"/>
      <c r="P2" s="273" t="s">
        <v>70</v>
      </c>
      <c r="Q2" s="275"/>
      <c r="R2" s="285" t="s">
        <v>466</v>
      </c>
      <c r="S2" s="287"/>
      <c r="T2" s="273" t="s">
        <v>143</v>
      </c>
      <c r="U2" s="274"/>
      <c r="V2" s="274"/>
      <c r="W2" s="274"/>
      <c r="X2" s="274"/>
      <c r="Y2" s="274"/>
      <c r="Z2" s="274"/>
      <c r="AA2" s="274"/>
      <c r="AB2" s="274"/>
      <c r="AC2" s="274"/>
      <c r="AD2" s="274"/>
      <c r="AE2" s="275"/>
      <c r="AF2" s="273" t="s">
        <v>437</v>
      </c>
      <c r="AG2" s="274"/>
      <c r="AH2" s="275"/>
    </row>
    <row r="3" spans="1:38" s="11" customFormat="1" ht="43.5" x14ac:dyDescent="0.25">
      <c r="A3" s="29"/>
      <c r="B3" s="92" t="s">
        <v>129</v>
      </c>
      <c r="C3" s="93" t="s">
        <v>130</v>
      </c>
      <c r="D3" s="79" t="s">
        <v>60</v>
      </c>
      <c r="E3" s="94"/>
      <c r="F3" s="96" t="s">
        <v>536</v>
      </c>
      <c r="G3" s="84" t="s">
        <v>266</v>
      </c>
      <c r="H3" s="84" t="s">
        <v>267</v>
      </c>
      <c r="I3" s="51" t="s">
        <v>61</v>
      </c>
      <c r="J3" s="51" t="s">
        <v>62</v>
      </c>
      <c r="K3" s="51" t="s">
        <v>63</v>
      </c>
      <c r="L3" s="51" t="s">
        <v>64</v>
      </c>
      <c r="M3" s="51" t="s">
        <v>65</v>
      </c>
      <c r="N3" s="51" t="s">
        <v>66</v>
      </c>
      <c r="O3" s="60" t="s">
        <v>67</v>
      </c>
      <c r="P3" s="92" t="s">
        <v>0</v>
      </c>
      <c r="Q3" s="93" t="s">
        <v>2</v>
      </c>
      <c r="R3" s="92" t="s">
        <v>0</v>
      </c>
      <c r="S3" s="93" t="s">
        <v>2</v>
      </c>
      <c r="T3" s="227" t="s">
        <v>485</v>
      </c>
      <c r="U3" s="95" t="s">
        <v>266</v>
      </c>
      <c r="V3" s="95" t="s">
        <v>267</v>
      </c>
      <c r="W3" s="96" t="s">
        <v>61</v>
      </c>
      <c r="X3" s="96" t="s">
        <v>62</v>
      </c>
      <c r="Y3" s="96" t="s">
        <v>63</v>
      </c>
      <c r="Z3" s="96" t="s">
        <v>64</v>
      </c>
      <c r="AA3" s="96" t="s">
        <v>65</v>
      </c>
      <c r="AB3" s="96" t="s">
        <v>66</v>
      </c>
      <c r="AC3" s="96" t="s">
        <v>67</v>
      </c>
      <c r="AD3" s="228" t="s">
        <v>467</v>
      </c>
      <c r="AE3" s="228" t="s">
        <v>468</v>
      </c>
      <c r="AF3" s="104" t="s">
        <v>270</v>
      </c>
      <c r="AG3" s="190" t="s">
        <v>483</v>
      </c>
      <c r="AH3" s="105" t="s">
        <v>484</v>
      </c>
    </row>
    <row r="4" spans="1:38" ht="18.75" x14ac:dyDescent="0.3">
      <c r="A4" s="82" t="s">
        <v>221</v>
      </c>
      <c r="B4" s="188">
        <v>1.0003277189189901</v>
      </c>
      <c r="C4" s="23">
        <v>5.0016385945949509</v>
      </c>
      <c r="D4" s="19" t="s">
        <v>3</v>
      </c>
      <c r="E4" s="82" t="s">
        <v>230</v>
      </c>
      <c r="F4" s="83">
        <v>0.99427520676039904</v>
      </c>
      <c r="G4" s="107"/>
      <c r="H4" s="108"/>
      <c r="I4" s="109"/>
      <c r="J4" s="109"/>
      <c r="K4" s="109"/>
      <c r="L4" s="109">
        <v>-2.5</v>
      </c>
      <c r="M4" s="109">
        <v>-3.5</v>
      </c>
      <c r="N4" s="109">
        <v>5.2</v>
      </c>
      <c r="O4" s="110">
        <v>-1.2</v>
      </c>
      <c r="P4" s="53" t="s">
        <v>76</v>
      </c>
      <c r="Q4" s="21">
        <v>105.8</v>
      </c>
      <c r="R4" s="106">
        <v>5.0086646000444297</v>
      </c>
      <c r="S4" s="117">
        <v>288.49908096255899</v>
      </c>
      <c r="T4" s="43">
        <v>10.913178029999999</v>
      </c>
      <c r="U4" s="52" t="s">
        <v>81</v>
      </c>
      <c r="V4" s="52" t="s">
        <v>81</v>
      </c>
      <c r="W4" s="52" t="s">
        <v>81</v>
      </c>
      <c r="X4" s="52" t="s">
        <v>81</v>
      </c>
      <c r="Y4" s="52" t="s">
        <v>81</v>
      </c>
      <c r="Z4" s="52">
        <v>16.017270159999999</v>
      </c>
      <c r="AA4" s="52">
        <v>11.897114800000001</v>
      </c>
      <c r="AB4" s="52">
        <v>7.3119003510000002</v>
      </c>
      <c r="AC4" s="52">
        <v>5.8878474860000001</v>
      </c>
      <c r="AD4" s="48">
        <v>9.3267771059999998</v>
      </c>
      <c r="AE4" s="42">
        <v>9.1255174700000001</v>
      </c>
      <c r="AF4" s="10"/>
      <c r="AG4" s="13" t="s">
        <v>271</v>
      </c>
      <c r="AH4" s="101" t="s">
        <v>486</v>
      </c>
      <c r="AJ4" s="11"/>
      <c r="AK4" s="11"/>
      <c r="AL4" s="82"/>
    </row>
    <row r="5" spans="1:38" ht="18.75" x14ac:dyDescent="0.3">
      <c r="A5" s="11" t="s">
        <v>416</v>
      </c>
      <c r="B5" s="188">
        <v>0.47641813457121007</v>
      </c>
      <c r="C5" s="23">
        <v>14.292544037136302</v>
      </c>
      <c r="D5" s="19" t="s">
        <v>213</v>
      </c>
      <c r="E5" s="82" t="s">
        <v>231</v>
      </c>
      <c r="F5" s="83">
        <v>0.99653442568418404</v>
      </c>
      <c r="G5" s="98"/>
      <c r="H5" s="85"/>
      <c r="I5" s="22"/>
      <c r="J5" s="22">
        <v>-9.4</v>
      </c>
      <c r="K5" s="22">
        <v>2.4</v>
      </c>
      <c r="L5" s="22">
        <v>9.9</v>
      </c>
      <c r="M5" s="22">
        <v>2.2999999999999901</v>
      </c>
      <c r="N5" s="22">
        <v>-1.9</v>
      </c>
      <c r="O5" s="23">
        <v>-3.2</v>
      </c>
      <c r="P5" s="53" t="s">
        <v>76</v>
      </c>
      <c r="Q5" s="21">
        <v>103.1</v>
      </c>
      <c r="R5" s="106">
        <v>7.0890230533515499</v>
      </c>
      <c r="S5" s="117">
        <v>141.78046106703101</v>
      </c>
      <c r="T5" s="43">
        <v>11.72090648</v>
      </c>
      <c r="U5" s="52" t="s">
        <v>81</v>
      </c>
      <c r="V5" s="52">
        <v>50.065139549999998</v>
      </c>
      <c r="W5" s="52">
        <v>57.48879299</v>
      </c>
      <c r="X5" s="52">
        <v>13.864455769999999</v>
      </c>
      <c r="Y5" s="52">
        <v>10.53973405</v>
      </c>
      <c r="Z5" s="52">
        <v>10.49176847</v>
      </c>
      <c r="AA5" s="52">
        <v>13.7384837</v>
      </c>
      <c r="AB5" s="52">
        <v>11.64670145</v>
      </c>
      <c r="AC5" s="52">
        <v>5.9830750720000001</v>
      </c>
      <c r="AD5" s="52">
        <v>7.0143257510000003</v>
      </c>
      <c r="AE5" s="44">
        <v>7.150717931</v>
      </c>
      <c r="AF5" s="10"/>
      <c r="AG5" s="86" t="s">
        <v>272</v>
      </c>
      <c r="AH5" s="101" t="s">
        <v>487</v>
      </c>
      <c r="AJ5" s="11"/>
      <c r="AK5" s="11"/>
      <c r="AL5" s="11"/>
    </row>
    <row r="6" spans="1:38" ht="18.75" x14ac:dyDescent="0.3">
      <c r="A6" s="24" t="s">
        <v>269</v>
      </c>
      <c r="B6" s="188">
        <v>7.5010010591780754</v>
      </c>
      <c r="C6" s="23">
        <v>75.01001059178077</v>
      </c>
      <c r="D6" s="19" t="s">
        <v>213</v>
      </c>
      <c r="E6" s="82" t="s">
        <v>232</v>
      </c>
      <c r="F6" s="83">
        <v>0.99658585788887299</v>
      </c>
      <c r="G6" s="98">
        <v>0</v>
      </c>
      <c r="H6" s="85">
        <v>1.7</v>
      </c>
      <c r="I6" s="22"/>
      <c r="J6" s="22">
        <v>-4.0999999999999899</v>
      </c>
      <c r="K6" s="22">
        <v>1.2</v>
      </c>
      <c r="L6" s="22">
        <v>6.4</v>
      </c>
      <c r="M6" s="22">
        <v>1.9</v>
      </c>
      <c r="N6" s="22">
        <v>-7</v>
      </c>
      <c r="O6" s="23"/>
      <c r="P6" s="53">
        <v>104.6</v>
      </c>
      <c r="Q6" s="21">
        <v>94.8</v>
      </c>
      <c r="R6" s="106">
        <v>58.057870733158069</v>
      </c>
      <c r="S6" s="117">
        <v>580.57870733158063</v>
      </c>
      <c r="T6" s="43">
        <v>6.0613980229999997</v>
      </c>
      <c r="U6" s="52">
        <v>2.0168384600000002</v>
      </c>
      <c r="V6" s="52">
        <v>1.263360168</v>
      </c>
      <c r="W6" s="52">
        <v>16.95254319</v>
      </c>
      <c r="X6" s="52">
        <v>3.398162643</v>
      </c>
      <c r="Y6" s="52">
        <v>4.4728853019999999</v>
      </c>
      <c r="Z6" s="52">
        <v>7.0354671130000002</v>
      </c>
      <c r="AA6" s="52">
        <v>6.6930464479999996</v>
      </c>
      <c r="AB6" s="52">
        <v>8.4071487050000009</v>
      </c>
      <c r="AC6" s="52">
        <v>8.3481884999999991</v>
      </c>
      <c r="AD6" s="52">
        <v>10.0020118</v>
      </c>
      <c r="AE6" s="52">
        <v>3.274851945</v>
      </c>
      <c r="AF6" s="10"/>
      <c r="AG6" s="86" t="s">
        <v>273</v>
      </c>
      <c r="AH6" s="101" t="s">
        <v>488</v>
      </c>
      <c r="AJ6" s="11"/>
      <c r="AL6" s="24"/>
    </row>
    <row r="7" spans="1:38" ht="18.75" x14ac:dyDescent="0.3">
      <c r="A7" s="24" t="s">
        <v>269</v>
      </c>
      <c r="B7" s="188">
        <v>1</v>
      </c>
      <c r="C7" s="23">
        <v>30</v>
      </c>
      <c r="D7" s="19" t="s">
        <v>213</v>
      </c>
      <c r="E7" s="82" t="s">
        <v>438</v>
      </c>
      <c r="F7" s="83">
        <v>0.99776742347050196</v>
      </c>
      <c r="G7" s="3">
        <v>3.8</v>
      </c>
      <c r="L7" s="3">
        <v>-2.7</v>
      </c>
      <c r="M7" s="3">
        <v>0</v>
      </c>
      <c r="N7" s="3">
        <v>6.7</v>
      </c>
      <c r="O7" s="21">
        <v>-7.8</v>
      </c>
      <c r="P7" s="3">
        <v>99.4</v>
      </c>
      <c r="Q7" s="21">
        <v>62.2</v>
      </c>
      <c r="R7" s="106">
        <v>58.057870733158069</v>
      </c>
      <c r="S7" s="117">
        <v>580.57870733158063</v>
      </c>
      <c r="T7" s="43">
        <v>6.8532419080000002</v>
      </c>
      <c r="U7" s="52">
        <v>0.89886270899999998</v>
      </c>
      <c r="V7" s="52">
        <v>6.670748916</v>
      </c>
      <c r="W7" s="197">
        <v>24.12468689</v>
      </c>
      <c r="X7" s="52">
        <v>6.1002624430000001</v>
      </c>
      <c r="Y7" s="52">
        <v>5.7111345800000004</v>
      </c>
      <c r="Z7" s="52">
        <v>7.1018040290000002</v>
      </c>
      <c r="AA7" s="52">
        <v>6.9945974499999997</v>
      </c>
      <c r="AB7" s="52">
        <v>9.8625930690000008</v>
      </c>
      <c r="AC7" s="52">
        <v>5.0003629680000001</v>
      </c>
      <c r="AD7" s="52">
        <v>9.542314738</v>
      </c>
      <c r="AE7" s="52">
        <v>6.8597264549999997</v>
      </c>
      <c r="AF7" s="10"/>
      <c r="AG7" s="192">
        <v>307</v>
      </c>
      <c r="AH7" s="101" t="s">
        <v>488</v>
      </c>
      <c r="AJ7" s="11"/>
      <c r="AL7" s="24"/>
    </row>
    <row r="8" spans="1:38" ht="18.75" x14ac:dyDescent="0.3">
      <c r="A8" s="24" t="s">
        <v>4</v>
      </c>
      <c r="B8" s="188">
        <v>10.001649870524801</v>
      </c>
      <c r="C8" s="23">
        <v>150.02474805787202</v>
      </c>
      <c r="D8" s="19" t="s">
        <v>12</v>
      </c>
      <c r="E8" s="82" t="s">
        <v>233</v>
      </c>
      <c r="F8" s="83">
        <v>0.99762387369086303</v>
      </c>
      <c r="G8" s="98">
        <v>-7.7</v>
      </c>
      <c r="H8" s="85">
        <v>0.2</v>
      </c>
      <c r="I8" s="22">
        <v>2.7</v>
      </c>
      <c r="J8" s="22">
        <v>-4.4000000000000004</v>
      </c>
      <c r="K8" s="22">
        <v>4.7</v>
      </c>
      <c r="L8" s="22">
        <v>4.2</v>
      </c>
      <c r="M8" s="22">
        <v>1.1000000000000001</v>
      </c>
      <c r="N8" s="22">
        <v>-6</v>
      </c>
      <c r="O8" s="23"/>
      <c r="P8" s="53">
        <v>91.8</v>
      </c>
      <c r="Q8" s="21">
        <v>92.9</v>
      </c>
      <c r="R8" s="106">
        <v>37.100318825865003</v>
      </c>
      <c r="S8" s="117">
        <v>371.00318825865003</v>
      </c>
      <c r="T8" s="43">
        <v>7.4968923959999998</v>
      </c>
      <c r="U8" s="52">
        <v>2.9255944390000002</v>
      </c>
      <c r="V8" s="52">
        <v>4.5783204639999999</v>
      </c>
      <c r="W8" s="52">
        <v>6.3941476560000003</v>
      </c>
      <c r="X8" s="52">
        <v>5.6271880769999996</v>
      </c>
      <c r="Y8" s="52">
        <v>5.9096704320000004</v>
      </c>
      <c r="Z8" s="52">
        <v>5.6762146360000001</v>
      </c>
      <c r="AA8" s="52">
        <v>6.3631339469999997</v>
      </c>
      <c r="AB8" s="52">
        <v>9.9210223969999998</v>
      </c>
      <c r="AC8" s="52">
        <v>2.8192912419999998</v>
      </c>
      <c r="AD8" s="52">
        <v>9.4743961960000007</v>
      </c>
      <c r="AE8" s="52">
        <v>5.8616881330000004</v>
      </c>
      <c r="AF8" s="10"/>
      <c r="AG8" s="86" t="s">
        <v>274</v>
      </c>
      <c r="AH8" s="101" t="s">
        <v>489</v>
      </c>
      <c r="AJ8" s="11"/>
      <c r="AL8" s="24"/>
    </row>
    <row r="9" spans="1:38" ht="18.75" x14ac:dyDescent="0.3">
      <c r="A9" s="24" t="s">
        <v>144</v>
      </c>
      <c r="B9" s="188">
        <v>5.206846719681326E-2</v>
      </c>
      <c r="C9" s="20">
        <v>4.9985728508940754</v>
      </c>
      <c r="D9" s="19" t="s">
        <v>213</v>
      </c>
      <c r="E9" s="82" t="s">
        <v>234</v>
      </c>
      <c r="F9" s="83">
        <v>0.99803579093381001</v>
      </c>
      <c r="G9" s="98"/>
      <c r="H9" s="85"/>
      <c r="I9" s="22"/>
      <c r="J9" s="22">
        <v>-1.2</v>
      </c>
      <c r="K9" s="22">
        <v>-3.2</v>
      </c>
      <c r="L9" s="22">
        <v>4.5</v>
      </c>
      <c r="M9" s="22">
        <v>-2.2000000000000002</v>
      </c>
      <c r="N9" s="22">
        <v>5.2</v>
      </c>
      <c r="O9" s="23">
        <v>-3</v>
      </c>
      <c r="P9" s="53">
        <v>91.3</v>
      </c>
      <c r="Q9" s="21">
        <v>105.5</v>
      </c>
      <c r="R9" s="106">
        <v>92.289322505737999</v>
      </c>
      <c r="S9" s="117">
        <v>5315.8649763305002</v>
      </c>
      <c r="T9" s="43">
        <v>11.512180300000001</v>
      </c>
      <c r="U9" s="52" t="s">
        <v>81</v>
      </c>
      <c r="V9" s="52" t="s">
        <v>81</v>
      </c>
      <c r="W9" s="52" t="s">
        <v>81</v>
      </c>
      <c r="X9" s="52">
        <v>14.53227334</v>
      </c>
      <c r="Y9" s="52">
        <v>9.4088829369999996</v>
      </c>
      <c r="Z9" s="52">
        <v>12.66610404</v>
      </c>
      <c r="AA9" s="52">
        <v>12.44209996</v>
      </c>
      <c r="AB9" s="52">
        <v>11.76146134</v>
      </c>
      <c r="AC9" s="52">
        <v>7.7716973380000001</v>
      </c>
      <c r="AD9" s="52">
        <v>6.2749180369999999</v>
      </c>
      <c r="AE9" s="44">
        <v>13.94608197</v>
      </c>
      <c r="AF9" s="10"/>
      <c r="AG9" s="86" t="s">
        <v>275</v>
      </c>
      <c r="AH9" s="101" t="s">
        <v>490</v>
      </c>
      <c r="AJ9" s="11"/>
      <c r="AK9" s="11"/>
      <c r="AL9" s="24"/>
    </row>
    <row r="10" spans="1:38" ht="18.75" x14ac:dyDescent="0.3">
      <c r="A10" s="24" t="s">
        <v>9</v>
      </c>
      <c r="B10" s="188">
        <v>1.9997179316264253</v>
      </c>
      <c r="C10" s="23">
        <v>149.97884487198178</v>
      </c>
      <c r="D10" s="19" t="s">
        <v>213</v>
      </c>
      <c r="E10" s="82" t="s">
        <v>235</v>
      </c>
      <c r="F10" s="83">
        <v>0.99544423199828203</v>
      </c>
      <c r="G10" s="98">
        <v>4.7</v>
      </c>
      <c r="H10" s="85">
        <v>1.1000000000000001</v>
      </c>
      <c r="I10" s="22">
        <v>-6.7</v>
      </c>
      <c r="J10" s="22">
        <v>1.6</v>
      </c>
      <c r="K10" s="22">
        <v>7.6</v>
      </c>
      <c r="L10" s="22">
        <v>8.3000000000000007</v>
      </c>
      <c r="M10" s="22">
        <v>3.5</v>
      </c>
      <c r="N10" s="22">
        <v>4.2</v>
      </c>
      <c r="O10" s="23">
        <v>-24.3</v>
      </c>
      <c r="P10" s="53" t="s">
        <v>76</v>
      </c>
      <c r="Q10" s="21">
        <v>96.4</v>
      </c>
      <c r="R10" s="106">
        <v>22.174181060041001</v>
      </c>
      <c r="S10" s="117">
        <v>221.74181060040999</v>
      </c>
      <c r="T10" s="43">
        <v>7.6969258780000001</v>
      </c>
      <c r="U10" s="52">
        <v>1.5571379949999999</v>
      </c>
      <c r="V10" s="52">
        <v>3.4724648650000001</v>
      </c>
      <c r="W10" s="52">
        <v>3.1293912279999998</v>
      </c>
      <c r="X10" s="52">
        <v>4.2966980929999998</v>
      </c>
      <c r="Y10" s="52">
        <v>7.8246809949999996</v>
      </c>
      <c r="Z10" s="52">
        <v>5.3978968170000003</v>
      </c>
      <c r="AA10" s="52">
        <v>6.3541037070000002</v>
      </c>
      <c r="AB10" s="52">
        <v>9.0869964230000004</v>
      </c>
      <c r="AC10" s="52">
        <v>5.37393023</v>
      </c>
      <c r="AD10" s="52">
        <v>8.7775357619999994</v>
      </c>
      <c r="AE10" s="52">
        <v>3.2617905070000002</v>
      </c>
      <c r="AF10" s="10"/>
      <c r="AG10" s="86" t="s">
        <v>274</v>
      </c>
      <c r="AH10" s="101" t="s">
        <v>491</v>
      </c>
      <c r="AJ10" s="11"/>
      <c r="AL10" s="24"/>
    </row>
    <row r="11" spans="1:38" ht="18.75" x14ac:dyDescent="0.3">
      <c r="A11" s="24" t="s">
        <v>20</v>
      </c>
      <c r="B11" s="188">
        <v>0.10415456570959275</v>
      </c>
      <c r="C11" s="23">
        <v>29.996514924362504</v>
      </c>
      <c r="D11" s="19" t="s">
        <v>213</v>
      </c>
      <c r="E11" s="82" t="s">
        <v>236</v>
      </c>
      <c r="F11" s="83">
        <v>0.99675005900249802</v>
      </c>
      <c r="G11" s="98"/>
      <c r="H11" s="85"/>
      <c r="I11" s="22">
        <v>-8.4</v>
      </c>
      <c r="J11" s="22">
        <v>-4.3</v>
      </c>
      <c r="K11" s="22">
        <v>0.7</v>
      </c>
      <c r="L11" s="22">
        <v>5.8</v>
      </c>
      <c r="M11" s="22">
        <v>6.1</v>
      </c>
      <c r="N11" s="22">
        <v>4.9000000000000004</v>
      </c>
      <c r="O11" s="23">
        <v>-4.8</v>
      </c>
      <c r="P11" s="53" t="s">
        <v>76</v>
      </c>
      <c r="Q11" s="21">
        <v>102.2</v>
      </c>
      <c r="R11" s="106">
        <v>11.0115422894396</v>
      </c>
      <c r="S11" s="117">
        <v>165.17313434159399</v>
      </c>
      <c r="T11" s="43">
        <v>8.2947998110000007</v>
      </c>
      <c r="U11" s="52">
        <v>21.876614790000001</v>
      </c>
      <c r="V11" s="52">
        <v>10.50707837</v>
      </c>
      <c r="W11" s="52">
        <v>11.597230160000001</v>
      </c>
      <c r="X11" s="52">
        <v>5.3205650889999996</v>
      </c>
      <c r="Y11" s="52">
        <v>6.1438649459999999</v>
      </c>
      <c r="Z11" s="52">
        <v>7.4447950369999996</v>
      </c>
      <c r="AA11" s="52">
        <v>4.5196243420000002</v>
      </c>
      <c r="AB11" s="52">
        <v>9.1636577189999997</v>
      </c>
      <c r="AC11" s="52">
        <v>4.4416064100000003</v>
      </c>
      <c r="AD11" s="52">
        <v>3.6185880579999998</v>
      </c>
      <c r="AE11" s="44">
        <v>9.5553267579999996</v>
      </c>
      <c r="AF11" s="106">
        <v>1</v>
      </c>
      <c r="AG11" s="86" t="s">
        <v>274</v>
      </c>
      <c r="AH11" s="101" t="s">
        <v>492</v>
      </c>
      <c r="AJ11" s="11"/>
      <c r="AK11" s="11"/>
      <c r="AL11" s="24"/>
    </row>
    <row r="12" spans="1:38" ht="18.75" x14ac:dyDescent="0.3">
      <c r="A12" s="24" t="s">
        <v>84</v>
      </c>
      <c r="B12" s="188">
        <v>0.10421606627232552</v>
      </c>
      <c r="C12" s="23">
        <v>5.0023711810716254</v>
      </c>
      <c r="D12" s="19" t="s">
        <v>213</v>
      </c>
      <c r="E12" s="82" t="s">
        <v>237</v>
      </c>
      <c r="F12" s="83">
        <v>0.990592354863568</v>
      </c>
      <c r="G12" s="98"/>
      <c r="H12" s="85"/>
      <c r="I12" s="22"/>
      <c r="J12" s="22"/>
      <c r="K12" s="22">
        <v>-15.7</v>
      </c>
      <c r="L12" s="22">
        <v>10.1</v>
      </c>
      <c r="M12" s="22">
        <v>10.7</v>
      </c>
      <c r="N12" s="22">
        <v>2.2000000000000002</v>
      </c>
      <c r="O12" s="23">
        <v>-7.3</v>
      </c>
      <c r="P12" s="53" t="s">
        <v>76</v>
      </c>
      <c r="Q12" s="21">
        <v>82.6</v>
      </c>
      <c r="R12" s="106">
        <v>7.6154171123687799</v>
      </c>
      <c r="S12" s="117">
        <v>438.64802567244197</v>
      </c>
      <c r="T12" s="43">
        <v>7.8195723910000003</v>
      </c>
      <c r="U12" s="52" t="s">
        <v>81</v>
      </c>
      <c r="V12" s="52" t="s">
        <v>81</v>
      </c>
      <c r="W12" s="52" t="s">
        <v>81</v>
      </c>
      <c r="X12" s="52" t="s">
        <v>81</v>
      </c>
      <c r="Y12" s="52">
        <v>14.4449509</v>
      </c>
      <c r="Z12" s="52">
        <v>12.85611911</v>
      </c>
      <c r="AA12" s="52">
        <v>25.58351077</v>
      </c>
      <c r="AB12" s="52">
        <v>13.64484624</v>
      </c>
      <c r="AC12" s="52">
        <v>12.411310820000001</v>
      </c>
      <c r="AD12" s="52">
        <v>11.24259805</v>
      </c>
      <c r="AE12" s="44">
        <v>9.7619250970000007</v>
      </c>
      <c r="AF12" s="193"/>
      <c r="AG12" s="86" t="s">
        <v>276</v>
      </c>
      <c r="AH12" s="101" t="s">
        <v>493</v>
      </c>
      <c r="AJ12" s="11"/>
      <c r="AK12" s="11"/>
      <c r="AL12" s="24"/>
    </row>
    <row r="13" spans="1:38" ht="18.75" x14ac:dyDescent="0.3">
      <c r="A13" s="24" t="s">
        <v>27</v>
      </c>
      <c r="B13" s="188">
        <v>0.49993228008747759</v>
      </c>
      <c r="C13" s="23">
        <v>39.994582406998255</v>
      </c>
      <c r="D13" s="19" t="s">
        <v>213</v>
      </c>
      <c r="E13" s="82" t="s">
        <v>238</v>
      </c>
      <c r="F13" s="83">
        <v>0.99877063426374302</v>
      </c>
      <c r="G13" s="98"/>
      <c r="H13" s="85"/>
      <c r="I13" s="22">
        <v>-6.4</v>
      </c>
      <c r="J13" s="22">
        <v>2.1</v>
      </c>
      <c r="K13" s="22">
        <v>1.3</v>
      </c>
      <c r="L13" s="22">
        <v>2.5</v>
      </c>
      <c r="M13" s="22">
        <v>1.1000000000000001</v>
      </c>
      <c r="N13" s="22">
        <v>3</v>
      </c>
      <c r="O13" s="23">
        <v>-3.6</v>
      </c>
      <c r="P13" s="53">
        <v>106.5</v>
      </c>
      <c r="Q13" s="21">
        <v>90.3</v>
      </c>
      <c r="R13" s="106">
        <v>34.080551404591603</v>
      </c>
      <c r="S13" s="117">
        <v>408.96661685510003</v>
      </c>
      <c r="T13" s="43">
        <v>9.6686249970000002</v>
      </c>
      <c r="U13" s="52" t="s">
        <v>81</v>
      </c>
      <c r="V13" s="52">
        <v>31.51692053</v>
      </c>
      <c r="W13" s="52">
        <v>17.34059083</v>
      </c>
      <c r="X13" s="52">
        <v>7.8747675340000001</v>
      </c>
      <c r="Y13" s="52">
        <v>7.908104442</v>
      </c>
      <c r="Z13" s="52">
        <v>9.0933442590000002</v>
      </c>
      <c r="AA13" s="52">
        <v>6.4939962619999996</v>
      </c>
      <c r="AB13" s="52">
        <v>9.2270731769999994</v>
      </c>
      <c r="AC13" s="52">
        <v>6.3733889149999996</v>
      </c>
      <c r="AD13" s="52">
        <v>4.0067059919999997</v>
      </c>
      <c r="AE13" s="44">
        <v>10.0423095</v>
      </c>
      <c r="AF13" s="106">
        <v>1</v>
      </c>
      <c r="AG13" s="86" t="s">
        <v>277</v>
      </c>
      <c r="AH13" s="101" t="s">
        <v>494</v>
      </c>
      <c r="AJ13" s="11"/>
      <c r="AK13" s="11"/>
      <c r="AL13" s="24"/>
    </row>
    <row r="14" spans="1:38" ht="18.75" x14ac:dyDescent="0.3">
      <c r="A14" s="24" t="s">
        <v>8</v>
      </c>
      <c r="B14" s="188">
        <v>0.4999141735389826</v>
      </c>
      <c r="C14" s="23">
        <v>14.997425206169478</v>
      </c>
      <c r="D14" s="19" t="s">
        <v>3</v>
      </c>
      <c r="E14" s="82" t="s">
        <v>239</v>
      </c>
      <c r="F14" s="83">
        <v>0.99914984497519499</v>
      </c>
      <c r="G14" s="98"/>
      <c r="H14" s="85"/>
      <c r="I14" s="22"/>
      <c r="J14" s="22">
        <v>-4.2</v>
      </c>
      <c r="K14" s="22">
        <v>-3.4</v>
      </c>
      <c r="L14" s="22">
        <v>-0.6</v>
      </c>
      <c r="M14" s="22">
        <v>3.7</v>
      </c>
      <c r="N14" s="22">
        <v>-0.8</v>
      </c>
      <c r="O14" s="23">
        <v>-0.4</v>
      </c>
      <c r="P14" s="53" t="s">
        <v>76</v>
      </c>
      <c r="Q14" s="21">
        <v>97.4</v>
      </c>
      <c r="R14" s="106">
        <v>24.9490643464265</v>
      </c>
      <c r="S14" s="117">
        <v>498.98128692853101</v>
      </c>
      <c r="T14" s="43">
        <v>12.325721509999999</v>
      </c>
      <c r="U14" s="52" t="s">
        <v>81</v>
      </c>
      <c r="V14" s="52" t="s">
        <v>81</v>
      </c>
      <c r="W14" s="52" t="s">
        <v>81</v>
      </c>
      <c r="X14" s="52">
        <v>9.2741478330000007</v>
      </c>
      <c r="Y14" s="52">
        <v>7.9810515630000003</v>
      </c>
      <c r="Z14" s="52">
        <v>5.3196250039999997</v>
      </c>
      <c r="AA14" s="52">
        <v>5.59247724</v>
      </c>
      <c r="AB14" s="52">
        <v>10.41863936</v>
      </c>
      <c r="AC14" s="52">
        <v>5.4875934199999996</v>
      </c>
      <c r="AD14" s="52">
        <v>5.5892346509999999</v>
      </c>
      <c r="AE14" s="44">
        <v>10.63467501</v>
      </c>
      <c r="AF14" s="193"/>
      <c r="AG14" s="86" t="s">
        <v>278</v>
      </c>
      <c r="AH14" s="101" t="s">
        <v>495</v>
      </c>
      <c r="AJ14" s="11"/>
      <c r="AK14" s="11"/>
      <c r="AL14" s="24"/>
    </row>
    <row r="15" spans="1:38" ht="18.75" x14ac:dyDescent="0.3">
      <c r="A15" s="24" t="s">
        <v>16</v>
      </c>
      <c r="B15" s="188">
        <v>0.49984630469894753</v>
      </c>
      <c r="C15" s="23">
        <v>74.976945704842009</v>
      </c>
      <c r="D15" s="19" t="s">
        <v>213</v>
      </c>
      <c r="E15" s="82" t="s">
        <v>240</v>
      </c>
      <c r="F15" s="83">
        <v>0.99239465730441201</v>
      </c>
      <c r="G15" s="98"/>
      <c r="H15" s="85"/>
      <c r="I15" s="22"/>
      <c r="J15" s="22">
        <v>-24.3</v>
      </c>
      <c r="K15" s="22">
        <v>16.399999999999899</v>
      </c>
      <c r="L15" s="22">
        <v>13.1</v>
      </c>
      <c r="M15" s="22">
        <v>0.4</v>
      </c>
      <c r="N15" s="22">
        <v>-5.6</v>
      </c>
      <c r="O15" s="23"/>
      <c r="P15" s="53" t="s">
        <v>76</v>
      </c>
      <c r="Q15" s="21">
        <v>98.6</v>
      </c>
      <c r="R15" s="106">
        <v>20.8106055066648</v>
      </c>
      <c r="S15" s="117">
        <v>3121.59082599972</v>
      </c>
      <c r="T15" s="43">
        <v>10.21822966</v>
      </c>
      <c r="U15" s="52" t="s">
        <v>81</v>
      </c>
      <c r="V15" s="52" t="s">
        <v>81</v>
      </c>
      <c r="W15" s="52" t="s">
        <v>81</v>
      </c>
      <c r="X15" s="52">
        <v>28.26502228</v>
      </c>
      <c r="Y15" s="52">
        <v>8.7517496569999995</v>
      </c>
      <c r="Z15" s="52">
        <v>7.1649062160000003</v>
      </c>
      <c r="AA15" s="52">
        <v>7.4577535729999997</v>
      </c>
      <c r="AB15" s="52">
        <v>8.4062928499999998</v>
      </c>
      <c r="AC15" s="52">
        <v>6.8592837250000001</v>
      </c>
      <c r="AD15" s="52">
        <v>8.5683288520000005</v>
      </c>
      <c r="AE15" s="44">
        <v>11.09372114</v>
      </c>
      <c r="AF15" s="106">
        <v>2</v>
      </c>
      <c r="AG15" s="86" t="s">
        <v>276</v>
      </c>
      <c r="AH15" s="101" t="s">
        <v>496</v>
      </c>
      <c r="AJ15" s="11"/>
      <c r="AL15" s="24"/>
    </row>
    <row r="16" spans="1:38" ht="18.75" x14ac:dyDescent="0.3">
      <c r="A16" s="24" t="s">
        <v>131</v>
      </c>
      <c r="B16" s="188">
        <v>5.2072428223234504E-2</v>
      </c>
      <c r="C16" s="23">
        <v>4.9989531094305004</v>
      </c>
      <c r="D16" s="19" t="s">
        <v>213</v>
      </c>
      <c r="E16" s="82" t="s">
        <v>241</v>
      </c>
      <c r="F16" s="83">
        <v>0.99871287223252703</v>
      </c>
      <c r="G16" s="98"/>
      <c r="H16" s="85"/>
      <c r="I16" s="22"/>
      <c r="J16" s="22">
        <v>2.7</v>
      </c>
      <c r="K16" s="22">
        <v>-8.6999999999999904</v>
      </c>
      <c r="L16" s="22">
        <v>3.6</v>
      </c>
      <c r="M16" s="22">
        <v>4.9000000000000004</v>
      </c>
      <c r="N16" s="22">
        <v>0.2</v>
      </c>
      <c r="O16" s="23">
        <v>-2.6</v>
      </c>
      <c r="P16" s="53" t="s">
        <v>76</v>
      </c>
      <c r="Q16" s="21">
        <v>107.2</v>
      </c>
      <c r="R16" s="106">
        <v>8.8747723318453797</v>
      </c>
      <c r="S16" s="117">
        <v>511.18688631429399</v>
      </c>
      <c r="T16" s="43">
        <v>9.0029830420000003</v>
      </c>
      <c r="U16" s="52" t="s">
        <v>81</v>
      </c>
      <c r="V16" s="52" t="s">
        <v>81</v>
      </c>
      <c r="W16" s="52">
        <v>51.289132299999999</v>
      </c>
      <c r="X16" s="52">
        <v>34.825135539999998</v>
      </c>
      <c r="Y16" s="52">
        <v>11.395363700000001</v>
      </c>
      <c r="Z16" s="52">
        <v>5.3975631159999997</v>
      </c>
      <c r="AA16" s="52">
        <v>9.0814952739999999</v>
      </c>
      <c r="AB16" s="52">
        <v>13.434084840000001</v>
      </c>
      <c r="AC16" s="52">
        <v>6.9453582819999999</v>
      </c>
      <c r="AD16" s="52">
        <v>4.892690794</v>
      </c>
      <c r="AE16" s="44">
        <v>8.3513848199999998</v>
      </c>
      <c r="AF16" s="106">
        <v>1</v>
      </c>
      <c r="AG16" s="86" t="s">
        <v>279</v>
      </c>
      <c r="AH16" s="101" t="s">
        <v>497</v>
      </c>
      <c r="AJ16" s="11"/>
      <c r="AK16" s="11"/>
      <c r="AL16" s="24"/>
    </row>
    <row r="17" spans="1:38" ht="18.75" x14ac:dyDescent="0.3">
      <c r="A17" s="24" t="s">
        <v>29</v>
      </c>
      <c r="B17" s="188">
        <v>1.0003196189151602</v>
      </c>
      <c r="C17" s="23">
        <v>75.023971418637018</v>
      </c>
      <c r="D17" s="19" t="s">
        <v>213</v>
      </c>
      <c r="E17" s="82" t="s">
        <v>242</v>
      </c>
      <c r="F17" s="83">
        <v>0.998462438572296</v>
      </c>
      <c r="G17" s="98">
        <v>5</v>
      </c>
      <c r="H17" s="85">
        <v>1.2</v>
      </c>
      <c r="I17" s="22"/>
      <c r="J17" s="22">
        <v>-4.4000000000000004</v>
      </c>
      <c r="K17" s="22">
        <v>2.2000000000000002</v>
      </c>
      <c r="L17" s="22">
        <v>3.1</v>
      </c>
      <c r="M17" s="22">
        <v>-0.6</v>
      </c>
      <c r="N17" s="22">
        <v>4.0999999999999899</v>
      </c>
      <c r="O17" s="23">
        <v>-10.7</v>
      </c>
      <c r="P17" s="53">
        <v>97.3</v>
      </c>
      <c r="Q17" s="21">
        <v>88</v>
      </c>
      <c r="R17" s="106">
        <v>35.307552905076598</v>
      </c>
      <c r="S17" s="117">
        <v>353.07552905076602</v>
      </c>
      <c r="T17" s="43">
        <v>8.9116565449999996</v>
      </c>
      <c r="U17" s="52">
        <v>1.7500695209999999</v>
      </c>
      <c r="V17" s="52">
        <v>2.3229874609999999</v>
      </c>
      <c r="W17" s="52">
        <v>6.8298514509999997</v>
      </c>
      <c r="X17" s="52">
        <v>3.214175617</v>
      </c>
      <c r="Y17" s="52">
        <v>4.8826626800000001</v>
      </c>
      <c r="Z17" s="52">
        <v>8.211713048</v>
      </c>
      <c r="AA17" s="52">
        <v>5.319219951</v>
      </c>
      <c r="AB17" s="52">
        <v>9.8459198650000008</v>
      </c>
      <c r="AC17" s="52">
        <v>5.0573003019999998</v>
      </c>
      <c r="AD17" s="52">
        <v>11.06874037</v>
      </c>
      <c r="AE17" s="52">
        <v>3.976582729</v>
      </c>
      <c r="AF17" s="193"/>
      <c r="AG17" s="86" t="s">
        <v>279</v>
      </c>
      <c r="AH17" s="101" t="s">
        <v>498</v>
      </c>
      <c r="AJ17" s="11"/>
      <c r="AK17" s="11"/>
      <c r="AL17" s="24"/>
    </row>
    <row r="18" spans="1:38" ht="18.75" x14ac:dyDescent="0.3">
      <c r="A18" s="24" t="s">
        <v>85</v>
      </c>
      <c r="B18" s="188">
        <v>0.99980394084307012</v>
      </c>
      <c r="C18" s="23">
        <v>74.985295563230252</v>
      </c>
      <c r="D18" s="19" t="s">
        <v>213</v>
      </c>
      <c r="E18" s="82" t="s">
        <v>243</v>
      </c>
      <c r="F18" s="83">
        <v>0.99928217196466995</v>
      </c>
      <c r="G18" s="98"/>
      <c r="H18" s="85"/>
      <c r="I18" s="22">
        <v>-9</v>
      </c>
      <c r="J18" s="22">
        <v>-3</v>
      </c>
      <c r="K18" s="22">
        <v>6.6</v>
      </c>
      <c r="L18" s="22">
        <v>5.0999999999999899</v>
      </c>
      <c r="M18" s="22">
        <v>1.6</v>
      </c>
      <c r="N18" s="22">
        <v>0.3</v>
      </c>
      <c r="O18" s="23">
        <v>-1.6</v>
      </c>
      <c r="P18" s="53" t="s">
        <v>76</v>
      </c>
      <c r="Q18" s="21">
        <v>97.9</v>
      </c>
      <c r="R18" s="106">
        <v>12.9450661562205</v>
      </c>
      <c r="S18" s="117">
        <v>258.90132312441</v>
      </c>
      <c r="T18" s="43">
        <v>8.5825225920000001</v>
      </c>
      <c r="U18" s="52" t="s">
        <v>81</v>
      </c>
      <c r="V18" s="52">
        <v>35.974134679999999</v>
      </c>
      <c r="W18" s="52">
        <v>18.268941439999999</v>
      </c>
      <c r="X18" s="52">
        <v>5.8788470820000001</v>
      </c>
      <c r="Y18" s="52">
        <v>5.7686462069999997</v>
      </c>
      <c r="Z18" s="52">
        <v>7.7538659189999999</v>
      </c>
      <c r="AA18" s="52">
        <v>5.4323416800000004</v>
      </c>
      <c r="AB18" s="52">
        <v>11.681346509999999</v>
      </c>
      <c r="AC18" s="52">
        <v>4.460523308</v>
      </c>
      <c r="AD18" s="52">
        <v>5.5015103590000001</v>
      </c>
      <c r="AE18" s="44">
        <v>10.017766829999999</v>
      </c>
      <c r="AF18" s="106">
        <v>2</v>
      </c>
      <c r="AG18" s="86" t="s">
        <v>276</v>
      </c>
      <c r="AH18" s="101" t="s">
        <v>499</v>
      </c>
      <c r="AJ18" s="11"/>
      <c r="AK18" s="11"/>
      <c r="AL18" s="24"/>
    </row>
    <row r="19" spans="1:38" ht="18.75" x14ac:dyDescent="0.3">
      <c r="A19" s="24" t="s">
        <v>30</v>
      </c>
      <c r="B19" s="188">
        <v>4.9969551612618256E-2</v>
      </c>
      <c r="C19" s="23">
        <v>29.981730967570755</v>
      </c>
      <c r="D19" s="19" t="s">
        <v>213</v>
      </c>
      <c r="E19" s="82" t="s">
        <v>244</v>
      </c>
      <c r="F19" s="83">
        <v>0.99912301571657303</v>
      </c>
      <c r="G19" s="98">
        <v>-22.7</v>
      </c>
      <c r="H19" s="85">
        <v>6</v>
      </c>
      <c r="I19" s="22">
        <v>8.4</v>
      </c>
      <c r="J19" s="22">
        <v>5.6</v>
      </c>
      <c r="K19" s="22">
        <v>2.6</v>
      </c>
      <c r="L19" s="22">
        <v>0.7</v>
      </c>
      <c r="M19" s="22">
        <v>2.1</v>
      </c>
      <c r="N19" s="22">
        <v>-2.7</v>
      </c>
      <c r="O19" s="23"/>
      <c r="P19" s="53" t="s">
        <v>76</v>
      </c>
      <c r="Q19" s="21">
        <v>84.8</v>
      </c>
      <c r="R19" s="106">
        <v>19.0202476744903</v>
      </c>
      <c r="S19" s="117">
        <v>228.24297209388399</v>
      </c>
      <c r="T19" s="43">
        <v>8.4541091020000003</v>
      </c>
      <c r="U19" s="52">
        <v>3.8431489989999998</v>
      </c>
      <c r="V19" s="52">
        <v>4.8979079160000003</v>
      </c>
      <c r="W19" s="52">
        <v>7.5325493159999999</v>
      </c>
      <c r="X19" s="52">
        <v>3.6264601430000001</v>
      </c>
      <c r="Y19" s="52">
        <v>6.4248675469999998</v>
      </c>
      <c r="Z19" s="52">
        <v>7.5422509250000003</v>
      </c>
      <c r="AA19" s="52">
        <v>4.6711639700000003</v>
      </c>
      <c r="AB19" s="52">
        <v>10.018705369999999</v>
      </c>
      <c r="AC19" s="52">
        <v>8.4348154040000001</v>
      </c>
      <c r="AD19" s="52">
        <v>3.9531245469999998</v>
      </c>
      <c r="AE19" s="44">
        <v>8.1734458360000009</v>
      </c>
      <c r="AF19" s="106">
        <v>1</v>
      </c>
      <c r="AG19" s="86" t="s">
        <v>279</v>
      </c>
      <c r="AH19" s="101" t="s">
        <v>500</v>
      </c>
      <c r="AJ19" s="11"/>
      <c r="AK19" s="11"/>
      <c r="AL19" s="24"/>
    </row>
    <row r="20" spans="1:38" ht="18.75" x14ac:dyDescent="0.3">
      <c r="A20" s="24" t="s">
        <v>26</v>
      </c>
      <c r="B20" s="188">
        <v>0.50012546979636752</v>
      </c>
      <c r="C20" s="23">
        <v>100.02509395927375</v>
      </c>
      <c r="D20" s="19" t="s">
        <v>213</v>
      </c>
      <c r="E20" s="82" t="s">
        <v>245</v>
      </c>
      <c r="F20" s="83">
        <v>0.99972682887424802</v>
      </c>
      <c r="G20" s="98"/>
      <c r="H20" s="85"/>
      <c r="I20" s="22"/>
      <c r="J20" s="22">
        <v>0.5</v>
      </c>
      <c r="K20" s="22">
        <v>-3.6</v>
      </c>
      <c r="L20" s="22">
        <v>4</v>
      </c>
      <c r="M20" s="22">
        <v>-0.1</v>
      </c>
      <c r="N20" s="22">
        <v>-0.1</v>
      </c>
      <c r="O20" s="23">
        <v>-0.7</v>
      </c>
      <c r="P20" s="53" t="s">
        <v>76</v>
      </c>
      <c r="Q20" s="21">
        <v>99.5</v>
      </c>
      <c r="R20" s="106">
        <v>16.6932747666011</v>
      </c>
      <c r="S20" s="117">
        <v>2503.9912149901702</v>
      </c>
      <c r="T20" s="43">
        <v>9.9535359420000002</v>
      </c>
      <c r="U20" s="52" t="s">
        <v>81</v>
      </c>
      <c r="V20" s="52" t="s">
        <v>81</v>
      </c>
      <c r="W20" s="52" t="s">
        <v>81</v>
      </c>
      <c r="X20" s="52">
        <v>16.148711930000001</v>
      </c>
      <c r="Y20" s="52">
        <v>8.0041860249999992</v>
      </c>
      <c r="Z20" s="52">
        <v>9.1123496179999997</v>
      </c>
      <c r="AA20" s="52">
        <v>7.7199020919999999</v>
      </c>
      <c r="AB20" s="52">
        <v>9.3501206959999994</v>
      </c>
      <c r="AC20" s="52">
        <v>5.8797750820000001</v>
      </c>
      <c r="AD20" s="52">
        <v>6.7491517920000001</v>
      </c>
      <c r="AE20" s="44">
        <v>9.4239686720000009</v>
      </c>
      <c r="AF20" s="106">
        <v>1</v>
      </c>
      <c r="AG20" s="86" t="s">
        <v>276</v>
      </c>
      <c r="AH20" s="101" t="s">
        <v>501</v>
      </c>
      <c r="AJ20" s="11"/>
      <c r="AL20" s="24"/>
    </row>
    <row r="21" spans="1:38" ht="18.75" x14ac:dyDescent="0.3">
      <c r="A21" s="24" t="s">
        <v>31</v>
      </c>
      <c r="B21" s="188">
        <v>0.10416675958170502</v>
      </c>
      <c r="C21" s="23">
        <v>15.000013379765551</v>
      </c>
      <c r="D21" s="19" t="s">
        <v>213</v>
      </c>
      <c r="E21" s="82" t="s">
        <v>246</v>
      </c>
      <c r="F21" s="83">
        <v>0.99612280007522203</v>
      </c>
      <c r="G21" s="98"/>
      <c r="H21" s="85"/>
      <c r="I21" s="22"/>
      <c r="J21" s="22">
        <v>-17.2</v>
      </c>
      <c r="K21" s="22">
        <v>8.5</v>
      </c>
      <c r="L21" s="22">
        <v>9.1999999999999904</v>
      </c>
      <c r="M21" s="22">
        <v>3</v>
      </c>
      <c r="N21" s="22">
        <v>2.2000000000000002</v>
      </c>
      <c r="O21" s="23">
        <v>-5.8</v>
      </c>
      <c r="P21" s="53" t="s">
        <v>76</v>
      </c>
      <c r="Q21" s="21">
        <v>103.7</v>
      </c>
      <c r="R21" s="106">
        <v>6.9173200247324598</v>
      </c>
      <c r="S21" s="117">
        <v>664.06272237431597</v>
      </c>
      <c r="T21" s="43">
        <v>8.8613293940000002</v>
      </c>
      <c r="U21" s="52">
        <v>25.634041100000001</v>
      </c>
      <c r="V21" s="52">
        <v>39.502716620000001</v>
      </c>
      <c r="W21" s="52">
        <v>87.746855589999996</v>
      </c>
      <c r="X21" s="52">
        <v>9.0556562370000009</v>
      </c>
      <c r="Y21" s="52">
        <v>7.9862400429999996</v>
      </c>
      <c r="Z21" s="52">
        <v>5.2876025120000003</v>
      </c>
      <c r="AA21" s="52">
        <v>6.5393190170000004</v>
      </c>
      <c r="AB21" s="52">
        <v>6.3284760440000003</v>
      </c>
      <c r="AC21" s="52">
        <v>3.627919801</v>
      </c>
      <c r="AD21" s="52">
        <v>8.7057355189999992</v>
      </c>
      <c r="AE21" s="44">
        <v>4.3474832259999996</v>
      </c>
      <c r="AF21" s="193"/>
      <c r="AG21" s="86" t="s">
        <v>280</v>
      </c>
      <c r="AH21" s="101" t="s">
        <v>487</v>
      </c>
      <c r="AJ21" s="11"/>
      <c r="AK21" s="11"/>
      <c r="AL21" s="24"/>
    </row>
    <row r="22" spans="1:38" ht="18.75" x14ac:dyDescent="0.3">
      <c r="A22" s="24" t="s">
        <v>28</v>
      </c>
      <c r="B22" s="188">
        <v>0.10420779924723776</v>
      </c>
      <c r="C22" s="23">
        <v>15.005923091602225</v>
      </c>
      <c r="D22" s="19" t="s">
        <v>213</v>
      </c>
      <c r="E22" s="82" t="s">
        <v>247</v>
      </c>
      <c r="F22" s="83">
        <v>0.99881061513810399</v>
      </c>
      <c r="G22" s="98"/>
      <c r="H22" s="85"/>
      <c r="I22" s="22"/>
      <c r="J22" s="22"/>
      <c r="K22" s="22">
        <v>-1.9</v>
      </c>
      <c r="L22" s="22">
        <v>2.5</v>
      </c>
      <c r="M22" s="22">
        <v>-2.8</v>
      </c>
      <c r="N22" s="22">
        <v>4.2</v>
      </c>
      <c r="O22" s="23">
        <v>-2.1</v>
      </c>
      <c r="P22" s="53" t="s">
        <v>76</v>
      </c>
      <c r="Q22" s="21">
        <v>97.7</v>
      </c>
      <c r="R22" s="106">
        <v>7.5005500619548799</v>
      </c>
      <c r="S22" s="117">
        <v>720.05280594766805</v>
      </c>
      <c r="T22" s="43">
        <v>12.99110471</v>
      </c>
      <c r="U22" s="52" t="s">
        <v>81</v>
      </c>
      <c r="V22" s="52" t="s">
        <v>81</v>
      </c>
      <c r="W22" s="52">
        <v>72.251398820000006</v>
      </c>
      <c r="X22" s="52">
        <v>21.762864359999998</v>
      </c>
      <c r="Y22" s="52">
        <v>10.549939330000001</v>
      </c>
      <c r="Z22" s="52">
        <v>10.41150451</v>
      </c>
      <c r="AA22" s="52">
        <v>9.0757699439999993</v>
      </c>
      <c r="AB22" s="52">
        <v>12.99648799</v>
      </c>
      <c r="AC22" s="52">
        <v>6.7600355250000002</v>
      </c>
      <c r="AD22" s="52">
        <v>13.83789458</v>
      </c>
      <c r="AE22" s="44">
        <v>11.391466339999999</v>
      </c>
      <c r="AF22" s="106">
        <v>1</v>
      </c>
      <c r="AG22" s="86" t="s">
        <v>281</v>
      </c>
      <c r="AH22" s="101" t="s">
        <v>502</v>
      </c>
      <c r="AJ22" s="11"/>
      <c r="AK22" s="11"/>
      <c r="AL22" s="24"/>
    </row>
    <row r="23" spans="1:38" ht="18.75" x14ac:dyDescent="0.3">
      <c r="A23" s="24" t="s">
        <v>5</v>
      </c>
      <c r="B23" s="188">
        <v>12.498704666136675</v>
      </c>
      <c r="C23" s="23">
        <v>224.97668399046029</v>
      </c>
      <c r="D23" s="19" t="s">
        <v>3</v>
      </c>
      <c r="E23" s="82" t="s">
        <v>248</v>
      </c>
      <c r="F23" s="83">
        <v>0.99938274449225295</v>
      </c>
      <c r="G23" s="98">
        <v>-2.7</v>
      </c>
      <c r="H23" s="85">
        <v>1.2</v>
      </c>
      <c r="I23" s="22">
        <v>-1.3</v>
      </c>
      <c r="J23" s="22">
        <v>0.6</v>
      </c>
      <c r="K23" s="22">
        <v>2.2999999999999901</v>
      </c>
      <c r="L23" s="22">
        <v>0.1</v>
      </c>
      <c r="M23" s="22">
        <v>-4.2</v>
      </c>
      <c r="N23" s="22">
        <v>-6.6</v>
      </c>
      <c r="O23" s="23"/>
      <c r="P23" s="53">
        <v>108.3</v>
      </c>
      <c r="Q23" s="21">
        <v>102.9</v>
      </c>
      <c r="R23" s="106">
        <v>59.951957355032299</v>
      </c>
      <c r="S23" s="117">
        <v>839.32740297045302</v>
      </c>
      <c r="T23" s="43">
        <v>7.3539994990000004</v>
      </c>
      <c r="U23" s="52">
        <v>6.546329257</v>
      </c>
      <c r="V23" s="52">
        <v>1.529335304</v>
      </c>
      <c r="W23" s="52">
        <v>5.7930532750000001</v>
      </c>
      <c r="X23" s="52">
        <v>3.1160963800000001</v>
      </c>
      <c r="Y23" s="52">
        <v>4.8997337439999997</v>
      </c>
      <c r="Z23" s="52">
        <v>6.6420030399999996</v>
      </c>
      <c r="AA23" s="52">
        <v>6.2936381519999998</v>
      </c>
      <c r="AB23" s="52">
        <v>11.529806969999999</v>
      </c>
      <c r="AC23" s="52" t="s">
        <v>81</v>
      </c>
      <c r="AD23" s="52">
        <v>9.9258172049999995</v>
      </c>
      <c r="AE23" s="52">
        <v>3.7193397780000002</v>
      </c>
      <c r="AF23" s="193"/>
      <c r="AG23" s="86" t="s">
        <v>278</v>
      </c>
      <c r="AH23" s="101" t="s">
        <v>503</v>
      </c>
      <c r="AJ23" s="11"/>
      <c r="AK23" s="11"/>
      <c r="AL23" s="24"/>
    </row>
    <row r="24" spans="1:38" ht="18.75" x14ac:dyDescent="0.3">
      <c r="A24" s="24" t="s">
        <v>87</v>
      </c>
      <c r="B24" s="188">
        <v>5.2060419131648016E-2</v>
      </c>
      <c r="C24" s="23">
        <v>9.9956004732764505</v>
      </c>
      <c r="D24" s="19" t="s">
        <v>213</v>
      </c>
      <c r="E24" s="82" t="s">
        <v>249</v>
      </c>
      <c r="F24" s="83">
        <v>0.99823598490277099</v>
      </c>
      <c r="G24" s="98"/>
      <c r="H24" s="85"/>
      <c r="I24" s="22">
        <v>-13.2</v>
      </c>
      <c r="J24" s="22">
        <v>8.8000000000000007</v>
      </c>
      <c r="K24" s="22">
        <v>3.4</v>
      </c>
      <c r="L24" s="22">
        <v>3.6</v>
      </c>
      <c r="M24" s="22">
        <v>1.5</v>
      </c>
      <c r="N24" s="22">
        <v>-4.2</v>
      </c>
      <c r="O24" s="23"/>
      <c r="P24" s="53">
        <v>132.5</v>
      </c>
      <c r="Q24" s="21">
        <v>116.4</v>
      </c>
      <c r="R24" s="106">
        <v>33.015060188807801</v>
      </c>
      <c r="S24" s="117">
        <v>660.30120377615594</v>
      </c>
      <c r="T24" s="43">
        <v>13.05082792</v>
      </c>
      <c r="U24" s="52" t="s">
        <v>81</v>
      </c>
      <c r="V24" s="52">
        <v>33.937536850000001</v>
      </c>
      <c r="W24" s="52">
        <v>20.657785270000002</v>
      </c>
      <c r="X24" s="52">
        <v>6.4954319040000001</v>
      </c>
      <c r="Y24" s="52">
        <v>6.4317662210000002</v>
      </c>
      <c r="Z24" s="52">
        <v>8.3647695300000002</v>
      </c>
      <c r="AA24" s="52">
        <v>8.8918572359999999</v>
      </c>
      <c r="AB24" s="52">
        <v>10.91329769</v>
      </c>
      <c r="AC24" s="52">
        <v>11.29953465</v>
      </c>
      <c r="AD24" s="52">
        <v>13.3757827</v>
      </c>
      <c r="AE24" s="44">
        <v>9.2623825699999998</v>
      </c>
      <c r="AF24" s="193"/>
      <c r="AG24" s="86" t="s">
        <v>276</v>
      </c>
      <c r="AH24" s="101" t="s">
        <v>504</v>
      </c>
      <c r="AJ24" s="11"/>
      <c r="AK24" s="11"/>
      <c r="AL24" s="24"/>
    </row>
    <row r="25" spans="1:38" ht="18.75" x14ac:dyDescent="0.3">
      <c r="A25" s="24" t="s">
        <v>86</v>
      </c>
      <c r="B25" s="188">
        <v>5.2083249539074006E-2</v>
      </c>
      <c r="C25" s="23">
        <v>14.999975867253353</v>
      </c>
      <c r="D25" s="19" t="s">
        <v>213</v>
      </c>
      <c r="E25" s="82" t="s">
        <v>250</v>
      </c>
      <c r="F25" s="83">
        <v>0.99885935102499601</v>
      </c>
      <c r="G25" s="98"/>
      <c r="H25" s="85"/>
      <c r="I25" s="22">
        <v>-5.3</v>
      </c>
      <c r="J25" s="22">
        <v>2.6</v>
      </c>
      <c r="K25" s="22">
        <v>1.1000000000000001</v>
      </c>
      <c r="L25" s="22">
        <v>-0.1</v>
      </c>
      <c r="M25" s="22">
        <v>1</v>
      </c>
      <c r="N25" s="22">
        <v>4.0999999999999899</v>
      </c>
      <c r="O25" s="23">
        <v>-3.5</v>
      </c>
      <c r="P25" s="53">
        <v>119.9</v>
      </c>
      <c r="Q25" s="21">
        <v>103</v>
      </c>
      <c r="R25" s="106">
        <v>80.812148315673895</v>
      </c>
      <c r="S25" s="117">
        <v>1616.2429663134701</v>
      </c>
      <c r="T25" s="43">
        <v>9.9510794889999996</v>
      </c>
      <c r="U25" s="52" t="s">
        <v>81</v>
      </c>
      <c r="V25" s="52">
        <v>27.307317229999999</v>
      </c>
      <c r="W25" s="52">
        <v>29.202137749999999</v>
      </c>
      <c r="X25" s="52">
        <v>6.5834907749999996</v>
      </c>
      <c r="Y25" s="52">
        <v>5.8624097879999999</v>
      </c>
      <c r="Z25" s="52">
        <v>9.5011122330000006</v>
      </c>
      <c r="AA25" s="52">
        <v>5.5741022410000003</v>
      </c>
      <c r="AB25" s="52">
        <v>11.15505252</v>
      </c>
      <c r="AC25" s="52">
        <v>5.0095879290000003</v>
      </c>
      <c r="AD25" s="52">
        <v>5.0068051970000003</v>
      </c>
      <c r="AE25" s="44">
        <v>9.9128513060000003</v>
      </c>
      <c r="AF25" s="106">
        <v>1</v>
      </c>
      <c r="AG25" s="86" t="s">
        <v>276</v>
      </c>
      <c r="AH25" s="101" t="s">
        <v>505</v>
      </c>
      <c r="AJ25" s="11"/>
      <c r="AK25" s="11"/>
      <c r="AL25" s="24"/>
    </row>
    <row r="26" spans="1:38" ht="16.5" x14ac:dyDescent="0.3">
      <c r="A26" s="24" t="s">
        <v>145</v>
      </c>
      <c r="B26" s="188">
        <v>0.24994738181228104</v>
      </c>
      <c r="C26" s="23">
        <v>19.995790544982476</v>
      </c>
      <c r="D26" s="19" t="s">
        <v>213</v>
      </c>
      <c r="E26" s="82" t="s">
        <v>251</v>
      </c>
      <c r="F26" s="83">
        <v>0.99409409225237999</v>
      </c>
      <c r="G26" s="98"/>
      <c r="H26" s="85">
        <v>-18</v>
      </c>
      <c r="I26" s="22">
        <v>2.1</v>
      </c>
      <c r="J26" s="22">
        <v>7.8</v>
      </c>
      <c r="K26" s="22">
        <v>8</v>
      </c>
      <c r="L26" s="22">
        <v>5.9</v>
      </c>
      <c r="M26" s="22">
        <v>-5.7</v>
      </c>
      <c r="N26" s="22"/>
      <c r="O26" s="23"/>
      <c r="P26" s="53">
        <v>100.8</v>
      </c>
      <c r="Q26" s="21">
        <v>90.4</v>
      </c>
      <c r="R26" s="106">
        <v>69.247775057793604</v>
      </c>
      <c r="S26" s="117">
        <v>830.97330069352302</v>
      </c>
      <c r="T26" s="43">
        <v>8.1688826460000001</v>
      </c>
      <c r="U26" s="52">
        <v>59.867560679999997</v>
      </c>
      <c r="V26" s="52">
        <v>16.716663359999998</v>
      </c>
      <c r="W26" s="52">
        <v>8.6416861960000002</v>
      </c>
      <c r="X26" s="52">
        <v>4.6470917639999998</v>
      </c>
      <c r="Y26" s="52">
        <v>8.579725818</v>
      </c>
      <c r="Z26" s="52">
        <v>6.236233511</v>
      </c>
      <c r="AA26" s="52">
        <v>11.163815809999999</v>
      </c>
      <c r="AB26" s="52">
        <v>15.07543783</v>
      </c>
      <c r="AC26" s="52">
        <v>11.929269700000001</v>
      </c>
      <c r="AD26" s="52">
        <v>6.576107908</v>
      </c>
      <c r="AE26" s="44">
        <v>16.33681035</v>
      </c>
      <c r="AF26" s="193"/>
      <c r="AG26" s="192">
        <v>265</v>
      </c>
      <c r="AH26" s="101" t="s">
        <v>506</v>
      </c>
      <c r="AJ26" s="11"/>
      <c r="AK26" s="11"/>
      <c r="AL26" s="24"/>
    </row>
    <row r="27" spans="1:38" ht="18.75" x14ac:dyDescent="0.3">
      <c r="A27" s="24" t="s">
        <v>22</v>
      </c>
      <c r="B27" s="188">
        <v>0.50007243257740253</v>
      </c>
      <c r="C27" s="23">
        <v>50.007243257740264</v>
      </c>
      <c r="D27" s="19" t="s">
        <v>213</v>
      </c>
      <c r="E27" s="82" t="s">
        <v>252</v>
      </c>
      <c r="F27" s="83">
        <v>0.99590059196506397</v>
      </c>
      <c r="G27" s="98"/>
      <c r="H27" s="85">
        <v>-19.600000000000001</v>
      </c>
      <c r="I27" s="22">
        <v>-4.7</v>
      </c>
      <c r="J27" s="22">
        <v>7.7</v>
      </c>
      <c r="K27" s="22">
        <v>9.4</v>
      </c>
      <c r="L27" s="22">
        <v>8.1</v>
      </c>
      <c r="M27" s="22">
        <v>3.6</v>
      </c>
      <c r="N27" s="22">
        <v>-4.5</v>
      </c>
      <c r="O27" s="23"/>
      <c r="P27" s="53" t="s">
        <v>76</v>
      </c>
      <c r="Q27" s="21">
        <v>100.9</v>
      </c>
      <c r="R27" s="106">
        <v>24.059540149451401</v>
      </c>
      <c r="S27" s="117">
        <v>481.19080298902901</v>
      </c>
      <c r="T27" s="43">
        <v>7.2123776230000001</v>
      </c>
      <c r="U27" s="52">
        <v>5.4818194849999999</v>
      </c>
      <c r="V27" s="52">
        <v>7.8578909469999996</v>
      </c>
      <c r="W27" s="52">
        <v>5.6555577899999996</v>
      </c>
      <c r="X27" s="52">
        <v>3.786748851</v>
      </c>
      <c r="Y27" s="52">
        <v>7.8575197069999998</v>
      </c>
      <c r="Z27" s="52">
        <v>6.4237843100000003</v>
      </c>
      <c r="AA27" s="52">
        <v>7.2246206810000002</v>
      </c>
      <c r="AB27" s="52">
        <v>8.0121030359999992</v>
      </c>
      <c r="AC27" s="52">
        <v>4.6803992640000001</v>
      </c>
      <c r="AD27" s="52">
        <v>3.4256472360000001</v>
      </c>
      <c r="AE27" s="44">
        <v>6.16874301</v>
      </c>
      <c r="AF27" s="106">
        <v>1</v>
      </c>
      <c r="AG27" s="86" t="s">
        <v>274</v>
      </c>
      <c r="AH27" s="101" t="s">
        <v>507</v>
      </c>
      <c r="AJ27" s="11"/>
      <c r="AK27" s="11"/>
      <c r="AL27" s="24"/>
    </row>
    <row r="28" spans="1:38" ht="18.75" x14ac:dyDescent="0.3">
      <c r="A28" s="24" t="s">
        <v>89</v>
      </c>
      <c r="B28" s="188">
        <v>0.99977954402258262</v>
      </c>
      <c r="C28" s="23">
        <v>4.9988977201129003</v>
      </c>
      <c r="D28" s="19" t="s">
        <v>3</v>
      </c>
      <c r="E28" s="82" t="s">
        <v>253</v>
      </c>
      <c r="F28" s="83">
        <v>0.99924001986365996</v>
      </c>
      <c r="G28" s="98"/>
      <c r="H28" s="85"/>
      <c r="I28" s="22"/>
      <c r="J28" s="22"/>
      <c r="K28" s="22"/>
      <c r="L28" s="22">
        <v>-1</v>
      </c>
      <c r="M28" s="22">
        <v>2.2000000000000002</v>
      </c>
      <c r="N28" s="22">
        <v>-1.6</v>
      </c>
      <c r="O28" s="23">
        <v>0.3</v>
      </c>
      <c r="P28" s="53" t="s">
        <v>76</v>
      </c>
      <c r="Q28" s="21">
        <v>118.4</v>
      </c>
      <c r="R28" s="106">
        <v>12.113331149073201</v>
      </c>
      <c r="S28" s="117">
        <v>697.72787418661699</v>
      </c>
      <c r="T28" s="43">
        <v>14.23700857</v>
      </c>
      <c r="U28" s="52" t="s">
        <v>81</v>
      </c>
      <c r="V28" s="52" t="s">
        <v>81</v>
      </c>
      <c r="W28" s="52" t="s">
        <v>81</v>
      </c>
      <c r="X28" s="52" t="s">
        <v>81</v>
      </c>
      <c r="Y28" s="52" t="s">
        <v>81</v>
      </c>
      <c r="Z28" s="52">
        <v>11.34804181</v>
      </c>
      <c r="AA28" s="52">
        <v>9.7950517450000003</v>
      </c>
      <c r="AB28" s="52">
        <v>15.94844369</v>
      </c>
      <c r="AC28" s="52">
        <v>7.7728058400000002</v>
      </c>
      <c r="AD28" s="52">
        <v>8.2574802389999995</v>
      </c>
      <c r="AE28" s="44">
        <v>8.3203225990000007</v>
      </c>
      <c r="AF28" s="193"/>
      <c r="AG28" s="86" t="s">
        <v>273</v>
      </c>
      <c r="AH28" s="101" t="s">
        <v>494</v>
      </c>
      <c r="AJ28" s="11"/>
      <c r="AK28" s="11"/>
      <c r="AL28" s="24"/>
    </row>
    <row r="29" spans="1:38" ht="18.75" x14ac:dyDescent="0.3">
      <c r="A29" s="24" t="s">
        <v>10</v>
      </c>
      <c r="B29" s="188">
        <v>5.2093732347114757E-2</v>
      </c>
      <c r="C29" s="23">
        <v>15.002994915969103</v>
      </c>
      <c r="D29" s="19" t="s">
        <v>213</v>
      </c>
      <c r="E29" s="82" t="s">
        <v>254</v>
      </c>
      <c r="F29" s="83">
        <v>0.99865052760517703</v>
      </c>
      <c r="G29" s="98"/>
      <c r="H29" s="85"/>
      <c r="I29" s="22">
        <v>3.1</v>
      </c>
      <c r="J29" s="22">
        <v>3.6</v>
      </c>
      <c r="K29" s="22">
        <v>-6.3</v>
      </c>
      <c r="L29" s="22">
        <v>-4.0999999999999899</v>
      </c>
      <c r="M29" s="22">
        <v>-0.4</v>
      </c>
      <c r="N29" s="22">
        <v>4.8</v>
      </c>
      <c r="O29" s="23">
        <v>-0.7</v>
      </c>
      <c r="P29" s="53" t="s">
        <v>76</v>
      </c>
      <c r="Q29" s="21">
        <v>103</v>
      </c>
      <c r="R29" s="106">
        <v>12.2912895796195</v>
      </c>
      <c r="S29" s="117">
        <v>245.82579159239</v>
      </c>
      <c r="T29" s="43">
        <v>9.096084609</v>
      </c>
      <c r="U29" s="52" t="s">
        <v>81</v>
      </c>
      <c r="V29" s="52" t="s">
        <v>81</v>
      </c>
      <c r="W29" s="52">
        <v>32.025709450000001</v>
      </c>
      <c r="X29" s="52">
        <v>4.5738495859999997</v>
      </c>
      <c r="Y29" s="52">
        <v>8.2922756609999997</v>
      </c>
      <c r="Z29" s="52">
        <v>9.7180890469999994</v>
      </c>
      <c r="AA29" s="52">
        <v>6.585207574</v>
      </c>
      <c r="AB29" s="52">
        <v>11.73827152</v>
      </c>
      <c r="AC29" s="52">
        <v>3.5017711230000002</v>
      </c>
      <c r="AD29" s="52">
        <v>5.7793507460000004</v>
      </c>
      <c r="AE29" s="44">
        <v>9.9453156739999997</v>
      </c>
      <c r="AF29" s="193"/>
      <c r="AG29" s="86" t="s">
        <v>276</v>
      </c>
      <c r="AH29" s="101" t="s">
        <v>508</v>
      </c>
      <c r="AJ29" s="11"/>
      <c r="AK29" s="11"/>
      <c r="AL29" s="24"/>
    </row>
    <row r="30" spans="1:38" ht="18.75" x14ac:dyDescent="0.3">
      <c r="A30" s="24" t="s">
        <v>15</v>
      </c>
      <c r="B30" s="188">
        <v>5.2098215834031757E-2</v>
      </c>
      <c r="C30" s="23">
        <v>15.004286160201202</v>
      </c>
      <c r="D30" s="19" t="s">
        <v>213</v>
      </c>
      <c r="E30" s="82" t="s">
        <v>255</v>
      </c>
      <c r="F30" s="83">
        <v>0.99593149412472604</v>
      </c>
      <c r="G30" s="98"/>
      <c r="H30" s="85"/>
      <c r="I30" s="22">
        <v>-21</v>
      </c>
      <c r="J30" s="22">
        <v>8.6999999999999904</v>
      </c>
      <c r="K30" s="22">
        <v>6.5</v>
      </c>
      <c r="L30" s="22">
        <v>7.2</v>
      </c>
      <c r="M30" s="22">
        <v>2.4</v>
      </c>
      <c r="N30" s="22">
        <v>3.1</v>
      </c>
      <c r="O30" s="23">
        <v>-7</v>
      </c>
      <c r="P30" s="53" t="s">
        <v>76</v>
      </c>
      <c r="Q30" s="21">
        <v>95.3</v>
      </c>
      <c r="R30" s="106">
        <v>10.615704125594901</v>
      </c>
      <c r="S30" s="117">
        <v>212.31408251189899</v>
      </c>
      <c r="T30" s="43">
        <v>9.1205267830000007</v>
      </c>
      <c r="U30" s="52" t="s">
        <v>81</v>
      </c>
      <c r="V30" s="52">
        <v>51.441395319999998</v>
      </c>
      <c r="W30" s="52">
        <v>22.679525160000001</v>
      </c>
      <c r="X30" s="52">
        <v>7.3617408360000001</v>
      </c>
      <c r="Y30" s="52">
        <v>7.6622477269999996</v>
      </c>
      <c r="Z30" s="52">
        <v>5.0282178709999998</v>
      </c>
      <c r="AA30" s="52">
        <v>6.7766937770000002</v>
      </c>
      <c r="AB30" s="52">
        <v>9.2173624810000003</v>
      </c>
      <c r="AC30" s="52">
        <v>3.44493823</v>
      </c>
      <c r="AD30" s="52">
        <v>4.9157838939999996</v>
      </c>
      <c r="AE30" s="44">
        <v>7.7779556980000004</v>
      </c>
      <c r="AF30" s="193"/>
      <c r="AG30" s="86" t="s">
        <v>274</v>
      </c>
      <c r="AH30" s="101" t="s">
        <v>509</v>
      </c>
      <c r="AJ30" s="11"/>
      <c r="AK30" s="11"/>
      <c r="AL30" s="24"/>
    </row>
    <row r="31" spans="1:38" ht="18.75" x14ac:dyDescent="0.3">
      <c r="A31" s="24" t="s">
        <v>24</v>
      </c>
      <c r="B31" s="188">
        <v>0.99993974381651007</v>
      </c>
      <c r="C31" s="23">
        <v>14.999096157247651</v>
      </c>
      <c r="D31" s="19" t="s">
        <v>3</v>
      </c>
      <c r="E31" s="82" t="s">
        <v>256</v>
      </c>
      <c r="F31" s="83">
        <v>0.99666822769515395</v>
      </c>
      <c r="G31" s="98"/>
      <c r="H31" s="85"/>
      <c r="I31" s="22"/>
      <c r="J31" s="22">
        <v>0.9</v>
      </c>
      <c r="K31" s="22">
        <v>7</v>
      </c>
      <c r="L31" s="22">
        <v>2.6</v>
      </c>
      <c r="M31" s="22">
        <v>-6.4</v>
      </c>
      <c r="N31" s="22">
        <v>1.1000000000000001</v>
      </c>
      <c r="O31" s="23"/>
      <c r="P31" s="53" t="s">
        <v>76</v>
      </c>
      <c r="Q31" s="21">
        <v>92.7</v>
      </c>
      <c r="R31" s="106">
        <v>11.358308687391</v>
      </c>
      <c r="S31" s="117">
        <v>170.374630310865</v>
      </c>
      <c r="T31" s="43">
        <v>7.9363241929999999</v>
      </c>
      <c r="U31" s="52" t="s">
        <v>81</v>
      </c>
      <c r="V31" s="52" t="s">
        <v>81</v>
      </c>
      <c r="W31" s="52">
        <v>38.100518549999997</v>
      </c>
      <c r="X31" s="52">
        <v>9.3807506810000003</v>
      </c>
      <c r="Y31" s="52">
        <v>6.2171882289999996</v>
      </c>
      <c r="Z31" s="52">
        <v>6.4081792829999999</v>
      </c>
      <c r="AA31" s="52">
        <v>9.9151220589999998</v>
      </c>
      <c r="AB31" s="52">
        <v>9.4987449710000007</v>
      </c>
      <c r="AC31" s="52">
        <v>10.514477810000001</v>
      </c>
      <c r="AD31" s="52">
        <v>5.9950258270000001</v>
      </c>
      <c r="AE31" s="44">
        <v>8.2275199459999993</v>
      </c>
      <c r="AF31" s="106">
        <v>2</v>
      </c>
      <c r="AG31" s="86" t="s">
        <v>276</v>
      </c>
      <c r="AH31" s="101" t="s">
        <v>510</v>
      </c>
      <c r="AJ31" s="11"/>
      <c r="AK31" s="11"/>
      <c r="AL31" s="24"/>
    </row>
    <row r="32" spans="1:38" ht="18.75" x14ac:dyDescent="0.3">
      <c r="A32" s="24" t="s">
        <v>6</v>
      </c>
      <c r="B32" s="188">
        <v>5.2088984283007504E-2</v>
      </c>
      <c r="C32" s="23">
        <v>15.001627473506199</v>
      </c>
      <c r="D32" s="19" t="s">
        <v>213</v>
      </c>
      <c r="E32" s="82" t="s">
        <v>257</v>
      </c>
      <c r="F32" s="83">
        <v>0.99868987852979096</v>
      </c>
      <c r="G32" s="98"/>
      <c r="H32" s="85"/>
      <c r="I32" s="22">
        <v>10</v>
      </c>
      <c r="J32" s="22">
        <v>-9.6999999999999904</v>
      </c>
      <c r="K32" s="22">
        <v>-2.8</v>
      </c>
      <c r="L32" s="22">
        <v>1</v>
      </c>
      <c r="M32" s="22">
        <v>-1.1000000000000001</v>
      </c>
      <c r="N32" s="22">
        <v>5</v>
      </c>
      <c r="O32" s="23">
        <v>-2.2999999999999901</v>
      </c>
      <c r="P32" s="53" t="s">
        <v>76</v>
      </c>
      <c r="Q32" s="21">
        <v>99.3</v>
      </c>
      <c r="R32" s="106">
        <v>16.3376856689931</v>
      </c>
      <c r="S32" s="117">
        <v>326.75371337986297</v>
      </c>
      <c r="T32" s="43">
        <v>9.2853677700000006</v>
      </c>
      <c r="U32" s="52">
        <v>16.930117249999999</v>
      </c>
      <c r="V32" s="52">
        <v>6.8214280699999996</v>
      </c>
      <c r="W32" s="52">
        <v>10.31797768</v>
      </c>
      <c r="X32" s="52">
        <v>5.4304953200000003</v>
      </c>
      <c r="Y32" s="52">
        <v>6.3997673390000003</v>
      </c>
      <c r="Z32" s="52">
        <v>5.9560955230000001</v>
      </c>
      <c r="AA32" s="52">
        <v>6.3749675249999997</v>
      </c>
      <c r="AB32" s="52">
        <v>8.1222893700000007</v>
      </c>
      <c r="AC32" s="52">
        <v>5.2614550820000003</v>
      </c>
      <c r="AD32" s="52">
        <v>4.6938011309999998</v>
      </c>
      <c r="AE32" s="44">
        <v>10.06637557</v>
      </c>
      <c r="AF32" s="193"/>
      <c r="AG32" s="86" t="s">
        <v>276</v>
      </c>
      <c r="AH32" s="101" t="s">
        <v>511</v>
      </c>
      <c r="AJ32" s="11"/>
      <c r="AK32" s="11"/>
      <c r="AL32" s="24"/>
    </row>
    <row r="33" spans="1:38" ht="18.75" x14ac:dyDescent="0.3">
      <c r="A33" s="24" t="s">
        <v>23</v>
      </c>
      <c r="B33" s="188">
        <v>0.10421889888343176</v>
      </c>
      <c r="C33" s="23">
        <v>10.005014292809426</v>
      </c>
      <c r="D33" s="19" t="s">
        <v>213</v>
      </c>
      <c r="E33" s="82" t="s">
        <v>258</v>
      </c>
      <c r="F33" s="83">
        <v>0.99987364888258201</v>
      </c>
      <c r="G33" s="98"/>
      <c r="H33" s="85"/>
      <c r="I33" s="22"/>
      <c r="J33" s="22">
        <v>1.4</v>
      </c>
      <c r="K33" s="22">
        <v>-1.2</v>
      </c>
      <c r="L33" s="22">
        <v>-0.4</v>
      </c>
      <c r="M33" s="22">
        <v>-0.1</v>
      </c>
      <c r="N33" s="22">
        <v>0.3</v>
      </c>
      <c r="O33" s="23"/>
      <c r="P33" s="53" t="s">
        <v>76</v>
      </c>
      <c r="Q33" s="21">
        <v>82.3</v>
      </c>
      <c r="R33" s="106">
        <v>2.06177914482035</v>
      </c>
      <c r="S33" s="117">
        <v>197.930797902753</v>
      </c>
      <c r="T33" s="43">
        <v>7.1980666070000003</v>
      </c>
      <c r="U33" s="52">
        <v>22.67512992</v>
      </c>
      <c r="V33" s="52">
        <v>111.1842035</v>
      </c>
      <c r="W33" s="52">
        <v>57.579662290000002</v>
      </c>
      <c r="X33" s="52">
        <v>9.5280853919999995</v>
      </c>
      <c r="Y33" s="52">
        <v>7.3573618830000003</v>
      </c>
      <c r="Z33" s="52">
        <v>9.0853577689999998</v>
      </c>
      <c r="AA33" s="52">
        <v>6.0889845859999996</v>
      </c>
      <c r="AB33" s="52">
        <v>11.63545556</v>
      </c>
      <c r="AC33" s="52">
        <v>12.536590139999999</v>
      </c>
      <c r="AD33" s="52">
        <v>4.4522875529999997</v>
      </c>
      <c r="AE33" s="44">
        <v>8.3155159100000002</v>
      </c>
      <c r="AF33" s="193"/>
      <c r="AG33" s="86" t="s">
        <v>281</v>
      </c>
      <c r="AH33" s="101" t="s">
        <v>512</v>
      </c>
      <c r="AJ33" s="11"/>
      <c r="AK33" s="11"/>
      <c r="AL33" s="24"/>
    </row>
    <row r="34" spans="1:38" ht="18.75" x14ac:dyDescent="0.3">
      <c r="A34" s="24" t="s">
        <v>88</v>
      </c>
      <c r="B34" s="188">
        <v>0.104190134338022</v>
      </c>
      <c r="C34" s="23">
        <v>3.000675868935025</v>
      </c>
      <c r="D34" s="19" t="s">
        <v>3</v>
      </c>
      <c r="E34" s="82" t="s">
        <v>259</v>
      </c>
      <c r="F34" s="83">
        <v>0.99813207405729598</v>
      </c>
      <c r="G34" s="98"/>
      <c r="H34" s="85"/>
      <c r="I34" s="22"/>
      <c r="J34" s="22"/>
      <c r="K34" s="22">
        <v>-0.2</v>
      </c>
      <c r="L34" s="22">
        <v>3.2</v>
      </c>
      <c r="M34" s="22">
        <v>-3.1</v>
      </c>
      <c r="N34" s="22">
        <v>1</v>
      </c>
      <c r="O34" s="23"/>
      <c r="P34" s="53">
        <v>115.6</v>
      </c>
      <c r="Q34" s="21">
        <v>93.8</v>
      </c>
      <c r="R34" s="106">
        <v>41.885064252723502</v>
      </c>
      <c r="S34" s="117">
        <v>2412.5797009568701</v>
      </c>
      <c r="T34" s="43">
        <v>18.481634920000001</v>
      </c>
      <c r="U34" s="52" t="s">
        <v>81</v>
      </c>
      <c r="V34" s="52" t="s">
        <v>81</v>
      </c>
      <c r="W34" s="52" t="s">
        <v>81</v>
      </c>
      <c r="X34" s="52" t="s">
        <v>81</v>
      </c>
      <c r="Y34" s="52">
        <v>34.341326340000002</v>
      </c>
      <c r="Z34" s="52">
        <v>15.21997066</v>
      </c>
      <c r="AA34" s="52">
        <v>12.36773019</v>
      </c>
      <c r="AB34" s="52">
        <v>9.5152590089999993</v>
      </c>
      <c r="AC34" s="52">
        <v>6.5738333740000003</v>
      </c>
      <c r="AD34" s="52">
        <v>8.3091151879999998</v>
      </c>
      <c r="AE34" s="44">
        <v>6.7687884360000004</v>
      </c>
      <c r="AF34" s="106">
        <v>1</v>
      </c>
      <c r="AG34" s="86" t="s">
        <v>274</v>
      </c>
      <c r="AH34" s="101" t="s">
        <v>493</v>
      </c>
      <c r="AJ34" s="11"/>
      <c r="AK34" s="11"/>
      <c r="AL34" s="24"/>
    </row>
    <row r="35" spans="1:38" ht="18.75" x14ac:dyDescent="0.3">
      <c r="A35" s="24" t="s">
        <v>7</v>
      </c>
      <c r="B35" s="188">
        <v>0.33011401151997749</v>
      </c>
      <c r="C35" s="23">
        <v>49.517101727996753</v>
      </c>
      <c r="D35" s="19" t="s">
        <v>213</v>
      </c>
      <c r="E35" s="82" t="s">
        <v>260</v>
      </c>
      <c r="F35" s="83">
        <v>0.99798906687364497</v>
      </c>
      <c r="G35" s="98"/>
      <c r="H35" s="85">
        <v>0.1</v>
      </c>
      <c r="I35" s="22">
        <v>-7.1</v>
      </c>
      <c r="J35" s="22">
        <v>8.1999999999999904</v>
      </c>
      <c r="K35" s="22">
        <v>-4.7</v>
      </c>
      <c r="L35" s="22">
        <v>0.8</v>
      </c>
      <c r="M35" s="22">
        <v>1.5</v>
      </c>
      <c r="N35" s="22">
        <v>4.9000000000000004</v>
      </c>
      <c r="O35" s="23">
        <v>-3.7</v>
      </c>
      <c r="P35" s="53" t="s">
        <v>76</v>
      </c>
      <c r="Q35" s="21">
        <v>93.9</v>
      </c>
      <c r="R35" s="106">
        <v>19.757644085448501</v>
      </c>
      <c r="S35" s="117">
        <v>395.15288170897099</v>
      </c>
      <c r="T35" s="43">
        <v>9.2328918830000006</v>
      </c>
      <c r="U35" s="52" t="s">
        <v>81</v>
      </c>
      <c r="V35" s="52">
        <v>9.4907726429999997</v>
      </c>
      <c r="W35" s="52">
        <v>16.07326685</v>
      </c>
      <c r="X35" s="52">
        <v>10.97447264</v>
      </c>
      <c r="Y35" s="52">
        <v>13.37175532</v>
      </c>
      <c r="Z35" s="52">
        <v>7.4201053610000001</v>
      </c>
      <c r="AA35" s="52">
        <v>5.9822933359999997</v>
      </c>
      <c r="AB35" s="52">
        <v>10.7506849</v>
      </c>
      <c r="AC35" s="52">
        <v>4.5237597340000004</v>
      </c>
      <c r="AD35" s="52">
        <v>7.3800894049999997</v>
      </c>
      <c r="AE35" s="44">
        <v>6.801944593</v>
      </c>
      <c r="AF35" s="193"/>
      <c r="AG35" s="86" t="s">
        <v>274</v>
      </c>
      <c r="AH35" s="101" t="s">
        <v>513</v>
      </c>
      <c r="AJ35" s="11"/>
      <c r="AK35" s="11"/>
      <c r="AL35" s="24"/>
    </row>
    <row r="36" spans="1:38" ht="18.75" x14ac:dyDescent="0.3">
      <c r="A36" s="24" t="s">
        <v>34</v>
      </c>
      <c r="B36" s="188">
        <v>9.9989235900523527E-2</v>
      </c>
      <c r="C36" s="23">
        <v>39.995694360209249</v>
      </c>
      <c r="D36" s="19" t="s">
        <v>213</v>
      </c>
      <c r="E36" s="82" t="s">
        <v>261</v>
      </c>
      <c r="F36" s="83">
        <v>0.99903975043304105</v>
      </c>
      <c r="G36" s="98">
        <v>-17.7</v>
      </c>
      <c r="H36" s="85">
        <v>7.1</v>
      </c>
      <c r="I36" s="22">
        <v>5.0999999999999899</v>
      </c>
      <c r="J36" s="22">
        <v>4.5999999999999899</v>
      </c>
      <c r="K36" s="22">
        <v>0</v>
      </c>
      <c r="L36" s="22">
        <v>3</v>
      </c>
      <c r="M36" s="22">
        <v>-2.2999999999999901</v>
      </c>
      <c r="N36" s="22"/>
      <c r="O36" s="23"/>
      <c r="P36" s="53">
        <v>103.5</v>
      </c>
      <c r="Q36" s="21">
        <v>70.5</v>
      </c>
      <c r="R36" s="106">
        <v>27.709302012860402</v>
      </c>
      <c r="S36" s="117">
        <v>332.51162415432498</v>
      </c>
      <c r="T36" s="43">
        <v>10.078467910000001</v>
      </c>
      <c r="U36" s="52">
        <v>19.229647320000002</v>
      </c>
      <c r="V36" s="52">
        <v>4.4026205000000003</v>
      </c>
      <c r="W36" s="52">
        <v>6.120339864</v>
      </c>
      <c r="X36" s="52">
        <v>4.8042632860000003</v>
      </c>
      <c r="Y36" s="52">
        <v>6.5555336799999999</v>
      </c>
      <c r="Z36" s="52">
        <v>7.7458141659999997</v>
      </c>
      <c r="AA36" s="52">
        <v>7.3033488499999999</v>
      </c>
      <c r="AB36" s="52">
        <v>10.684164559999999</v>
      </c>
      <c r="AC36" s="52">
        <v>9.9115619559999999</v>
      </c>
      <c r="AD36" s="52">
        <v>6.3682828709999999</v>
      </c>
      <c r="AE36" s="44">
        <v>4.9017174030000001</v>
      </c>
      <c r="AF36" s="193"/>
      <c r="AG36" s="86" t="s">
        <v>282</v>
      </c>
      <c r="AH36" s="101" t="s">
        <v>493</v>
      </c>
      <c r="AJ36" s="11"/>
      <c r="AK36" s="11"/>
      <c r="AL36" s="24"/>
    </row>
    <row r="37" spans="1:38" ht="18.75" x14ac:dyDescent="0.3">
      <c r="A37" s="24" t="s">
        <v>18</v>
      </c>
      <c r="B37" s="188">
        <v>5.2070081219705994E-2</v>
      </c>
      <c r="C37" s="23">
        <v>4.9987277970917763</v>
      </c>
      <c r="D37" s="19" t="s">
        <v>213</v>
      </c>
      <c r="E37" s="82" t="s">
        <v>262</v>
      </c>
      <c r="F37" s="83">
        <v>0.99835876999987105</v>
      </c>
      <c r="G37" s="98"/>
      <c r="H37" s="85"/>
      <c r="I37" s="22"/>
      <c r="J37" s="22">
        <v>-17.5</v>
      </c>
      <c r="K37" s="22">
        <v>15.5</v>
      </c>
      <c r="L37" s="22">
        <v>4</v>
      </c>
      <c r="M37" s="22">
        <v>-4</v>
      </c>
      <c r="N37" s="22">
        <v>3.4</v>
      </c>
      <c r="O37" s="23">
        <v>-1.4</v>
      </c>
      <c r="P37" s="53">
        <v>257.89999999999901</v>
      </c>
      <c r="Q37" s="21">
        <v>97.5</v>
      </c>
      <c r="R37" s="106">
        <v>83.315575716909606</v>
      </c>
      <c r="S37" s="117">
        <v>4798.9771612939903</v>
      </c>
      <c r="T37" s="43">
        <v>57.056021970000003</v>
      </c>
      <c r="U37" s="52" t="s">
        <v>81</v>
      </c>
      <c r="V37" s="52" t="s">
        <v>81</v>
      </c>
      <c r="W37" s="52">
        <v>30.34706057</v>
      </c>
      <c r="X37" s="52">
        <v>18.373337209999999</v>
      </c>
      <c r="Y37" s="52">
        <v>27.435816580000001</v>
      </c>
      <c r="Z37" s="52">
        <v>11.91050343</v>
      </c>
      <c r="AA37" s="52">
        <v>14.286243199999999</v>
      </c>
      <c r="AB37" s="52">
        <v>11.41323809</v>
      </c>
      <c r="AC37" s="52">
        <v>15.24946688</v>
      </c>
      <c r="AD37" s="52">
        <v>27.339267849999999</v>
      </c>
      <c r="AE37" s="44">
        <v>17.454818159999999</v>
      </c>
      <c r="AF37" s="193"/>
      <c r="AG37" s="86" t="s">
        <v>281</v>
      </c>
      <c r="AH37" s="101" t="s">
        <v>514</v>
      </c>
      <c r="AJ37" s="11"/>
      <c r="AL37" s="24"/>
    </row>
    <row r="38" spans="1:38" ht="18.75" x14ac:dyDescent="0.3">
      <c r="A38" s="24" t="s">
        <v>11</v>
      </c>
      <c r="B38" s="188">
        <v>0.34501240308192505</v>
      </c>
      <c r="C38" s="23">
        <v>10.350372092457802</v>
      </c>
      <c r="D38" s="19" t="s">
        <v>213</v>
      </c>
      <c r="E38" s="82" t="s">
        <v>263</v>
      </c>
      <c r="F38" s="83">
        <v>0.99917607988929602</v>
      </c>
      <c r="G38" s="98"/>
      <c r="H38" s="85"/>
      <c r="I38" s="22"/>
      <c r="J38" s="22">
        <v>-4.3</v>
      </c>
      <c r="K38" s="22">
        <v>1.6</v>
      </c>
      <c r="L38" s="22">
        <v>2.9</v>
      </c>
      <c r="M38" s="22">
        <v>0.8</v>
      </c>
      <c r="N38" s="22">
        <v>1.6</v>
      </c>
      <c r="O38" s="23">
        <v>-2.5</v>
      </c>
      <c r="P38" s="53" t="s">
        <v>76</v>
      </c>
      <c r="Q38" s="21">
        <v>95</v>
      </c>
      <c r="R38" s="106">
        <v>18.88694928344</v>
      </c>
      <c r="S38" s="117">
        <v>377.73898566880001</v>
      </c>
      <c r="T38" s="43">
        <v>8.2010662369999991</v>
      </c>
      <c r="U38" s="52" t="s">
        <v>81</v>
      </c>
      <c r="V38" s="52" t="s">
        <v>81</v>
      </c>
      <c r="W38" s="52">
        <v>41.265841450000003</v>
      </c>
      <c r="X38" s="52">
        <v>8.2892375049999991</v>
      </c>
      <c r="Y38" s="52">
        <v>6.9382620800000003</v>
      </c>
      <c r="Z38" s="52">
        <v>6.9360357559999999</v>
      </c>
      <c r="AA38" s="52">
        <v>7.5601537729999997</v>
      </c>
      <c r="AB38" s="52">
        <v>7.5010390080000002</v>
      </c>
      <c r="AC38" s="52">
        <v>3.0022760210000001</v>
      </c>
      <c r="AD38" s="52">
        <v>5.1778507490000001</v>
      </c>
      <c r="AE38" s="44">
        <v>8.4022637670000009</v>
      </c>
      <c r="AF38" s="193"/>
      <c r="AG38" s="86" t="s">
        <v>274</v>
      </c>
      <c r="AH38" s="101" t="s">
        <v>515</v>
      </c>
      <c r="AJ38" s="11"/>
      <c r="AK38" s="11"/>
      <c r="AL38" s="24"/>
    </row>
    <row r="39" spans="1:38" ht="18.75" x14ac:dyDescent="0.3">
      <c r="A39" s="24" t="s">
        <v>19</v>
      </c>
      <c r="B39" s="188">
        <v>0.99978424228192264</v>
      </c>
      <c r="C39" s="23">
        <v>49.989212114096262</v>
      </c>
      <c r="D39" s="19" t="s">
        <v>213</v>
      </c>
      <c r="E39" s="82" t="s">
        <v>264</v>
      </c>
      <c r="F39" s="83">
        <v>0.99512982210235501</v>
      </c>
      <c r="G39" s="98">
        <v>9.6999999999999904</v>
      </c>
      <c r="H39" s="85">
        <v>-3.5</v>
      </c>
      <c r="I39" s="22"/>
      <c r="J39" s="22"/>
      <c r="K39" s="22">
        <v>-4.0999999999999899</v>
      </c>
      <c r="L39" s="22">
        <v>3.6</v>
      </c>
      <c r="M39" s="22">
        <v>7.7</v>
      </c>
      <c r="N39" s="22">
        <v>11.1</v>
      </c>
      <c r="O39" s="23">
        <v>-24.5</v>
      </c>
      <c r="P39" s="53">
        <v>102.3</v>
      </c>
      <c r="Q39" s="21">
        <v>88.7</v>
      </c>
      <c r="R39" s="106">
        <v>65.438318445038306</v>
      </c>
      <c r="S39" s="117">
        <v>654.38318445038306</v>
      </c>
      <c r="T39" s="43">
        <v>7.3804491380000004</v>
      </c>
      <c r="U39" s="52">
        <v>3.2741793829999999</v>
      </c>
      <c r="V39" s="52">
        <v>6.4107130139999997</v>
      </c>
      <c r="W39" s="52">
        <v>6.2880402960000001</v>
      </c>
      <c r="X39" s="52">
        <v>5.4162967899999996</v>
      </c>
      <c r="Y39" s="52">
        <v>6.3674595729999997</v>
      </c>
      <c r="Z39" s="52">
        <v>7.913655307</v>
      </c>
      <c r="AA39" s="52">
        <v>4.8001616580000004</v>
      </c>
      <c r="AB39" s="52">
        <v>11.65489533</v>
      </c>
      <c r="AC39" s="52">
        <v>10.06853175</v>
      </c>
      <c r="AD39" s="52">
        <v>10.765696050000001</v>
      </c>
      <c r="AE39" s="52">
        <v>5.2508771339999996</v>
      </c>
      <c r="AF39" s="106">
        <v>1</v>
      </c>
      <c r="AG39" s="86" t="s">
        <v>274</v>
      </c>
      <c r="AH39" s="101" t="s">
        <v>516</v>
      </c>
      <c r="AJ39" s="11"/>
      <c r="AK39" s="11"/>
      <c r="AL39" s="24"/>
    </row>
    <row r="40" spans="1:38" s="11" customFormat="1" ht="18.75" x14ac:dyDescent="0.3">
      <c r="A40" s="24" t="s">
        <v>25</v>
      </c>
      <c r="B40" s="188">
        <v>5.209521094640801E-2</v>
      </c>
      <c r="C40" s="23">
        <v>15.003420752565551</v>
      </c>
      <c r="D40" s="19" t="s">
        <v>213</v>
      </c>
      <c r="E40" s="82" t="s">
        <v>265</v>
      </c>
      <c r="F40" s="83">
        <v>0.99888921033563005</v>
      </c>
      <c r="G40" s="98"/>
      <c r="H40" s="85"/>
      <c r="I40" s="22">
        <v>-12.2</v>
      </c>
      <c r="J40" s="22">
        <v>7.4</v>
      </c>
      <c r="K40" s="22">
        <v>2.5</v>
      </c>
      <c r="L40" s="22">
        <v>1.7</v>
      </c>
      <c r="M40" s="22">
        <v>1.9</v>
      </c>
      <c r="N40" s="22">
        <v>2.2999999999999901</v>
      </c>
      <c r="O40" s="23">
        <v>-3.7</v>
      </c>
      <c r="P40" s="53" t="s">
        <v>76</v>
      </c>
      <c r="Q40" s="21">
        <v>96</v>
      </c>
      <c r="R40" s="106">
        <v>10.734517935770199</v>
      </c>
      <c r="S40" s="117">
        <v>214.69035871540501</v>
      </c>
      <c r="T40" s="43">
        <v>8.3371139250000006</v>
      </c>
      <c r="U40" s="52">
        <v>8.2470514999999995</v>
      </c>
      <c r="V40" s="52">
        <v>45.008883910000002</v>
      </c>
      <c r="W40" s="52">
        <v>13.628624909999999</v>
      </c>
      <c r="X40" s="52">
        <v>3.070208745</v>
      </c>
      <c r="Y40" s="52">
        <v>5.5376801980000003</v>
      </c>
      <c r="Z40" s="52">
        <v>8.3533589500000005</v>
      </c>
      <c r="AA40" s="52">
        <v>6.5795491200000003</v>
      </c>
      <c r="AB40" s="52">
        <v>9.7556425549999997</v>
      </c>
      <c r="AC40" s="52">
        <v>4.336957376</v>
      </c>
      <c r="AD40" s="52">
        <v>4.9310227160000002</v>
      </c>
      <c r="AE40" s="44">
        <v>8.1876802380000004</v>
      </c>
      <c r="AF40" s="10"/>
      <c r="AG40" s="86" t="s">
        <v>283</v>
      </c>
      <c r="AH40" s="101" t="s">
        <v>517</v>
      </c>
      <c r="AL40" s="24"/>
    </row>
    <row r="41" spans="1:38" x14ac:dyDescent="0.25">
      <c r="A41" s="24" t="s">
        <v>90</v>
      </c>
      <c r="B41" s="188" t="s">
        <v>433</v>
      </c>
      <c r="C41" s="20"/>
      <c r="D41" s="19"/>
      <c r="E41" s="82"/>
      <c r="F41" s="83"/>
      <c r="G41" s="98"/>
      <c r="H41" s="85"/>
      <c r="I41" s="22"/>
      <c r="J41" s="22"/>
      <c r="K41" s="22"/>
      <c r="L41" s="22"/>
      <c r="M41" s="22"/>
      <c r="N41" s="22"/>
      <c r="O41" s="23"/>
      <c r="P41" s="10"/>
      <c r="Q41" s="21"/>
      <c r="R41" s="100"/>
      <c r="S41" s="101"/>
      <c r="T41" s="100"/>
      <c r="U41" s="86"/>
      <c r="V41" s="86"/>
      <c r="W41" s="86"/>
      <c r="X41" s="86"/>
      <c r="Y41" s="86"/>
      <c r="Z41" s="86"/>
      <c r="AA41" s="86"/>
      <c r="AB41" s="86"/>
      <c r="AC41" s="86"/>
      <c r="AD41" s="86"/>
      <c r="AE41" s="101"/>
      <c r="AF41" s="10"/>
      <c r="AG41" s="86"/>
      <c r="AH41" s="101"/>
      <c r="AJ41" s="11"/>
      <c r="AK41" s="11"/>
      <c r="AL41" s="24"/>
    </row>
    <row r="42" spans="1:38" x14ac:dyDescent="0.25">
      <c r="A42" s="69" t="s">
        <v>33</v>
      </c>
      <c r="B42" s="189" t="s">
        <v>434</v>
      </c>
      <c r="C42" s="194"/>
      <c r="D42" s="97"/>
      <c r="E42" s="88"/>
      <c r="F42" s="89"/>
      <c r="G42" s="99"/>
      <c r="H42" s="90"/>
      <c r="I42" s="70"/>
      <c r="J42" s="70"/>
      <c r="K42" s="70"/>
      <c r="L42" s="70"/>
      <c r="M42" s="70"/>
      <c r="N42" s="70"/>
      <c r="O42" s="71"/>
      <c r="P42" s="27"/>
      <c r="Q42" s="28"/>
      <c r="R42" s="102"/>
      <c r="S42" s="103"/>
      <c r="T42" s="102"/>
      <c r="U42" s="91"/>
      <c r="V42" s="91"/>
      <c r="W42" s="91"/>
      <c r="X42" s="91"/>
      <c r="Y42" s="91"/>
      <c r="Z42" s="91"/>
      <c r="AA42" s="91"/>
      <c r="AB42" s="91"/>
      <c r="AC42" s="91"/>
      <c r="AD42" s="91"/>
      <c r="AE42" s="103"/>
      <c r="AF42" s="27"/>
      <c r="AG42" s="91"/>
      <c r="AH42" s="103"/>
      <c r="AJ42" s="11"/>
      <c r="AK42" s="11"/>
      <c r="AL42" s="24"/>
    </row>
    <row r="43" spans="1:38" ht="63" x14ac:dyDescent="0.25">
      <c r="A43" s="195" t="s">
        <v>439</v>
      </c>
    </row>
    <row r="44" spans="1:38" ht="33" x14ac:dyDescent="0.25">
      <c r="A44" s="195" t="s">
        <v>440</v>
      </c>
    </row>
    <row r="45" spans="1:38" ht="33" x14ac:dyDescent="0.25">
      <c r="A45" s="196" t="s">
        <v>532</v>
      </c>
    </row>
    <row r="46" spans="1:38" ht="45" x14ac:dyDescent="0.25">
      <c r="A46" s="196" t="s">
        <v>436</v>
      </c>
    </row>
    <row r="47" spans="1:38" x14ac:dyDescent="0.25">
      <c r="A47" s="196" t="s">
        <v>210</v>
      </c>
    </row>
    <row r="48" spans="1:38" x14ac:dyDescent="0.25">
      <c r="A48" s="196" t="s">
        <v>209</v>
      </c>
    </row>
    <row r="49" spans="1:1" x14ac:dyDescent="0.25">
      <c r="A49" s="196" t="s">
        <v>211</v>
      </c>
    </row>
    <row r="50" spans="1:1" x14ac:dyDescent="0.25">
      <c r="A50" s="196" t="s">
        <v>482</v>
      </c>
    </row>
    <row r="51" spans="1:1" x14ac:dyDescent="0.25">
      <c r="A51" s="196" t="s">
        <v>531</v>
      </c>
    </row>
  </sheetData>
  <mergeCells count="7">
    <mergeCell ref="AF2:AH2"/>
    <mergeCell ref="G2:O2"/>
    <mergeCell ref="B2:C2"/>
    <mergeCell ref="D2:F2"/>
    <mergeCell ref="P2:Q2"/>
    <mergeCell ref="R2:S2"/>
    <mergeCell ref="T2:AE2"/>
  </mergeCells>
  <conditionalFormatting sqref="G7:O7">
    <cfRule type="expression" dxfId="9" priority="1">
      <formula>G7&lt;-25</formula>
    </cfRule>
    <cfRule type="expression" dxfId="8" priority="2">
      <formula>G7&gt;25</formula>
    </cfRule>
    <cfRule type="expression" dxfId="7" priority="3">
      <formula>G7&lt;-15</formula>
    </cfRule>
    <cfRule type="expression" dxfId="6" priority="4">
      <formula>G7&gt;15</formula>
    </cfRule>
  </conditionalFormatting>
  <conditionalFormatting sqref="P7">
    <cfRule type="containsText" dxfId="5" priority="6" operator="containsText" text="Cal">
      <formula>NOT(ISERROR(SEARCH("Cal", P7)))</formula>
    </cfRule>
    <cfRule type="expression" dxfId="4" priority="7">
      <formula>P7&lt;75</formula>
    </cfRule>
    <cfRule type="expression" dxfId="3" priority="8">
      <formula>P7&gt;125</formula>
    </cfRule>
    <cfRule type="expression" dxfId="2" priority="9">
      <formula>P7&lt;85</formula>
    </cfRule>
    <cfRule type="expression" dxfId="1" priority="10">
      <formula>P7&gt;115</formula>
    </cfRule>
  </conditionalFormatting>
  <conditionalFormatting sqref="W7">
    <cfRule type="cellIs" dxfId="0" priority="5" operator="lessThan">
      <formula>15</formula>
    </cfRule>
  </conditionalFormatting>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34A178-888F-416B-B145-8D087B5E60D9}">
  <dimension ref="A1:CV48"/>
  <sheetViews>
    <sheetView zoomScaleNormal="100" workbookViewId="0">
      <pane xSplit="1" ySplit="3" topLeftCell="B4" activePane="bottomRight" state="frozen"/>
      <selection pane="topRight" activeCell="B1" sqref="B1"/>
      <selection pane="bottomLeft" activeCell="A5" sqref="A5"/>
      <selection pane="bottomRight" activeCell="F13" sqref="F13"/>
    </sheetView>
  </sheetViews>
  <sheetFormatPr baseColWidth="10" defaultRowHeight="15" x14ac:dyDescent="0.25"/>
  <cols>
    <col min="1" max="1" width="41.28515625" customWidth="1"/>
    <col min="4" max="4" width="20.85546875" customWidth="1"/>
    <col min="5" max="5" width="30.28515625" customWidth="1"/>
    <col min="26" max="26" width="12.42578125" customWidth="1"/>
    <col min="27" max="27" width="13.28515625" customWidth="1"/>
    <col min="28" max="28" width="13" customWidth="1"/>
    <col min="30" max="30" width="45.5703125" customWidth="1"/>
    <col min="31" max="31" width="20.5703125" style="87" customWidth="1"/>
    <col min="32" max="32" width="20.42578125" style="87" customWidth="1"/>
    <col min="33" max="100" width="11.42578125" style="87"/>
  </cols>
  <sheetData>
    <row r="1" spans="1:100" s="81" customFormat="1" x14ac:dyDescent="0.25">
      <c r="A1" s="34" t="s">
        <v>432</v>
      </c>
      <c r="AE1" s="87"/>
      <c r="AF1" s="87"/>
      <c r="AG1" s="87"/>
      <c r="AH1" s="87"/>
      <c r="AI1" s="87"/>
      <c r="AJ1" s="87"/>
      <c r="AK1" s="87"/>
      <c r="AL1" s="87"/>
      <c r="AM1" s="87"/>
      <c r="AN1" s="87"/>
      <c r="AO1" s="87"/>
      <c r="AP1" s="87"/>
      <c r="AQ1" s="87"/>
      <c r="AR1" s="87"/>
      <c r="AS1" s="87"/>
      <c r="AT1" s="87"/>
      <c r="AU1" s="87"/>
      <c r="AV1" s="87"/>
      <c r="AW1" s="87"/>
      <c r="AX1" s="87"/>
      <c r="AY1" s="87"/>
      <c r="AZ1" s="87"/>
      <c r="BA1" s="87"/>
      <c r="BB1" s="87"/>
      <c r="BC1" s="87"/>
      <c r="BD1" s="87"/>
      <c r="BE1" s="87"/>
      <c r="BF1" s="87"/>
      <c r="BG1" s="87"/>
      <c r="BH1" s="87"/>
      <c r="BI1" s="87"/>
      <c r="BJ1" s="87"/>
      <c r="BK1" s="87"/>
      <c r="BL1" s="87"/>
      <c r="BM1" s="87"/>
      <c r="BN1" s="87"/>
      <c r="BO1" s="87"/>
      <c r="BP1" s="87"/>
      <c r="BQ1" s="87"/>
      <c r="BR1" s="87"/>
      <c r="BS1" s="87"/>
      <c r="BT1" s="87"/>
      <c r="BU1" s="87"/>
      <c r="BV1" s="87"/>
      <c r="BW1" s="87"/>
      <c r="BX1" s="87"/>
      <c r="BY1" s="87"/>
      <c r="BZ1" s="87"/>
      <c r="CA1" s="87"/>
      <c r="CB1" s="87"/>
      <c r="CC1" s="87"/>
      <c r="CD1" s="87"/>
      <c r="CE1" s="87"/>
      <c r="CF1" s="87"/>
      <c r="CG1" s="87"/>
      <c r="CH1" s="87"/>
      <c r="CI1" s="87"/>
      <c r="CJ1" s="87"/>
      <c r="CK1" s="87"/>
      <c r="CL1" s="87"/>
      <c r="CM1" s="87"/>
      <c r="CN1" s="87"/>
      <c r="CO1" s="87"/>
      <c r="CP1" s="87"/>
      <c r="CQ1" s="87"/>
      <c r="CR1" s="87"/>
      <c r="CS1" s="87"/>
      <c r="CT1" s="87"/>
      <c r="CU1" s="87"/>
      <c r="CV1" s="87"/>
    </row>
    <row r="2" spans="1:100" s="3" customFormat="1" ht="52.5" customHeight="1" x14ac:dyDescent="0.25">
      <c r="A2" s="7" t="s">
        <v>205</v>
      </c>
      <c r="B2" s="309" t="s">
        <v>476</v>
      </c>
      <c r="C2" s="310"/>
      <c r="D2" s="308" t="s">
        <v>59</v>
      </c>
      <c r="E2" s="277"/>
      <c r="F2" s="278"/>
      <c r="G2" s="309" t="s">
        <v>142</v>
      </c>
      <c r="H2" s="311"/>
      <c r="I2" s="311"/>
      <c r="J2" s="311"/>
      <c r="K2" s="311"/>
      <c r="L2" s="311"/>
      <c r="M2" s="310"/>
      <c r="N2" s="308" t="s">
        <v>70</v>
      </c>
      <c r="O2" s="278"/>
      <c r="P2" s="312" t="s">
        <v>151</v>
      </c>
      <c r="Q2" s="313"/>
      <c r="R2" s="308" t="s">
        <v>143</v>
      </c>
      <c r="S2" s="277"/>
      <c r="T2" s="277"/>
      <c r="U2" s="277"/>
      <c r="V2" s="277"/>
      <c r="W2" s="277"/>
      <c r="X2" s="277"/>
      <c r="Y2" s="277"/>
      <c r="Z2" s="277"/>
      <c r="AA2" s="278"/>
      <c r="AB2" s="308" t="s">
        <v>437</v>
      </c>
      <c r="AC2" s="277"/>
      <c r="AD2" s="278"/>
      <c r="AE2" s="11"/>
      <c r="AF2" s="11"/>
      <c r="AG2" s="11"/>
      <c r="AH2" s="11"/>
      <c r="AI2" s="11"/>
      <c r="AJ2" s="11"/>
      <c r="AK2" s="11"/>
      <c r="AL2" s="11"/>
      <c r="AM2" s="11"/>
      <c r="AN2" s="11"/>
      <c r="AO2" s="11"/>
      <c r="AP2" s="11"/>
      <c r="AQ2" s="11"/>
      <c r="AR2" s="11"/>
      <c r="AS2" s="11"/>
      <c r="AT2" s="11"/>
      <c r="AU2" s="11"/>
      <c r="AV2" s="11"/>
      <c r="AW2" s="11"/>
      <c r="AX2" s="11"/>
      <c r="AY2" s="11"/>
      <c r="AZ2" s="11"/>
      <c r="BA2" s="11"/>
      <c r="BB2" s="11"/>
      <c r="BC2" s="11"/>
      <c r="BD2" s="11"/>
      <c r="BE2" s="11"/>
      <c r="BF2" s="11"/>
      <c r="BG2" s="11"/>
      <c r="BH2" s="11"/>
      <c r="BI2" s="11"/>
      <c r="BJ2" s="11"/>
      <c r="BK2" s="11"/>
      <c r="BL2" s="11"/>
      <c r="BM2" s="11"/>
      <c r="BN2" s="11"/>
      <c r="BO2" s="11"/>
      <c r="BP2" s="11"/>
      <c r="BQ2" s="11"/>
      <c r="BR2" s="11"/>
      <c r="BS2" s="11"/>
      <c r="BT2" s="11"/>
      <c r="BU2" s="11"/>
      <c r="BV2" s="11"/>
      <c r="BW2" s="11"/>
      <c r="BX2" s="11"/>
      <c r="BY2" s="11"/>
      <c r="BZ2" s="11"/>
      <c r="CA2" s="11"/>
      <c r="CB2" s="11"/>
      <c r="CC2" s="11"/>
      <c r="CD2" s="11"/>
      <c r="CE2" s="11"/>
      <c r="CF2" s="11"/>
      <c r="CG2" s="11"/>
      <c r="CH2" s="11"/>
      <c r="CI2" s="11"/>
      <c r="CJ2" s="11"/>
      <c r="CK2" s="11"/>
      <c r="CL2" s="11"/>
      <c r="CM2" s="11"/>
      <c r="CN2" s="11"/>
      <c r="CO2" s="11"/>
      <c r="CP2" s="11"/>
      <c r="CQ2" s="11"/>
      <c r="CR2" s="11"/>
      <c r="CS2" s="11"/>
      <c r="CT2" s="11"/>
      <c r="CU2" s="11"/>
      <c r="CV2" s="11"/>
    </row>
    <row r="3" spans="1:100" s="235" customFormat="1" ht="58.5" x14ac:dyDescent="0.25">
      <c r="A3" s="111"/>
      <c r="B3" s="229" t="s">
        <v>129</v>
      </c>
      <c r="C3" s="230" t="s">
        <v>130</v>
      </c>
      <c r="D3" s="231" t="s">
        <v>60</v>
      </c>
      <c r="E3" s="232"/>
      <c r="F3" s="230" t="s">
        <v>536</v>
      </c>
      <c r="G3" s="233" t="s">
        <v>61</v>
      </c>
      <c r="H3" s="229" t="s">
        <v>62</v>
      </c>
      <c r="I3" s="229" t="s">
        <v>63</v>
      </c>
      <c r="J3" s="229" t="s">
        <v>64</v>
      </c>
      <c r="K3" s="229" t="s">
        <v>65</v>
      </c>
      <c r="L3" s="229" t="s">
        <v>66</v>
      </c>
      <c r="M3" s="230" t="s">
        <v>67</v>
      </c>
      <c r="N3" s="233" t="s">
        <v>0</v>
      </c>
      <c r="O3" s="230" t="s">
        <v>2</v>
      </c>
      <c r="P3" s="233" t="s">
        <v>0</v>
      </c>
      <c r="Q3" s="230" t="s">
        <v>2</v>
      </c>
      <c r="R3" s="234" t="s">
        <v>485</v>
      </c>
      <c r="S3" s="229" t="s">
        <v>61</v>
      </c>
      <c r="T3" s="229" t="s">
        <v>62</v>
      </c>
      <c r="U3" s="229" t="s">
        <v>63</v>
      </c>
      <c r="V3" s="229" t="s">
        <v>64</v>
      </c>
      <c r="W3" s="229" t="s">
        <v>65</v>
      </c>
      <c r="X3" s="229" t="s">
        <v>66</v>
      </c>
      <c r="Y3" s="229" t="s">
        <v>67</v>
      </c>
      <c r="Z3" s="218" t="s">
        <v>467</v>
      </c>
      <c r="AA3" s="218" t="s">
        <v>468</v>
      </c>
      <c r="AB3" s="104" t="s">
        <v>270</v>
      </c>
      <c r="AC3" s="218" t="s">
        <v>518</v>
      </c>
      <c r="AD3" s="105" t="s">
        <v>484</v>
      </c>
      <c r="AE3" s="11"/>
      <c r="AF3" s="11"/>
      <c r="AG3" s="11"/>
      <c r="AH3" s="11"/>
      <c r="AI3" s="11"/>
      <c r="AJ3" s="11"/>
      <c r="AK3" s="11"/>
      <c r="AL3" s="11"/>
      <c r="AM3" s="11"/>
      <c r="AN3" s="11"/>
      <c r="AO3" s="11"/>
      <c r="AP3" s="11"/>
      <c r="AQ3" s="11"/>
      <c r="AR3" s="11"/>
      <c r="AS3" s="11"/>
      <c r="AT3" s="11"/>
      <c r="AU3" s="11"/>
      <c r="AV3" s="11"/>
      <c r="AW3" s="11"/>
      <c r="AX3" s="11"/>
      <c r="AY3" s="11"/>
      <c r="AZ3" s="11"/>
      <c r="BA3" s="11"/>
      <c r="BB3" s="11"/>
      <c r="BC3" s="11"/>
      <c r="BD3" s="11"/>
      <c r="BE3" s="11"/>
      <c r="BF3" s="11"/>
      <c r="BG3" s="11"/>
      <c r="BH3" s="11"/>
      <c r="BI3" s="11"/>
      <c r="BJ3" s="11"/>
      <c r="BK3" s="11"/>
      <c r="BL3" s="11"/>
      <c r="BM3" s="11"/>
      <c r="BN3" s="11"/>
      <c r="BO3" s="11"/>
      <c r="BP3" s="11"/>
      <c r="BQ3" s="11"/>
      <c r="BR3" s="11"/>
      <c r="BS3" s="11"/>
      <c r="BT3" s="11"/>
      <c r="BU3" s="11"/>
      <c r="BV3" s="11"/>
      <c r="BW3" s="11"/>
      <c r="BX3" s="11"/>
      <c r="BY3" s="11"/>
      <c r="BZ3" s="11"/>
      <c r="CA3" s="11"/>
      <c r="CB3" s="11"/>
      <c r="CC3" s="11"/>
      <c r="CD3" s="11"/>
      <c r="CE3" s="11"/>
      <c r="CF3" s="11"/>
      <c r="CG3" s="11"/>
      <c r="CH3" s="11"/>
      <c r="CI3" s="11"/>
      <c r="CJ3" s="11"/>
      <c r="CK3" s="11"/>
      <c r="CL3" s="11"/>
      <c r="CM3" s="11"/>
      <c r="CN3" s="11"/>
      <c r="CO3" s="11"/>
      <c r="CP3" s="11"/>
      <c r="CQ3" s="11"/>
      <c r="CR3" s="11"/>
      <c r="CS3" s="11"/>
      <c r="CT3" s="11"/>
      <c r="CU3" s="11"/>
      <c r="CV3" s="11"/>
    </row>
    <row r="4" spans="1:100" ht="18.75" x14ac:dyDescent="0.3">
      <c r="A4" s="112" t="s">
        <v>221</v>
      </c>
      <c r="B4" s="106">
        <v>30.009831567569702</v>
      </c>
      <c r="C4" s="117">
        <v>300.09831567569699</v>
      </c>
      <c r="D4" s="6" t="s">
        <v>3</v>
      </c>
      <c r="E4" s="24" t="s">
        <v>284</v>
      </c>
      <c r="F4" s="120">
        <v>0.99987088463568896</v>
      </c>
      <c r="G4" s="6">
        <v>-0.2</v>
      </c>
      <c r="H4" s="24">
        <v>0.2</v>
      </c>
      <c r="I4" s="24">
        <v>-0.6</v>
      </c>
      <c r="J4" s="24">
        <v>1.4</v>
      </c>
      <c r="K4" s="24">
        <v>-0.2</v>
      </c>
      <c r="L4" s="24">
        <v>-0.3</v>
      </c>
      <c r="M4" s="73">
        <v>-1.8</v>
      </c>
      <c r="N4" s="100">
        <v>92.7</v>
      </c>
      <c r="O4" s="101">
        <v>91.5</v>
      </c>
      <c r="P4" s="106">
        <v>67.284765924764997</v>
      </c>
      <c r="Q4" s="117">
        <v>100.927148887147</v>
      </c>
      <c r="R4" s="100">
        <v>3.6691445059999999</v>
      </c>
      <c r="S4" s="86">
        <v>4.2198358870000003</v>
      </c>
      <c r="T4" s="86">
        <v>5.1600906030000004</v>
      </c>
      <c r="U4" s="86">
        <v>3.2172061630000002</v>
      </c>
      <c r="V4" s="86">
        <v>3.9232968580000001</v>
      </c>
      <c r="W4" s="86">
        <v>2.776676653</v>
      </c>
      <c r="X4" s="86">
        <v>3.1262064409999999</v>
      </c>
      <c r="Y4" s="86">
        <v>7.4040472460000002</v>
      </c>
      <c r="Z4" s="86">
        <v>2.8312219500000002</v>
      </c>
      <c r="AA4" s="101">
        <v>3.1162768189999999</v>
      </c>
      <c r="AB4" s="123"/>
      <c r="AC4" s="24" t="s">
        <v>271</v>
      </c>
      <c r="AD4" s="73" t="s">
        <v>486</v>
      </c>
      <c r="AE4" s="236"/>
      <c r="AF4" s="24"/>
      <c r="AG4" s="126"/>
    </row>
    <row r="5" spans="1:100" ht="18.75" x14ac:dyDescent="0.3">
      <c r="A5" s="113" t="s">
        <v>416</v>
      </c>
      <c r="B5" s="115">
        <v>9.5283626914241998E-2</v>
      </c>
      <c r="C5" s="101">
        <v>7.1462720185681601</v>
      </c>
      <c r="D5" s="6" t="s">
        <v>213</v>
      </c>
      <c r="E5" s="24" t="s">
        <v>286</v>
      </c>
      <c r="F5" s="120">
        <v>0.99919816521057403</v>
      </c>
      <c r="G5" s="6">
        <v>5.5</v>
      </c>
      <c r="H5" s="24">
        <v>-5.9</v>
      </c>
      <c r="I5" s="24">
        <v>-0.3</v>
      </c>
      <c r="J5" s="24">
        <v>-1.3</v>
      </c>
      <c r="K5" s="24">
        <v>3.2</v>
      </c>
      <c r="L5" s="24">
        <v>-1.1000000000000001</v>
      </c>
      <c r="M5" s="73"/>
      <c r="N5" s="100">
        <v>79.900000000000006</v>
      </c>
      <c r="O5" s="101">
        <v>80.099999999999895</v>
      </c>
      <c r="P5" s="106">
        <v>283.40162624300501</v>
      </c>
      <c r="Q5" s="117">
        <v>850.20487872901901</v>
      </c>
      <c r="R5" s="100">
        <v>30.210082209999999</v>
      </c>
      <c r="S5" s="86">
        <v>31.45039199</v>
      </c>
      <c r="T5" s="86">
        <v>25.049051240000001</v>
      </c>
      <c r="U5" s="86">
        <v>18.83034327</v>
      </c>
      <c r="V5" s="86">
        <v>19.481371410000001</v>
      </c>
      <c r="W5" s="86">
        <v>8.5402713329999997</v>
      </c>
      <c r="X5" s="86">
        <v>12.802156030000001</v>
      </c>
      <c r="Y5" s="86">
        <v>12.121490059999999</v>
      </c>
      <c r="Z5" s="86">
        <v>6.4525109650000001</v>
      </c>
      <c r="AA5" s="101">
        <v>4.2029723690000003</v>
      </c>
      <c r="AB5" s="122"/>
      <c r="AC5" s="24" t="s">
        <v>272</v>
      </c>
      <c r="AD5" s="73" t="s">
        <v>520</v>
      </c>
      <c r="AE5" s="236"/>
      <c r="AF5" s="24"/>
      <c r="AG5" s="237"/>
    </row>
    <row r="6" spans="1:100" ht="18.75" x14ac:dyDescent="0.3">
      <c r="A6" s="112" t="s">
        <v>21</v>
      </c>
      <c r="B6" s="100">
        <v>0.100009629456874</v>
      </c>
      <c r="C6" s="101">
        <v>7.5007222092655903</v>
      </c>
      <c r="D6" s="6" t="s">
        <v>213</v>
      </c>
      <c r="E6" s="24" t="s">
        <v>287</v>
      </c>
      <c r="F6" s="120">
        <v>0.99876108766729699</v>
      </c>
      <c r="G6" s="6"/>
      <c r="H6" s="24">
        <v>-7.1</v>
      </c>
      <c r="I6" s="24">
        <v>0.8</v>
      </c>
      <c r="J6" s="24">
        <v>7.5</v>
      </c>
      <c r="K6" s="24">
        <v>-1.7</v>
      </c>
      <c r="L6" s="24">
        <v>2.6</v>
      </c>
      <c r="M6" s="73">
        <v>-2.2000000000000002</v>
      </c>
      <c r="N6" s="100">
        <v>100.2</v>
      </c>
      <c r="O6" s="101">
        <v>102.5</v>
      </c>
      <c r="P6" s="106">
        <v>325.84680400823402</v>
      </c>
      <c r="Q6" s="117">
        <v>1303.3872160329299</v>
      </c>
      <c r="R6" s="100">
        <v>7.0404380450000001</v>
      </c>
      <c r="S6" s="86">
        <v>38.926907419999999</v>
      </c>
      <c r="T6" s="86">
        <v>25.72742796</v>
      </c>
      <c r="U6" s="86">
        <v>5.2392509010000001</v>
      </c>
      <c r="V6" s="86">
        <v>4.881589322</v>
      </c>
      <c r="W6" s="86">
        <v>6.7509379440000004</v>
      </c>
      <c r="X6" s="86">
        <v>9.9186035690000001</v>
      </c>
      <c r="Y6" s="86">
        <v>6.9586924799999998</v>
      </c>
      <c r="Z6" s="86">
        <v>6.9338629640000002</v>
      </c>
      <c r="AA6" s="101">
        <v>6.18212297</v>
      </c>
      <c r="AB6" s="122">
        <v>1</v>
      </c>
      <c r="AC6" s="24" t="s">
        <v>276</v>
      </c>
      <c r="AD6" s="73" t="s">
        <v>521</v>
      </c>
      <c r="AE6" s="236"/>
      <c r="AF6" s="11"/>
      <c r="AG6" s="237"/>
    </row>
    <row r="7" spans="1:100" ht="18.75" x14ac:dyDescent="0.3">
      <c r="A7" s="113" t="s">
        <v>32</v>
      </c>
      <c r="B7" s="116">
        <v>0.14997310813232501</v>
      </c>
      <c r="C7" s="101">
        <v>9.9982072088216896</v>
      </c>
      <c r="D7" s="6" t="s">
        <v>3</v>
      </c>
      <c r="E7" s="24" t="s">
        <v>288</v>
      </c>
      <c r="F7" s="120">
        <v>0.99968211315155298</v>
      </c>
      <c r="G7" s="6"/>
      <c r="H7" s="24">
        <v>-1.1000000000000001</v>
      </c>
      <c r="I7" s="24">
        <v>-2.2999999999999901</v>
      </c>
      <c r="J7" s="24">
        <v>4.8</v>
      </c>
      <c r="K7" s="24">
        <v>2</v>
      </c>
      <c r="L7" s="24">
        <v>-2.8</v>
      </c>
      <c r="M7" s="73">
        <v>0.3</v>
      </c>
      <c r="N7" s="100">
        <v>88.6</v>
      </c>
      <c r="O7" s="101">
        <v>98.7</v>
      </c>
      <c r="P7" s="106">
        <v>113.090270546315</v>
      </c>
      <c r="Q7" s="117">
        <v>452.36108218525999</v>
      </c>
      <c r="R7" s="100">
        <v>16.092066429999999</v>
      </c>
      <c r="S7" s="86" t="s">
        <v>81</v>
      </c>
      <c r="T7" s="86">
        <v>14.39889619</v>
      </c>
      <c r="U7" s="86">
        <v>14.63040024</v>
      </c>
      <c r="V7" s="86">
        <v>10.27054803</v>
      </c>
      <c r="W7" s="86">
        <v>11.548254160000001</v>
      </c>
      <c r="X7" s="86">
        <v>8.2178856440000008</v>
      </c>
      <c r="Y7" s="86">
        <v>12.371275649999999</v>
      </c>
      <c r="Z7" s="86">
        <v>6.3616539220000003</v>
      </c>
      <c r="AA7" s="101">
        <v>8.2101306019999996</v>
      </c>
      <c r="AB7" s="123"/>
      <c r="AC7" s="24" t="s">
        <v>282</v>
      </c>
      <c r="AD7" s="73" t="s">
        <v>522</v>
      </c>
      <c r="AE7" s="236"/>
      <c r="AF7" s="24"/>
      <c r="AG7" s="126"/>
    </row>
    <row r="8" spans="1:100" ht="18.75" x14ac:dyDescent="0.3">
      <c r="A8" s="112" t="s">
        <v>14</v>
      </c>
      <c r="B8" s="116">
        <v>2.00026694911415E-2</v>
      </c>
      <c r="C8" s="101">
        <v>7.5010010591780896</v>
      </c>
      <c r="D8" s="6" t="s">
        <v>213</v>
      </c>
      <c r="E8" s="24" t="s">
        <v>289</v>
      </c>
      <c r="F8" s="120">
        <v>0.99665215251276595</v>
      </c>
      <c r="G8" s="6">
        <v>-0.7</v>
      </c>
      <c r="H8" s="24">
        <v>-7.8</v>
      </c>
      <c r="I8" s="24">
        <v>-6.8</v>
      </c>
      <c r="J8" s="24">
        <v>10.8</v>
      </c>
      <c r="K8" s="24">
        <v>7.5</v>
      </c>
      <c r="L8" s="24">
        <v>1.6</v>
      </c>
      <c r="M8" s="73">
        <v>-4.4000000000000004</v>
      </c>
      <c r="N8" s="100">
        <v>90.8</v>
      </c>
      <c r="O8" s="101">
        <v>92.5</v>
      </c>
      <c r="P8" s="106">
        <v>56.047554241887802</v>
      </c>
      <c r="Q8" s="117">
        <v>224.19021696755101</v>
      </c>
      <c r="R8" s="100">
        <v>5.9515290419999998</v>
      </c>
      <c r="S8" s="86">
        <v>14.66820682</v>
      </c>
      <c r="T8" s="86">
        <v>6.5641185999999996</v>
      </c>
      <c r="U8" s="86">
        <v>8.0039317630000006</v>
      </c>
      <c r="V8" s="86">
        <v>6.1587211980000003</v>
      </c>
      <c r="W8" s="86">
        <v>6.0535857230000003</v>
      </c>
      <c r="X8" s="86">
        <v>6.2570065469999996</v>
      </c>
      <c r="Y8" s="86">
        <v>5.8042296430000002</v>
      </c>
      <c r="Z8" s="86">
        <v>3.1751389109999999</v>
      </c>
      <c r="AA8" s="101">
        <v>7.3586702019999999</v>
      </c>
      <c r="AB8" s="123"/>
      <c r="AC8" s="24" t="s">
        <v>274</v>
      </c>
      <c r="AD8" s="73" t="s">
        <v>488</v>
      </c>
      <c r="AE8" s="236"/>
      <c r="AF8" s="11"/>
      <c r="AG8" s="126"/>
    </row>
    <row r="9" spans="1:100" ht="18.75" x14ac:dyDescent="0.3">
      <c r="A9" s="112" t="s">
        <v>4</v>
      </c>
      <c r="B9" s="100">
        <v>0.10001649870524799</v>
      </c>
      <c r="C9" s="117">
        <v>10.001649870524799</v>
      </c>
      <c r="D9" s="6" t="s">
        <v>213</v>
      </c>
      <c r="E9" s="24" t="s">
        <v>285</v>
      </c>
      <c r="F9" s="120">
        <v>0.99608537338999903</v>
      </c>
      <c r="G9" s="6">
        <v>-25</v>
      </c>
      <c r="H9" s="24">
        <v>8.8000000000000007</v>
      </c>
      <c r="I9" s="24">
        <v>12.1</v>
      </c>
      <c r="J9" s="24">
        <v>6.7</v>
      </c>
      <c r="K9" s="24">
        <v>2.2999999999999901</v>
      </c>
      <c r="L9" s="24">
        <v>0.5</v>
      </c>
      <c r="M9" s="73">
        <v>-5.4</v>
      </c>
      <c r="N9" s="100">
        <v>110</v>
      </c>
      <c r="O9" s="101">
        <v>94.1</v>
      </c>
      <c r="P9" s="106">
        <v>106.456185930723</v>
      </c>
      <c r="Q9" s="117">
        <v>319.36855779216899</v>
      </c>
      <c r="R9" s="100">
        <v>5.6694588499999998</v>
      </c>
      <c r="S9" s="86">
        <v>14.278707669999999</v>
      </c>
      <c r="T9" s="86">
        <v>7.2472279520000003</v>
      </c>
      <c r="U9" s="86">
        <v>5.3277221419999998</v>
      </c>
      <c r="V9" s="86">
        <v>3.3263899050000001</v>
      </c>
      <c r="W9" s="86">
        <v>4.4270092779999999</v>
      </c>
      <c r="X9" s="86">
        <v>5.6110519249999999</v>
      </c>
      <c r="Y9" s="86">
        <v>5.5688507500000002</v>
      </c>
      <c r="Z9" s="86">
        <v>3.472845097</v>
      </c>
      <c r="AA9" s="101">
        <v>3.086484038</v>
      </c>
      <c r="AB9" s="122"/>
      <c r="AC9" s="24" t="s">
        <v>274</v>
      </c>
      <c r="AD9" s="73" t="s">
        <v>489</v>
      </c>
      <c r="AE9" s="236"/>
      <c r="AF9" s="24"/>
      <c r="AG9" s="237"/>
    </row>
    <row r="10" spans="1:100" ht="18.75" x14ac:dyDescent="0.3">
      <c r="A10" s="112" t="s">
        <v>9</v>
      </c>
      <c r="B10" s="116">
        <v>0.74989422435990905</v>
      </c>
      <c r="C10" s="101">
        <v>9.9985896581321203</v>
      </c>
      <c r="D10" s="6" t="s">
        <v>213</v>
      </c>
      <c r="E10" s="24" t="s">
        <v>290</v>
      </c>
      <c r="F10" s="120">
        <v>0.99893922865115103</v>
      </c>
      <c r="G10" s="6"/>
      <c r="H10" s="24">
        <v>-3.2</v>
      </c>
      <c r="I10" s="24">
        <v>2.6</v>
      </c>
      <c r="J10" s="24">
        <v>0.5</v>
      </c>
      <c r="K10" s="24">
        <v>-0.7</v>
      </c>
      <c r="L10" s="24">
        <v>2.8</v>
      </c>
      <c r="M10" s="73">
        <v>-2</v>
      </c>
      <c r="N10" s="100">
        <v>98</v>
      </c>
      <c r="O10" s="101">
        <v>89.4</v>
      </c>
      <c r="P10" s="106">
        <v>59.118565222496798</v>
      </c>
      <c r="Q10" s="117">
        <v>177.35569566749001</v>
      </c>
      <c r="R10" s="100">
        <v>5.1650904659999997</v>
      </c>
      <c r="S10" s="86">
        <v>39.949756430000001</v>
      </c>
      <c r="T10" s="86">
        <v>7.2241182530000003</v>
      </c>
      <c r="U10" s="86">
        <v>4.828552889</v>
      </c>
      <c r="V10" s="86">
        <v>3.9540637420000002</v>
      </c>
      <c r="W10" s="86">
        <v>4.5277727729999997</v>
      </c>
      <c r="X10" s="86">
        <v>6.666318425</v>
      </c>
      <c r="Y10" s="86">
        <v>7.3279217189999999</v>
      </c>
      <c r="Z10" s="86">
        <v>6.387328814</v>
      </c>
      <c r="AA10" s="101">
        <v>3.1037176679999998</v>
      </c>
      <c r="AB10" s="123"/>
      <c r="AC10" s="24" t="s">
        <v>274</v>
      </c>
      <c r="AD10" s="73" t="s">
        <v>491</v>
      </c>
      <c r="AE10" s="236"/>
      <c r="AF10" s="24"/>
      <c r="AG10" s="126"/>
    </row>
    <row r="11" spans="1:100" ht="16.5" x14ac:dyDescent="0.3">
      <c r="A11" s="112" t="s">
        <v>13</v>
      </c>
      <c r="B11" s="100">
        <v>2.00065419083381</v>
      </c>
      <c r="C11" s="101">
        <v>30.0098128625072</v>
      </c>
      <c r="D11" s="6" t="s">
        <v>213</v>
      </c>
      <c r="E11" s="24" t="s">
        <v>291</v>
      </c>
      <c r="F11" s="120">
        <v>0.99879014283506595</v>
      </c>
      <c r="G11" s="6">
        <v>-5.6</v>
      </c>
      <c r="H11" s="24">
        <v>0.9</v>
      </c>
      <c r="I11" s="24">
        <v>1.2</v>
      </c>
      <c r="J11" s="24">
        <v>4.5999999999999899</v>
      </c>
      <c r="K11" s="24">
        <v>1.3</v>
      </c>
      <c r="L11" s="24">
        <v>-0.3</v>
      </c>
      <c r="M11" s="73">
        <v>-2.1</v>
      </c>
      <c r="N11" s="100">
        <v>102</v>
      </c>
      <c r="O11" s="101">
        <v>101.3</v>
      </c>
      <c r="P11" s="106">
        <v>200.25659429354499</v>
      </c>
      <c r="Q11" s="117">
        <v>400.51318858708999</v>
      </c>
      <c r="R11" s="100">
        <v>9.9545465839999991</v>
      </c>
      <c r="S11" s="86">
        <v>9.4408621499999992</v>
      </c>
      <c r="T11" s="86">
        <v>7.2200853990000002</v>
      </c>
      <c r="U11" s="86">
        <v>5.7684383520000004</v>
      </c>
      <c r="V11" s="86">
        <v>7.9599582279999996</v>
      </c>
      <c r="W11" s="86">
        <v>8.5644240800000002</v>
      </c>
      <c r="X11" s="86">
        <v>8.9043945769999997</v>
      </c>
      <c r="Y11" s="86">
        <v>8.3931056730000009</v>
      </c>
      <c r="Z11" s="86">
        <v>10.415169540000001</v>
      </c>
      <c r="AA11" s="101">
        <v>8.4402429649999995</v>
      </c>
      <c r="AB11" s="123"/>
      <c r="AC11" s="24" t="s">
        <v>282</v>
      </c>
      <c r="AD11" s="73" t="s">
        <v>506</v>
      </c>
      <c r="AE11" s="236"/>
      <c r="AF11" s="24"/>
      <c r="AG11" s="126"/>
    </row>
    <row r="12" spans="1:100" ht="18.75" x14ac:dyDescent="0.3">
      <c r="A12" s="112" t="s">
        <v>20</v>
      </c>
      <c r="B12" s="100">
        <v>0.100024472366514</v>
      </c>
      <c r="C12" s="101">
        <v>50.012236183257102</v>
      </c>
      <c r="D12" s="6" t="s">
        <v>213</v>
      </c>
      <c r="E12" s="24" t="s">
        <v>292</v>
      </c>
      <c r="F12" s="120">
        <v>0.99906283760610604</v>
      </c>
      <c r="G12" s="6">
        <v>-9</v>
      </c>
      <c r="H12" s="24">
        <v>5.0999999999999899</v>
      </c>
      <c r="I12" s="24">
        <v>3.6</v>
      </c>
      <c r="J12" s="24">
        <v>2.5</v>
      </c>
      <c r="K12" s="24">
        <v>-2.2000000000000002</v>
      </c>
      <c r="L12" s="24"/>
      <c r="M12" s="73"/>
      <c r="N12" s="100">
        <v>78.8</v>
      </c>
      <c r="O12" s="101">
        <v>58.2</v>
      </c>
      <c r="P12" s="106">
        <v>67.779164297427002</v>
      </c>
      <c r="Q12" s="117">
        <v>451.86109531618001</v>
      </c>
      <c r="R12" s="100">
        <v>5.558138037</v>
      </c>
      <c r="S12" s="86">
        <v>9.4684556779999998</v>
      </c>
      <c r="T12" s="86">
        <v>4.1334640929999997</v>
      </c>
      <c r="U12" s="86">
        <v>2.5424053529999999</v>
      </c>
      <c r="V12" s="86">
        <v>1.4171553530000001</v>
      </c>
      <c r="W12" s="86">
        <v>4.484997935</v>
      </c>
      <c r="X12" s="86">
        <v>5.6886041470000004</v>
      </c>
      <c r="Y12" s="86">
        <v>7.4730475140000001</v>
      </c>
      <c r="Z12" s="86">
        <v>4.7207660110000003</v>
      </c>
      <c r="AA12" s="101">
        <v>12.578524570000001</v>
      </c>
      <c r="AB12" s="123">
        <v>2</v>
      </c>
      <c r="AC12" s="24" t="s">
        <v>274</v>
      </c>
      <c r="AD12" s="73" t="s">
        <v>523</v>
      </c>
      <c r="AE12" s="236"/>
      <c r="AF12" s="24"/>
      <c r="AG12" s="126"/>
    </row>
    <row r="13" spans="1:100" ht="18.75" x14ac:dyDescent="0.3">
      <c r="A13" s="113" t="s">
        <v>27</v>
      </c>
      <c r="B13" s="100">
        <v>0.49993228008747898</v>
      </c>
      <c r="C13" s="101">
        <v>4.9993228008747899</v>
      </c>
      <c r="D13" s="6" t="s">
        <v>213</v>
      </c>
      <c r="E13" s="24" t="s">
        <v>293</v>
      </c>
      <c r="F13" s="120">
        <v>0.99599868590604101</v>
      </c>
      <c r="G13" s="6"/>
      <c r="H13" s="24"/>
      <c r="I13" s="24"/>
      <c r="J13" s="24">
        <v>-7.4</v>
      </c>
      <c r="K13" s="24">
        <v>5.0999999999999899</v>
      </c>
      <c r="L13" s="24">
        <v>4.3</v>
      </c>
      <c r="M13" s="73">
        <v>-2</v>
      </c>
      <c r="N13" s="100">
        <v>127.3</v>
      </c>
      <c r="O13" s="101">
        <v>97.8</v>
      </c>
      <c r="P13" s="106">
        <v>56.270026356799498</v>
      </c>
      <c r="Q13" s="117">
        <v>225.08010542719799</v>
      </c>
      <c r="R13" s="100">
        <v>9.0652197179999998</v>
      </c>
      <c r="S13" s="86" t="s">
        <v>81</v>
      </c>
      <c r="T13" s="86">
        <v>34.930126749999999</v>
      </c>
      <c r="U13" s="86">
        <v>33.310898180000002</v>
      </c>
      <c r="V13" s="86">
        <v>8.8215059690000004</v>
      </c>
      <c r="W13" s="86">
        <v>8.9478703169999996</v>
      </c>
      <c r="X13" s="86">
        <v>8.445400244</v>
      </c>
      <c r="Y13" s="86">
        <v>6.9600253299999997</v>
      </c>
      <c r="Z13" s="86">
        <v>10.94533315</v>
      </c>
      <c r="AA13" s="101">
        <v>5.0406283609999996</v>
      </c>
      <c r="AB13" s="122">
        <v>1</v>
      </c>
      <c r="AC13" s="24" t="s">
        <v>273</v>
      </c>
      <c r="AD13" s="73" t="s">
        <v>515</v>
      </c>
      <c r="AE13" s="236"/>
      <c r="AF13" s="11"/>
      <c r="AG13" s="237"/>
    </row>
    <row r="14" spans="1:100" ht="18.75" x14ac:dyDescent="0.3">
      <c r="A14" s="112" t="s">
        <v>8</v>
      </c>
      <c r="B14" s="115">
        <v>7.4987126030847395E-2</v>
      </c>
      <c r="C14" s="101">
        <v>4.9991417353898298</v>
      </c>
      <c r="D14" s="6" t="s">
        <v>213</v>
      </c>
      <c r="E14" s="24" t="s">
        <v>294</v>
      </c>
      <c r="F14" s="120">
        <v>0.99773232415220803</v>
      </c>
      <c r="G14" s="6"/>
      <c r="H14" s="24">
        <v>17.3</v>
      </c>
      <c r="I14" s="24">
        <v>-6.3</v>
      </c>
      <c r="J14" s="24">
        <v>-9.5</v>
      </c>
      <c r="K14" s="24">
        <v>0</v>
      </c>
      <c r="L14" s="24">
        <v>-3.9</v>
      </c>
      <c r="M14" s="73">
        <v>2.4</v>
      </c>
      <c r="N14" s="100">
        <v>91.7</v>
      </c>
      <c r="O14" s="101">
        <v>99.8</v>
      </c>
      <c r="P14" s="106">
        <v>139.18407755081199</v>
      </c>
      <c r="Q14" s="117">
        <v>556.73631020324899</v>
      </c>
      <c r="R14" s="100">
        <v>12.59179133</v>
      </c>
      <c r="S14" s="86">
        <v>23.682711260000001</v>
      </c>
      <c r="T14" s="86">
        <v>16.5515255</v>
      </c>
      <c r="U14" s="86">
        <v>27.997907510000001</v>
      </c>
      <c r="V14" s="86">
        <v>17.26816814</v>
      </c>
      <c r="W14" s="86">
        <v>14.326870339999999</v>
      </c>
      <c r="X14" s="86">
        <v>12.017997919999999</v>
      </c>
      <c r="Y14" s="86">
        <v>13.0886418</v>
      </c>
      <c r="Z14" s="86">
        <v>5.8851546309999998</v>
      </c>
      <c r="AA14" s="101">
        <v>20.379172919999998</v>
      </c>
      <c r="AB14" s="122"/>
      <c r="AC14" s="24" t="s">
        <v>276</v>
      </c>
      <c r="AD14" s="73" t="s">
        <v>495</v>
      </c>
      <c r="AE14" s="236"/>
      <c r="AF14" s="24"/>
      <c r="AG14" s="237"/>
    </row>
    <row r="15" spans="1:100" ht="18.75" x14ac:dyDescent="0.3">
      <c r="A15" s="112" t="s">
        <v>16</v>
      </c>
      <c r="B15" s="100">
        <v>9.9969260939789598E-2</v>
      </c>
      <c r="C15" s="101">
        <v>7.4976945704842199</v>
      </c>
      <c r="D15" s="6" t="s">
        <v>213</v>
      </c>
      <c r="E15" s="24" t="s">
        <v>295</v>
      </c>
      <c r="F15" s="120">
        <v>0.99967917817046803</v>
      </c>
      <c r="G15" s="6"/>
      <c r="H15" s="24">
        <v>2.5</v>
      </c>
      <c r="I15" s="24">
        <v>-3.4</v>
      </c>
      <c r="J15" s="24">
        <v>0.9</v>
      </c>
      <c r="K15" s="24">
        <v>-1.2</v>
      </c>
      <c r="L15" s="24">
        <v>2</v>
      </c>
      <c r="M15" s="73">
        <v>-0.8</v>
      </c>
      <c r="N15" s="100">
        <v>98.1</v>
      </c>
      <c r="O15" s="101">
        <v>97.7</v>
      </c>
      <c r="P15" s="106">
        <v>414.48356205387</v>
      </c>
      <c r="Q15" s="117">
        <v>1657.93424821548</v>
      </c>
      <c r="R15" s="100">
        <v>19.20622187</v>
      </c>
      <c r="S15" s="86">
        <v>59.828144309999999</v>
      </c>
      <c r="T15" s="86">
        <v>16.66302189</v>
      </c>
      <c r="U15" s="86">
        <v>4.9722556940000002</v>
      </c>
      <c r="V15" s="86">
        <v>2.9811548440000002</v>
      </c>
      <c r="W15" s="86">
        <v>4.6178733220000003</v>
      </c>
      <c r="X15" s="86">
        <v>3.4517117509999999</v>
      </c>
      <c r="Y15" s="86">
        <v>8.251865445</v>
      </c>
      <c r="Z15" s="86">
        <v>3.276422298</v>
      </c>
      <c r="AA15" s="101">
        <v>4.7880145089999999</v>
      </c>
      <c r="AB15" s="122">
        <v>1</v>
      </c>
      <c r="AC15" s="24" t="s">
        <v>276</v>
      </c>
      <c r="AD15" s="73" t="s">
        <v>524</v>
      </c>
      <c r="AE15" s="236"/>
      <c r="AF15" s="24"/>
      <c r="AG15" s="237"/>
    </row>
    <row r="16" spans="1:100" ht="18.75" x14ac:dyDescent="0.3">
      <c r="A16" s="112" t="s">
        <v>29</v>
      </c>
      <c r="B16" s="116">
        <v>0.75023971418637092</v>
      </c>
      <c r="C16" s="101">
        <v>10.0031961891516</v>
      </c>
      <c r="D16" s="6" t="s">
        <v>213</v>
      </c>
      <c r="E16" s="24" t="s">
        <v>296</v>
      </c>
      <c r="F16" s="120">
        <v>0.99928755048759899</v>
      </c>
      <c r="G16" s="6"/>
      <c r="H16" s="24">
        <v>-3.9</v>
      </c>
      <c r="I16" s="24">
        <v>1.9</v>
      </c>
      <c r="J16" s="24">
        <v>3.6</v>
      </c>
      <c r="K16" s="24">
        <v>-2</v>
      </c>
      <c r="L16" s="24">
        <v>1</v>
      </c>
      <c r="M16" s="73">
        <v>-0.7</v>
      </c>
      <c r="N16" s="100">
        <v>83.4</v>
      </c>
      <c r="O16" s="101">
        <v>92.8</v>
      </c>
      <c r="P16" s="106">
        <v>91.794733290876806</v>
      </c>
      <c r="Q16" s="117">
        <v>275.38419987263001</v>
      </c>
      <c r="R16" s="100">
        <v>8.3022653969999993</v>
      </c>
      <c r="S16" s="86">
        <v>30.982017670000001</v>
      </c>
      <c r="T16" s="86">
        <v>6.6490005539999997</v>
      </c>
      <c r="U16" s="86">
        <v>6.1846765640000001</v>
      </c>
      <c r="V16" s="86">
        <v>5.2175714710000003</v>
      </c>
      <c r="W16" s="86">
        <v>5.0722244720000003</v>
      </c>
      <c r="X16" s="86">
        <v>5.6283465770000003</v>
      </c>
      <c r="Y16" s="86">
        <v>6.4672111460000004</v>
      </c>
      <c r="Z16" s="86">
        <v>6.0912175299999998</v>
      </c>
      <c r="AA16" s="101">
        <v>4.5022852310000001</v>
      </c>
      <c r="AB16" s="122"/>
      <c r="AC16" s="24" t="s">
        <v>279</v>
      </c>
      <c r="AD16" s="73" t="s">
        <v>498</v>
      </c>
      <c r="AE16" s="236"/>
      <c r="AF16" s="24"/>
      <c r="AG16" s="237"/>
    </row>
    <row r="17" spans="1:33" ht="18.75" x14ac:dyDescent="0.3">
      <c r="A17" s="112" t="s">
        <v>85</v>
      </c>
      <c r="B17" s="100">
        <v>1.999845667</v>
      </c>
      <c r="C17" s="101">
        <v>9.9992283329999907</v>
      </c>
      <c r="D17" s="6" t="s">
        <v>3</v>
      </c>
      <c r="E17" s="24" t="s">
        <v>297</v>
      </c>
      <c r="F17" s="120">
        <v>0.99991518520997902</v>
      </c>
      <c r="G17" s="6">
        <v>0.5</v>
      </c>
      <c r="H17" s="24">
        <v>0</v>
      </c>
      <c r="I17" s="24">
        <v>-0.4</v>
      </c>
      <c r="J17" s="24">
        <v>0</v>
      </c>
      <c r="K17" s="24">
        <v>-0.3</v>
      </c>
      <c r="L17" s="24">
        <v>0.5</v>
      </c>
      <c r="M17" s="73">
        <v>-0.2</v>
      </c>
      <c r="N17" s="100"/>
      <c r="O17" s="101"/>
      <c r="P17" s="106"/>
      <c r="Q17" s="117"/>
      <c r="R17" s="100">
        <v>3.3549928059999998</v>
      </c>
      <c r="S17" s="86">
        <v>5.0774862260000004</v>
      </c>
      <c r="T17" s="86">
        <v>5.194744912</v>
      </c>
      <c r="U17" s="86">
        <v>5.1863183189999997</v>
      </c>
      <c r="V17" s="86">
        <v>10.903996899999999</v>
      </c>
      <c r="W17" s="86">
        <v>5.7994353360000002</v>
      </c>
      <c r="X17" s="86" t="s">
        <v>81</v>
      </c>
      <c r="Y17" s="86" t="s">
        <v>81</v>
      </c>
      <c r="Z17" s="86">
        <v>2.631223291</v>
      </c>
      <c r="AA17" s="101">
        <v>1.505308401</v>
      </c>
      <c r="AB17" s="122">
        <v>2</v>
      </c>
      <c r="AC17" s="24" t="s">
        <v>276</v>
      </c>
      <c r="AD17" s="73" t="s">
        <v>499</v>
      </c>
      <c r="AE17" s="236"/>
      <c r="AF17" s="24"/>
      <c r="AG17" s="237"/>
    </row>
    <row r="18" spans="1:33" ht="18.75" x14ac:dyDescent="0.3">
      <c r="A18" s="112" t="s">
        <v>30</v>
      </c>
      <c r="B18" s="100">
        <v>9.9939103225236595E-2</v>
      </c>
      <c r="C18" s="101">
        <v>9.9939103225236607</v>
      </c>
      <c r="D18" s="6" t="s">
        <v>213</v>
      </c>
      <c r="E18" s="24" t="s">
        <v>298</v>
      </c>
      <c r="F18" s="120">
        <v>0.99905890739246805</v>
      </c>
      <c r="G18" s="6">
        <v>-7.7</v>
      </c>
      <c r="H18" s="24">
        <v>1.8</v>
      </c>
      <c r="I18" s="24">
        <v>3.5</v>
      </c>
      <c r="J18" s="24">
        <v>2</v>
      </c>
      <c r="K18" s="24">
        <v>2.2000000000000002</v>
      </c>
      <c r="L18" s="24">
        <v>1.4</v>
      </c>
      <c r="M18" s="73">
        <v>-3.3</v>
      </c>
      <c r="N18" s="100">
        <v>110.7</v>
      </c>
      <c r="O18" s="101">
        <v>93.5</v>
      </c>
      <c r="P18" s="106">
        <v>65.891553895389293</v>
      </c>
      <c r="Q18" s="117">
        <v>197.67466168616701</v>
      </c>
      <c r="R18" s="100">
        <v>7.0229187250000003</v>
      </c>
      <c r="S18" s="86">
        <v>8.3730872170000001</v>
      </c>
      <c r="T18" s="86">
        <v>4.6038752519999999</v>
      </c>
      <c r="U18" s="86">
        <v>2.6490378300000001</v>
      </c>
      <c r="V18" s="86">
        <v>3.0316118699999999</v>
      </c>
      <c r="W18" s="86">
        <v>3.1002497309999999</v>
      </c>
      <c r="X18" s="86">
        <v>3.9068969230000001</v>
      </c>
      <c r="Y18" s="86">
        <v>7.4457953190000001</v>
      </c>
      <c r="Z18" s="86">
        <v>6.2765593439999998</v>
      </c>
      <c r="AA18" s="101">
        <v>6.075219583</v>
      </c>
      <c r="AB18" s="123">
        <v>1</v>
      </c>
      <c r="AC18" s="24" t="s">
        <v>279</v>
      </c>
      <c r="AD18" s="73" t="s">
        <v>500</v>
      </c>
      <c r="AE18" s="236"/>
      <c r="AF18" s="24"/>
      <c r="AG18" s="126"/>
    </row>
    <row r="19" spans="1:33" ht="18.75" x14ac:dyDescent="0.3">
      <c r="A19" s="113" t="s">
        <v>26</v>
      </c>
      <c r="B19" s="116">
        <v>5.8764742701073402E-2</v>
      </c>
      <c r="C19" s="101">
        <v>2.3505897080429299</v>
      </c>
      <c r="D19" s="6" t="s">
        <v>3</v>
      </c>
      <c r="E19" s="24" t="s">
        <v>299</v>
      </c>
      <c r="F19" s="120">
        <v>0.99999409000107298</v>
      </c>
      <c r="G19" s="6"/>
      <c r="H19" s="24"/>
      <c r="I19" s="24">
        <v>5</v>
      </c>
      <c r="J19" s="24">
        <v>-0.3</v>
      </c>
      <c r="K19" s="24">
        <v>-0.3</v>
      </c>
      <c r="L19" s="24">
        <v>-0.2</v>
      </c>
      <c r="M19" s="73">
        <v>0</v>
      </c>
      <c r="N19" s="100">
        <v>96.1</v>
      </c>
      <c r="O19" s="101">
        <v>93.5</v>
      </c>
      <c r="P19" s="106">
        <v>119.098111689609</v>
      </c>
      <c r="Q19" s="117">
        <v>476.39244675843901</v>
      </c>
      <c r="R19" s="100">
        <v>18.848962319999998</v>
      </c>
      <c r="S19" s="86">
        <v>50.768484000000001</v>
      </c>
      <c r="T19" s="86">
        <v>6.0297233830000003</v>
      </c>
      <c r="U19" s="86">
        <v>16.437968940000001</v>
      </c>
      <c r="V19" s="86">
        <v>6.5722809130000002</v>
      </c>
      <c r="W19" s="86">
        <v>9.6022263700000003</v>
      </c>
      <c r="X19" s="86">
        <v>5.1225262300000001</v>
      </c>
      <c r="Y19" s="86">
        <v>9.9573968280000003</v>
      </c>
      <c r="Z19" s="86">
        <v>14.28580135</v>
      </c>
      <c r="AA19" s="101">
        <v>8.4317057749999993</v>
      </c>
      <c r="AB19" s="122">
        <v>1</v>
      </c>
      <c r="AC19" s="24" t="s">
        <v>281</v>
      </c>
      <c r="AD19" s="73" t="s">
        <v>525</v>
      </c>
      <c r="AE19" s="236"/>
      <c r="AF19" s="11"/>
      <c r="AG19" s="237"/>
    </row>
    <row r="20" spans="1:33" ht="18.75" x14ac:dyDescent="0.3">
      <c r="A20" s="113" t="s">
        <v>31</v>
      </c>
      <c r="B20" s="115">
        <v>7.5000066898827697E-2</v>
      </c>
      <c r="C20" s="101">
        <v>5.0000044599218496</v>
      </c>
      <c r="D20" s="6" t="s">
        <v>213</v>
      </c>
      <c r="E20" s="24" t="s">
        <v>300</v>
      </c>
      <c r="F20" s="120">
        <v>0.99818474910120703</v>
      </c>
      <c r="G20" s="6"/>
      <c r="H20" s="24">
        <v>-3</v>
      </c>
      <c r="I20" s="24">
        <v>-7.6</v>
      </c>
      <c r="J20" s="24">
        <v>4.5999999999999899</v>
      </c>
      <c r="K20" s="24">
        <v>5.0999999999999899</v>
      </c>
      <c r="L20" s="24">
        <v>3.6</v>
      </c>
      <c r="M20" s="73">
        <v>-2.7</v>
      </c>
      <c r="N20" s="43" t="s">
        <v>76</v>
      </c>
      <c r="O20" s="101">
        <v>92.9</v>
      </c>
      <c r="P20" s="106">
        <v>20.616822038632201</v>
      </c>
      <c r="Q20" s="117">
        <v>82.467288154528902</v>
      </c>
      <c r="R20" s="100">
        <v>5.3917848450000001</v>
      </c>
      <c r="S20" s="86">
        <v>55.032927110000003</v>
      </c>
      <c r="T20" s="86">
        <v>12.314682700000001</v>
      </c>
      <c r="U20" s="86">
        <v>9.9667795810000008</v>
      </c>
      <c r="V20" s="86">
        <v>8.5371956999999998</v>
      </c>
      <c r="W20" s="86">
        <v>2.9469151789999999</v>
      </c>
      <c r="X20" s="86">
        <v>3.396769682</v>
      </c>
      <c r="Y20" s="86">
        <v>6.7713421059999996</v>
      </c>
      <c r="Z20" s="86">
        <v>5.1598789570000001</v>
      </c>
      <c r="AA20" s="101">
        <v>2.5253160509999999</v>
      </c>
      <c r="AB20" s="123"/>
      <c r="AC20" s="24" t="s">
        <v>280</v>
      </c>
      <c r="AD20" s="73" t="s">
        <v>487</v>
      </c>
      <c r="AE20" s="236"/>
      <c r="AF20" s="11"/>
      <c r="AG20" s="126"/>
    </row>
    <row r="21" spans="1:33" ht="18.75" x14ac:dyDescent="0.3">
      <c r="A21" s="113" t="s">
        <v>28</v>
      </c>
      <c r="B21" s="115">
        <v>0.12504935909668499</v>
      </c>
      <c r="C21" s="101">
        <v>5.0019743638674097</v>
      </c>
      <c r="D21" s="6" t="s">
        <v>213</v>
      </c>
      <c r="E21" s="24" t="s">
        <v>474</v>
      </c>
      <c r="F21" s="120">
        <v>0.99861125042219201</v>
      </c>
      <c r="G21" s="6"/>
      <c r="H21" s="24"/>
      <c r="I21" s="24">
        <v>-9.1</v>
      </c>
      <c r="J21" s="24">
        <v>5.0999999999999899</v>
      </c>
      <c r="K21" s="24">
        <v>3.5</v>
      </c>
      <c r="L21" s="24">
        <v>2.5</v>
      </c>
      <c r="M21" s="73">
        <v>-2</v>
      </c>
      <c r="N21" s="43">
        <v>120.6</v>
      </c>
      <c r="O21" s="101">
        <v>91.2</v>
      </c>
      <c r="P21" s="61">
        <v>35.153498160022927</v>
      </c>
      <c r="Q21" s="62">
        <v>140.61399264009171</v>
      </c>
      <c r="R21" s="100">
        <v>9.4160120470000006</v>
      </c>
      <c r="S21" s="86">
        <v>31.879982129999998</v>
      </c>
      <c r="T21" s="86">
        <v>14.46307988</v>
      </c>
      <c r="U21" s="86">
        <v>12.168209239999999</v>
      </c>
      <c r="V21" s="86">
        <v>7.8558791709999998</v>
      </c>
      <c r="W21" s="86">
        <v>10.735320720000001</v>
      </c>
      <c r="X21" s="86">
        <v>4.8579476179999999</v>
      </c>
      <c r="Y21" s="86">
        <v>10.02890148</v>
      </c>
      <c r="Z21" s="86">
        <v>4.3884619440000003</v>
      </c>
      <c r="AA21" s="101">
        <v>7.4442924660000003</v>
      </c>
      <c r="AB21" s="123">
        <v>1</v>
      </c>
      <c r="AC21" s="24" t="s">
        <v>281</v>
      </c>
      <c r="AD21" s="73" t="s">
        <v>526</v>
      </c>
      <c r="AE21" s="236"/>
      <c r="AF21" s="11"/>
      <c r="AG21" s="126"/>
    </row>
    <row r="22" spans="1:33" ht="18.75" x14ac:dyDescent="0.3">
      <c r="A22" s="112" t="s">
        <v>5</v>
      </c>
      <c r="B22" s="116">
        <v>1.9997927465818702E-2</v>
      </c>
      <c r="C22" s="101">
        <v>7.49922279968201</v>
      </c>
      <c r="D22" s="6" t="s">
        <v>213</v>
      </c>
      <c r="E22" s="24" t="s">
        <v>301</v>
      </c>
      <c r="F22" s="120">
        <v>0.99921899401166603</v>
      </c>
      <c r="G22" s="6">
        <v>-14.8</v>
      </c>
      <c r="H22" s="24">
        <v>6.8</v>
      </c>
      <c r="I22" s="24">
        <v>0.7</v>
      </c>
      <c r="J22" s="24">
        <v>5.8</v>
      </c>
      <c r="K22" s="24">
        <v>3.9</v>
      </c>
      <c r="L22" s="24">
        <v>-0.8</v>
      </c>
      <c r="M22" s="73">
        <v>-1.6</v>
      </c>
      <c r="N22" s="43" t="s">
        <v>76</v>
      </c>
      <c r="O22" s="101">
        <v>99.2</v>
      </c>
      <c r="P22" s="106">
        <v>22.842790860325199</v>
      </c>
      <c r="Q22" s="117">
        <v>91.371163441301107</v>
      </c>
      <c r="R22" s="100">
        <v>5.5387279630000004</v>
      </c>
      <c r="S22" s="86">
        <v>21.099084479999998</v>
      </c>
      <c r="T22" s="86">
        <v>6.734562232</v>
      </c>
      <c r="U22" s="86">
        <v>8.7673478659999997</v>
      </c>
      <c r="V22" s="86">
        <v>5.989833516</v>
      </c>
      <c r="W22" s="86">
        <v>6.0330059680000003</v>
      </c>
      <c r="X22" s="86">
        <v>3.5868540969999998</v>
      </c>
      <c r="Y22" s="86">
        <v>7.5212833979999996</v>
      </c>
      <c r="Z22" s="86">
        <v>4.5529220429999997</v>
      </c>
      <c r="AA22" s="101">
        <v>3.6274700989999999</v>
      </c>
      <c r="AB22" s="122"/>
      <c r="AC22" s="24" t="s">
        <v>276</v>
      </c>
      <c r="AD22" s="73" t="s">
        <v>527</v>
      </c>
      <c r="AE22" s="236"/>
      <c r="AF22" s="24"/>
      <c r="AG22" s="237"/>
    </row>
    <row r="23" spans="1:33" ht="18.75" x14ac:dyDescent="0.3">
      <c r="A23" s="112" t="s">
        <v>87</v>
      </c>
      <c r="B23" s="116">
        <v>1.9991200946552899E-2</v>
      </c>
      <c r="C23" s="101">
        <v>0.29986801419829301</v>
      </c>
      <c r="D23" s="6" t="s">
        <v>3</v>
      </c>
      <c r="E23" s="24" t="s">
        <v>302</v>
      </c>
      <c r="F23" s="120">
        <v>0.996753617736298</v>
      </c>
      <c r="G23" s="6">
        <v>-9.1999999999999904</v>
      </c>
      <c r="H23" s="24">
        <v>-4.5</v>
      </c>
      <c r="I23" s="24">
        <v>3.8</v>
      </c>
      <c r="J23" s="24">
        <v>6</v>
      </c>
      <c r="K23" s="24">
        <v>1.9</v>
      </c>
      <c r="L23" s="24">
        <v>-5.0999999999999899</v>
      </c>
      <c r="M23" s="73">
        <v>1.6</v>
      </c>
      <c r="N23" s="43">
        <v>95.6</v>
      </c>
      <c r="O23" s="101">
        <v>94.9</v>
      </c>
      <c r="P23" s="106">
        <v>70.418919984798407</v>
      </c>
      <c r="Q23" s="117">
        <v>176.047299961996</v>
      </c>
      <c r="R23" s="100">
        <v>13.88266576</v>
      </c>
      <c r="S23" s="86">
        <v>13.910193019999999</v>
      </c>
      <c r="T23" s="86">
        <v>15.03209794</v>
      </c>
      <c r="U23" s="86">
        <v>6.3087435200000002</v>
      </c>
      <c r="V23" s="86">
        <v>7.936685056</v>
      </c>
      <c r="W23" s="86">
        <v>10.578546360000001</v>
      </c>
      <c r="X23" s="86">
        <v>13.225362629999999</v>
      </c>
      <c r="Y23" s="86">
        <v>10.56656192</v>
      </c>
      <c r="Z23" s="86">
        <v>8.9228309269999997</v>
      </c>
      <c r="AA23" s="101">
        <v>16.489925450000001</v>
      </c>
      <c r="AB23" s="122"/>
      <c r="AC23" s="24" t="s">
        <v>276</v>
      </c>
      <c r="AD23" s="73" t="s">
        <v>528</v>
      </c>
      <c r="AE23" s="236"/>
      <c r="AF23" s="24"/>
      <c r="AG23" s="237"/>
    </row>
    <row r="24" spans="1:33" ht="18.75" x14ac:dyDescent="0.3">
      <c r="A24" s="112" t="s">
        <v>17</v>
      </c>
      <c r="B24" s="100">
        <v>4.9999919557511197</v>
      </c>
      <c r="C24" s="101">
        <v>74.999879336266801</v>
      </c>
      <c r="D24" s="6" t="s">
        <v>213</v>
      </c>
      <c r="E24" s="24" t="s">
        <v>303</v>
      </c>
      <c r="F24" s="120">
        <v>0.99913062945426001</v>
      </c>
      <c r="G24" s="6">
        <v>-0.5</v>
      </c>
      <c r="H24" s="24">
        <v>-1.3</v>
      </c>
      <c r="I24" s="24">
        <v>2.8</v>
      </c>
      <c r="J24" s="24">
        <v>3.8</v>
      </c>
      <c r="K24" s="24">
        <v>-4.8</v>
      </c>
      <c r="L24" s="24"/>
      <c r="M24" s="73"/>
      <c r="N24" s="43">
        <v>112.8</v>
      </c>
      <c r="O24" s="101">
        <v>104.9</v>
      </c>
      <c r="P24" s="106">
        <v>29.812536607422501</v>
      </c>
      <c r="Q24" s="117">
        <v>79.500097619793195</v>
      </c>
      <c r="R24" s="100">
        <v>3.7796825329999999</v>
      </c>
      <c r="S24" s="86">
        <v>5.4335205330000003</v>
      </c>
      <c r="T24" s="86">
        <v>7.0531832669999996</v>
      </c>
      <c r="U24" s="86">
        <v>5.7026451739999997</v>
      </c>
      <c r="V24" s="86">
        <v>4.2460539490000002</v>
      </c>
      <c r="W24" s="86">
        <v>6.5933375840000004</v>
      </c>
      <c r="X24" s="86">
        <v>55.608721090000003</v>
      </c>
      <c r="Y24" s="86" t="s">
        <v>81</v>
      </c>
      <c r="Z24" s="86">
        <v>2.5410780659999999</v>
      </c>
      <c r="AA24" s="101">
        <v>1.966317729</v>
      </c>
      <c r="AB24" s="122">
        <v>1</v>
      </c>
      <c r="AC24" s="24" t="s">
        <v>318</v>
      </c>
      <c r="AD24" s="73" t="s">
        <v>505</v>
      </c>
      <c r="AE24" s="236"/>
      <c r="AF24" s="24"/>
      <c r="AG24" s="237"/>
    </row>
    <row r="25" spans="1:33" ht="16.5" x14ac:dyDescent="0.3">
      <c r="A25" s="112" t="s">
        <v>145</v>
      </c>
      <c r="B25" s="100">
        <v>4.99894763624562</v>
      </c>
      <c r="C25" s="101">
        <v>74.984214543684303</v>
      </c>
      <c r="D25" s="6" t="s">
        <v>12</v>
      </c>
      <c r="E25" s="24" t="s">
        <v>304</v>
      </c>
      <c r="F25" s="120">
        <v>0.99753549029655397</v>
      </c>
      <c r="G25" s="6">
        <v>1</v>
      </c>
      <c r="H25" s="24">
        <v>-2.2000000000000002</v>
      </c>
      <c r="I25" s="24">
        <v>0.8</v>
      </c>
      <c r="J25" s="24">
        <v>6.7</v>
      </c>
      <c r="K25" s="24">
        <v>-13</v>
      </c>
      <c r="L25" s="24"/>
      <c r="M25" s="73"/>
      <c r="N25" s="100">
        <v>79.8</v>
      </c>
      <c r="O25" s="101">
        <v>99.4</v>
      </c>
      <c r="P25" s="106">
        <v>61.393319752382197</v>
      </c>
      <c r="Q25" s="117">
        <v>163.71551933968499</v>
      </c>
      <c r="R25" s="100">
        <v>4.0659071459999998</v>
      </c>
      <c r="S25" s="86">
        <v>10.44989378</v>
      </c>
      <c r="T25" s="86">
        <v>9.7149469620000009</v>
      </c>
      <c r="U25" s="86">
        <v>2.6706753019999998</v>
      </c>
      <c r="V25" s="86">
        <v>2.9085297369999998</v>
      </c>
      <c r="W25" s="86">
        <v>5.9050539229999996</v>
      </c>
      <c r="X25" s="86">
        <v>13.224125340000001</v>
      </c>
      <c r="Y25" s="86">
        <v>29.648578090000001</v>
      </c>
      <c r="Z25" s="86">
        <v>4.0656945860000002</v>
      </c>
      <c r="AA25" s="101">
        <v>5.1819950449999999</v>
      </c>
      <c r="AB25" s="124"/>
      <c r="AC25" s="24" t="s">
        <v>319</v>
      </c>
      <c r="AD25" s="73" t="s">
        <v>506</v>
      </c>
      <c r="AE25" s="236"/>
      <c r="AF25" s="24"/>
      <c r="AG25" s="238"/>
    </row>
    <row r="26" spans="1:33" ht="18.75" x14ac:dyDescent="0.3">
      <c r="A26" s="112" t="s">
        <v>22</v>
      </c>
      <c r="B26" s="115">
        <v>5.2937547450418398E-2</v>
      </c>
      <c r="C26" s="101">
        <v>3.52916983002789</v>
      </c>
      <c r="D26" s="6" t="s">
        <v>213</v>
      </c>
      <c r="E26" s="24" t="s">
        <v>305</v>
      </c>
      <c r="F26" s="120">
        <v>0.99469593327707195</v>
      </c>
      <c r="G26" s="6"/>
      <c r="H26" s="24">
        <v>-10.4</v>
      </c>
      <c r="I26" s="24">
        <v>-10.3</v>
      </c>
      <c r="J26" s="24">
        <v>11.6</v>
      </c>
      <c r="K26" s="24">
        <v>8.6</v>
      </c>
      <c r="L26" s="24">
        <v>4.9000000000000004</v>
      </c>
      <c r="M26" s="73">
        <v>-4.4000000000000004</v>
      </c>
      <c r="N26" s="100">
        <v>102.4</v>
      </c>
      <c r="O26" s="101">
        <v>92.6</v>
      </c>
      <c r="P26" s="106">
        <v>29.056278938428399</v>
      </c>
      <c r="Q26" s="117">
        <v>116.225115753713</v>
      </c>
      <c r="R26" s="100">
        <v>8.1682500499999993</v>
      </c>
      <c r="S26" s="86">
        <v>10.691465259999999</v>
      </c>
      <c r="T26" s="86">
        <v>19.239741219999999</v>
      </c>
      <c r="U26" s="86">
        <v>16.13283891</v>
      </c>
      <c r="V26" s="86">
        <v>7.002185892</v>
      </c>
      <c r="W26" s="86">
        <v>9.0328724969999996</v>
      </c>
      <c r="X26" s="86">
        <v>7.6863179610000003</v>
      </c>
      <c r="Y26" s="86">
        <v>5.7293759140000002</v>
      </c>
      <c r="Z26" s="86">
        <v>9.5283814180000004</v>
      </c>
      <c r="AA26" s="101">
        <v>4.1140420539999996</v>
      </c>
      <c r="AB26" s="122">
        <v>2</v>
      </c>
      <c r="AC26" s="24" t="s">
        <v>274</v>
      </c>
      <c r="AD26" s="73" t="s">
        <v>520</v>
      </c>
      <c r="AE26" s="236"/>
      <c r="AF26" s="24"/>
      <c r="AG26" s="237"/>
    </row>
    <row r="27" spans="1:33" ht="18.75" x14ac:dyDescent="0.3">
      <c r="A27" s="112" t="s">
        <v>10</v>
      </c>
      <c r="B27" s="115">
        <v>0.125024957633075</v>
      </c>
      <c r="C27" s="101">
        <v>5.00099830532303</v>
      </c>
      <c r="D27" s="6" t="s">
        <v>213</v>
      </c>
      <c r="E27" s="24" t="s">
        <v>306</v>
      </c>
      <c r="F27" s="120">
        <v>0.99402886575041505</v>
      </c>
      <c r="G27" s="6"/>
      <c r="H27" s="24"/>
      <c r="I27" s="24">
        <v>-18.899999999999899</v>
      </c>
      <c r="J27" s="24">
        <v>10.3</v>
      </c>
      <c r="K27" s="24">
        <v>7.6</v>
      </c>
      <c r="L27" s="24">
        <v>5.0999999999999899</v>
      </c>
      <c r="M27" s="73">
        <v>-4.0999999999999899</v>
      </c>
      <c r="N27" s="100">
        <v>125.1</v>
      </c>
      <c r="O27" s="101">
        <v>111</v>
      </c>
      <c r="P27" s="106">
        <v>104.29020685356301</v>
      </c>
      <c r="Q27" s="117">
        <v>417.16082741425203</v>
      </c>
      <c r="R27" s="100">
        <v>8.9562112379999999</v>
      </c>
      <c r="S27" s="86">
        <v>38.671501409999998</v>
      </c>
      <c r="T27" s="86">
        <v>36.06192892</v>
      </c>
      <c r="U27" s="86">
        <v>16.423013610000002</v>
      </c>
      <c r="V27" s="86">
        <v>9.7499737819999996</v>
      </c>
      <c r="W27" s="86">
        <v>9.9416515539999999</v>
      </c>
      <c r="X27" s="86">
        <v>14.360446509999999</v>
      </c>
      <c r="Y27" s="86">
        <v>14.049140749999999</v>
      </c>
      <c r="Z27" s="86">
        <v>6.0119518789999997</v>
      </c>
      <c r="AA27" s="101">
        <v>7.9877806089999996</v>
      </c>
      <c r="AB27" s="122"/>
      <c r="AC27" s="24" t="s">
        <v>274</v>
      </c>
      <c r="AD27" s="73" t="s">
        <v>529</v>
      </c>
      <c r="AE27" s="236"/>
      <c r="AF27" s="24"/>
      <c r="AG27" s="237"/>
    </row>
    <row r="28" spans="1:33" ht="18.75" x14ac:dyDescent="0.3">
      <c r="A28" s="113" t="s">
        <v>212</v>
      </c>
      <c r="B28" s="100">
        <v>9.9982252963343898E-2</v>
      </c>
      <c r="C28" s="101">
        <v>9.9982252963343896</v>
      </c>
      <c r="D28" s="6" t="s">
        <v>3</v>
      </c>
      <c r="E28" s="24" t="s">
        <v>307</v>
      </c>
      <c r="F28" s="120">
        <v>0.99558692038671504</v>
      </c>
      <c r="G28" s="6">
        <v>3.2</v>
      </c>
      <c r="H28" s="24">
        <v>-5.7</v>
      </c>
      <c r="I28" s="24">
        <v>-4.0999999999999899</v>
      </c>
      <c r="J28" s="24">
        <v>-3.9</v>
      </c>
      <c r="K28" s="24">
        <v>2.2999999999999901</v>
      </c>
      <c r="L28" s="24">
        <v>5.5</v>
      </c>
      <c r="M28" s="73">
        <v>-3.3</v>
      </c>
      <c r="N28" s="100">
        <v>88.8</v>
      </c>
      <c r="O28" s="101">
        <v>94.3</v>
      </c>
      <c r="P28" s="106">
        <v>866.15641287090705</v>
      </c>
      <c r="Q28" s="117">
        <v>2598.4692386127199</v>
      </c>
      <c r="R28" s="100">
        <v>19.379597560000001</v>
      </c>
      <c r="S28" s="86">
        <v>19.52996388</v>
      </c>
      <c r="T28" s="86">
        <v>11.432433809999999</v>
      </c>
      <c r="U28" s="86">
        <v>14.63033751</v>
      </c>
      <c r="V28" s="86">
        <v>11.671745789999999</v>
      </c>
      <c r="W28" s="86">
        <v>12.572578</v>
      </c>
      <c r="X28" s="86">
        <v>11.231737040000001</v>
      </c>
      <c r="Y28" s="86">
        <v>14.73362893</v>
      </c>
      <c r="Z28" s="86">
        <v>5.8141517699999996</v>
      </c>
      <c r="AA28" s="101">
        <v>8.8435156760000009</v>
      </c>
      <c r="AB28" s="123"/>
      <c r="AC28" s="24" t="s">
        <v>282</v>
      </c>
      <c r="AD28" s="73" t="s">
        <v>500</v>
      </c>
      <c r="AE28" s="236"/>
      <c r="AF28" s="11"/>
      <c r="AG28" s="126"/>
    </row>
    <row r="29" spans="1:33" ht="18.75" x14ac:dyDescent="0.3">
      <c r="A29" s="112" t="s">
        <v>15</v>
      </c>
      <c r="B29" s="100">
        <v>0.50014287200670604</v>
      </c>
      <c r="C29" s="101">
        <v>7.5021430801006002</v>
      </c>
      <c r="D29" s="6" t="s">
        <v>213</v>
      </c>
      <c r="E29" s="24" t="s">
        <v>308</v>
      </c>
      <c r="F29" s="120">
        <v>0.990671822389533</v>
      </c>
      <c r="G29" s="6"/>
      <c r="H29" s="24"/>
      <c r="I29" s="24">
        <v>-14.7</v>
      </c>
      <c r="J29" s="24">
        <v>6.5</v>
      </c>
      <c r="K29" s="24">
        <v>10.8</v>
      </c>
      <c r="L29" s="24">
        <v>2.7</v>
      </c>
      <c r="M29" s="73">
        <v>-5.3</v>
      </c>
      <c r="N29" s="100">
        <v>114.9</v>
      </c>
      <c r="O29" s="101">
        <v>98.4</v>
      </c>
      <c r="P29" s="106">
        <v>43.266245466880598</v>
      </c>
      <c r="Q29" s="117">
        <v>173.06498186752199</v>
      </c>
      <c r="R29" s="100">
        <v>36.263582450000001</v>
      </c>
      <c r="S29" s="86">
        <v>30.03614962</v>
      </c>
      <c r="T29" s="86">
        <v>14.09806742</v>
      </c>
      <c r="U29" s="86">
        <v>5.6652893950000003</v>
      </c>
      <c r="V29" s="86">
        <v>4.8878536930000003</v>
      </c>
      <c r="W29" s="86">
        <v>4.4738442379999999</v>
      </c>
      <c r="X29" s="86">
        <v>5.3547692659999999</v>
      </c>
      <c r="Y29" s="86">
        <v>6.1062138729999997</v>
      </c>
      <c r="Z29" s="86">
        <v>21.583491819999999</v>
      </c>
      <c r="AA29" s="101">
        <v>9.2483953119999995</v>
      </c>
      <c r="AB29" s="122"/>
      <c r="AC29" s="24" t="s">
        <v>274</v>
      </c>
      <c r="AD29" s="73" t="s">
        <v>513</v>
      </c>
      <c r="AE29" s="236"/>
      <c r="AF29" s="24"/>
      <c r="AG29" s="237"/>
    </row>
    <row r="30" spans="1:33" ht="18.75" x14ac:dyDescent="0.3">
      <c r="A30" s="112" t="s">
        <v>146</v>
      </c>
      <c r="B30" s="100">
        <v>9.9972072078218302E-2</v>
      </c>
      <c r="C30" s="101">
        <v>7.4979054058663701</v>
      </c>
      <c r="D30" s="6" t="s">
        <v>213</v>
      </c>
      <c r="E30" s="24" t="s">
        <v>309</v>
      </c>
      <c r="F30" s="120">
        <v>0.99977498256097996</v>
      </c>
      <c r="G30" s="6"/>
      <c r="H30" s="24">
        <v>-4.5</v>
      </c>
      <c r="I30" s="24">
        <v>0.9</v>
      </c>
      <c r="J30" s="24">
        <v>2.9</v>
      </c>
      <c r="K30" s="24">
        <v>1.8</v>
      </c>
      <c r="L30" s="24">
        <v>0</v>
      </c>
      <c r="M30" s="73">
        <v>-0.9</v>
      </c>
      <c r="N30" s="100">
        <v>96.9</v>
      </c>
      <c r="O30" s="101">
        <v>80.599999999999895</v>
      </c>
      <c r="P30" s="106">
        <v>85.018272451945293</v>
      </c>
      <c r="Q30" s="117">
        <v>340.073089807781</v>
      </c>
      <c r="R30" s="100">
        <v>9.9599787979999999</v>
      </c>
      <c r="S30" s="86">
        <v>18.168025419999999</v>
      </c>
      <c r="T30" s="86">
        <v>9.8253936989999993</v>
      </c>
      <c r="U30" s="86">
        <v>7.0177062460000004</v>
      </c>
      <c r="V30" s="86">
        <v>6.9320973449999999</v>
      </c>
      <c r="W30" s="86">
        <v>6.0119209260000002</v>
      </c>
      <c r="X30" s="86">
        <v>7.3125931089999998</v>
      </c>
      <c r="Y30" s="86">
        <v>8.1134212170000009</v>
      </c>
      <c r="Z30" s="86">
        <v>4.6720136339999998</v>
      </c>
      <c r="AA30" s="101">
        <v>5.7578901880000002</v>
      </c>
      <c r="AB30" s="123"/>
      <c r="AC30" s="24" t="s">
        <v>319</v>
      </c>
      <c r="AD30" s="73" t="s">
        <v>500</v>
      </c>
      <c r="AE30" s="236"/>
      <c r="AF30" s="24"/>
      <c r="AG30" s="126"/>
    </row>
    <row r="31" spans="1:33" ht="18.75" x14ac:dyDescent="0.3">
      <c r="A31" s="112" t="s">
        <v>24</v>
      </c>
      <c r="B31" s="115">
        <v>0.124992467977063</v>
      </c>
      <c r="C31" s="101">
        <v>4.9996987190825504</v>
      </c>
      <c r="D31" s="6" t="s">
        <v>3</v>
      </c>
      <c r="E31" s="24" t="s">
        <v>310</v>
      </c>
      <c r="F31" s="120">
        <v>0.99995188671879498</v>
      </c>
      <c r="G31" s="6"/>
      <c r="H31" s="24"/>
      <c r="I31" s="24">
        <v>-1.8</v>
      </c>
      <c r="J31" s="24">
        <v>2.4</v>
      </c>
      <c r="K31" s="24">
        <v>0</v>
      </c>
      <c r="L31" s="24">
        <v>-0.7</v>
      </c>
      <c r="M31" s="73">
        <v>0.1</v>
      </c>
      <c r="N31" s="100">
        <v>121.4</v>
      </c>
      <c r="O31" s="101">
        <v>106.4</v>
      </c>
      <c r="P31" s="106">
        <v>45.776029842344897</v>
      </c>
      <c r="Q31" s="117">
        <v>183.10411936937899</v>
      </c>
      <c r="R31" s="100">
        <v>7.5350716819999999</v>
      </c>
      <c r="S31" s="86" t="s">
        <v>81</v>
      </c>
      <c r="T31" s="86">
        <v>1.8092078899999999</v>
      </c>
      <c r="U31" s="86">
        <v>12.06605864</v>
      </c>
      <c r="V31" s="86">
        <v>12.38945305</v>
      </c>
      <c r="W31" s="86">
        <v>8.5936164060000007</v>
      </c>
      <c r="X31" s="86">
        <v>11.8900402</v>
      </c>
      <c r="Y31" s="86">
        <v>7.2727909129999997</v>
      </c>
      <c r="Z31" s="86">
        <v>9.4292345520000005</v>
      </c>
      <c r="AA31" s="101">
        <v>4.5290878430000001</v>
      </c>
      <c r="AB31" s="122">
        <v>1</v>
      </c>
      <c r="AC31" s="24" t="s">
        <v>276</v>
      </c>
      <c r="AD31" s="73" t="s">
        <v>521</v>
      </c>
      <c r="AE31" s="236"/>
      <c r="AF31" s="24"/>
      <c r="AG31" s="237"/>
    </row>
    <row r="32" spans="1:33" ht="18.75" x14ac:dyDescent="0.3">
      <c r="A32" s="112" t="s">
        <v>23</v>
      </c>
      <c r="B32" s="100">
        <v>0.50025071464047199</v>
      </c>
      <c r="C32" s="101">
        <v>7.5037607196070901</v>
      </c>
      <c r="D32" s="6" t="s">
        <v>213</v>
      </c>
      <c r="E32" s="24" t="s">
        <v>311</v>
      </c>
      <c r="F32" s="120">
        <v>0.99896962252482302</v>
      </c>
      <c r="G32" s="6"/>
      <c r="H32" s="24"/>
      <c r="I32" s="24">
        <v>-6.6</v>
      </c>
      <c r="J32" s="24">
        <v>6.8</v>
      </c>
      <c r="K32" s="24">
        <v>0.9</v>
      </c>
      <c r="L32" s="24">
        <v>-1</v>
      </c>
      <c r="M32" s="73">
        <v>-0.1</v>
      </c>
      <c r="N32" s="100">
        <v>132.1</v>
      </c>
      <c r="O32" s="101">
        <v>100.3</v>
      </c>
      <c r="P32" s="106">
        <v>116.866925339537</v>
      </c>
      <c r="Q32" s="117">
        <v>467.46770135814802</v>
      </c>
      <c r="R32" s="100">
        <v>67.278655020000002</v>
      </c>
      <c r="S32" s="86">
        <v>23.841699590000001</v>
      </c>
      <c r="T32" s="86">
        <v>33.872719719999999</v>
      </c>
      <c r="U32" s="86">
        <v>20.355981939999999</v>
      </c>
      <c r="V32" s="86">
        <v>11.359394699999999</v>
      </c>
      <c r="W32" s="86">
        <v>8.5903628619999992</v>
      </c>
      <c r="X32" s="86">
        <v>5.9887394330000001</v>
      </c>
      <c r="Y32" s="86">
        <v>7.5527717250000004</v>
      </c>
      <c r="Z32" s="86">
        <v>11.10142611</v>
      </c>
      <c r="AA32" s="101">
        <v>6.9663568839999996</v>
      </c>
      <c r="AB32" s="122"/>
      <c r="AC32" s="24" t="s">
        <v>276</v>
      </c>
      <c r="AD32" s="73" t="s">
        <v>512</v>
      </c>
      <c r="AE32" s="236"/>
      <c r="AF32" s="24"/>
      <c r="AG32" s="237"/>
    </row>
    <row r="33" spans="1:33" ht="18.75" x14ac:dyDescent="0.3">
      <c r="A33" s="112" t="s">
        <v>7</v>
      </c>
      <c r="B33" s="100">
        <v>0.100034548945448</v>
      </c>
      <c r="C33" s="101">
        <v>7.5025911709086097</v>
      </c>
      <c r="D33" s="6" t="s">
        <v>213</v>
      </c>
      <c r="E33" s="24" t="s">
        <v>312</v>
      </c>
      <c r="F33" s="120">
        <v>0.99604559872255405</v>
      </c>
      <c r="G33" s="6">
        <v>-11.8</v>
      </c>
      <c r="H33" s="24">
        <v>7.2</v>
      </c>
      <c r="I33" s="24">
        <v>3.1</v>
      </c>
      <c r="J33" s="24">
        <v>3.7</v>
      </c>
      <c r="K33" s="24">
        <v>0.7</v>
      </c>
      <c r="L33" s="24">
        <v>-2.9</v>
      </c>
      <c r="M33" s="73"/>
      <c r="N33" s="100">
        <v>99.8</v>
      </c>
      <c r="O33" s="101">
        <v>93</v>
      </c>
      <c r="P33" s="106">
        <v>187.66599952530899</v>
      </c>
      <c r="Q33" s="117">
        <v>562.99799857592802</v>
      </c>
      <c r="R33" s="100">
        <v>6.835277348</v>
      </c>
      <c r="S33" s="86">
        <v>19.84619592</v>
      </c>
      <c r="T33" s="86">
        <v>7.1562147649999996</v>
      </c>
      <c r="U33" s="86">
        <v>7.0748406700000004</v>
      </c>
      <c r="V33" s="86">
        <v>4.9204846130000002</v>
      </c>
      <c r="W33" s="86">
        <v>4.143119091</v>
      </c>
      <c r="X33" s="86">
        <v>5.9742658210000004</v>
      </c>
      <c r="Y33" s="86">
        <v>6.7616684530000004</v>
      </c>
      <c r="Z33" s="86">
        <v>3.8537301469999998</v>
      </c>
      <c r="AA33" s="101">
        <v>4.2803764170000003</v>
      </c>
      <c r="AB33" s="122"/>
      <c r="AC33" s="24" t="s">
        <v>274</v>
      </c>
      <c r="AD33" s="73" t="s">
        <v>489</v>
      </c>
      <c r="AE33" s="236"/>
      <c r="AF33" s="24"/>
      <c r="AG33" s="237"/>
    </row>
    <row r="34" spans="1:33" ht="18.75" x14ac:dyDescent="0.3">
      <c r="A34" s="112" t="s">
        <v>18</v>
      </c>
      <c r="B34" s="116">
        <v>2.0002986617506279E-2</v>
      </c>
      <c r="C34" s="101">
        <v>0.30004479926259414</v>
      </c>
      <c r="D34" s="6" t="s">
        <v>3</v>
      </c>
      <c r="E34" s="24" t="s">
        <v>313</v>
      </c>
      <c r="F34" s="120">
        <v>0.99689113091613601</v>
      </c>
      <c r="G34" s="6">
        <v>18.5</v>
      </c>
      <c r="H34" s="24">
        <v>14.3</v>
      </c>
      <c r="I34" s="24">
        <v>-14.1</v>
      </c>
      <c r="J34" s="24">
        <v>-1.6</v>
      </c>
      <c r="K34" s="24">
        <v>1.3</v>
      </c>
      <c r="L34" s="24">
        <v>-2.2999999999999998</v>
      </c>
      <c r="M34" s="73">
        <v>1.2</v>
      </c>
      <c r="N34" s="100">
        <v>78</v>
      </c>
      <c r="O34" s="101">
        <v>87.7</v>
      </c>
      <c r="P34" s="106">
        <v>48.632905819082168</v>
      </c>
      <c r="Q34" s="117">
        <v>121.58226454770544</v>
      </c>
      <c r="R34" s="100">
        <v>15.16241087</v>
      </c>
      <c r="S34" s="86">
        <v>27.145120169999998</v>
      </c>
      <c r="T34" s="86">
        <v>18.78605473</v>
      </c>
      <c r="U34" s="86">
        <v>18.03588718</v>
      </c>
      <c r="V34" s="86">
        <v>9.5838200600000008</v>
      </c>
      <c r="W34" s="86">
        <v>13.80959756</v>
      </c>
      <c r="X34" s="86">
        <v>6.2617283959999996</v>
      </c>
      <c r="Y34" s="86">
        <v>7.5219810469999997</v>
      </c>
      <c r="Z34" s="86">
        <v>15.10935096</v>
      </c>
      <c r="AA34" s="101">
        <v>10.313322189999999</v>
      </c>
      <c r="AB34" s="122"/>
      <c r="AC34" s="24" t="s">
        <v>281</v>
      </c>
      <c r="AD34" s="73" t="s">
        <v>530</v>
      </c>
      <c r="AE34" s="239"/>
      <c r="AF34" s="24"/>
      <c r="AG34" s="237"/>
    </row>
    <row r="35" spans="1:33" ht="18.75" x14ac:dyDescent="0.3">
      <c r="A35" s="112" t="s">
        <v>11</v>
      </c>
      <c r="B35" s="100">
        <v>0.10000359509621</v>
      </c>
      <c r="C35" s="101">
        <v>5.0001797548105396</v>
      </c>
      <c r="D35" s="6" t="s">
        <v>213</v>
      </c>
      <c r="E35" s="24" t="s">
        <v>314</v>
      </c>
      <c r="F35" s="120">
        <v>0.99380007846075102</v>
      </c>
      <c r="G35" s="6"/>
      <c r="H35" s="24">
        <v>-19.7</v>
      </c>
      <c r="I35" s="24">
        <v>8.6999999999999904</v>
      </c>
      <c r="J35" s="24">
        <v>14.2</v>
      </c>
      <c r="K35" s="24">
        <v>0.4</v>
      </c>
      <c r="L35" s="24">
        <v>-3.5</v>
      </c>
      <c r="M35" s="73"/>
      <c r="N35" s="100">
        <v>116.7</v>
      </c>
      <c r="O35" s="101">
        <v>89.5</v>
      </c>
      <c r="P35" s="106">
        <v>257.70054016544202</v>
      </c>
      <c r="Q35" s="117">
        <v>1030.8021606617699</v>
      </c>
      <c r="R35" s="100">
        <v>9.3023592819999994</v>
      </c>
      <c r="S35" s="86">
        <v>21.295067880000001</v>
      </c>
      <c r="T35" s="86">
        <v>15.236818530000001</v>
      </c>
      <c r="U35" s="86">
        <v>7.3805338709999999</v>
      </c>
      <c r="V35" s="86">
        <v>5.7462466450000003</v>
      </c>
      <c r="W35" s="86">
        <v>3.4657984320000002</v>
      </c>
      <c r="X35" s="86">
        <v>5.0730779290000001</v>
      </c>
      <c r="Y35" s="86">
        <v>6.0611197949999998</v>
      </c>
      <c r="Z35" s="86">
        <v>4.9087211049999997</v>
      </c>
      <c r="AA35" s="101">
        <v>7.3163901080000002</v>
      </c>
      <c r="AB35" s="122"/>
      <c r="AC35" s="24" t="s">
        <v>274</v>
      </c>
      <c r="AD35" s="73" t="s">
        <v>515</v>
      </c>
      <c r="AE35" s="236"/>
      <c r="AF35" s="24"/>
      <c r="AG35" s="237"/>
    </row>
    <row r="36" spans="1:33" ht="18.75" x14ac:dyDescent="0.3">
      <c r="A36" s="112" t="s">
        <v>150</v>
      </c>
      <c r="B36" s="100">
        <v>0.20003136947154199</v>
      </c>
      <c r="C36" s="101">
        <v>20.0031369471542</v>
      </c>
      <c r="D36" s="6" t="s">
        <v>3</v>
      </c>
      <c r="E36" s="24" t="s">
        <v>315</v>
      </c>
      <c r="F36" s="120">
        <v>0.99992037004830903</v>
      </c>
      <c r="G36" s="6">
        <v>-1.9</v>
      </c>
      <c r="H36" s="24">
        <v>-2.2999999999999901</v>
      </c>
      <c r="I36" s="24">
        <v>0.7</v>
      </c>
      <c r="J36" s="24">
        <v>1.1000000000000001</v>
      </c>
      <c r="K36" s="24">
        <v>0.1</v>
      </c>
      <c r="L36" s="24">
        <v>-0.8</v>
      </c>
      <c r="M36" s="73">
        <v>0.3</v>
      </c>
      <c r="N36" s="100">
        <v>99.9</v>
      </c>
      <c r="O36" s="101">
        <v>96.5</v>
      </c>
      <c r="P36" s="106">
        <v>510.23248749500902</v>
      </c>
      <c r="Q36" s="117">
        <v>1530.69746248502</v>
      </c>
      <c r="R36" s="100">
        <v>9.3287441770000008</v>
      </c>
      <c r="S36" s="86">
        <v>19.8254299</v>
      </c>
      <c r="T36" s="86">
        <v>8.9375060709999996</v>
      </c>
      <c r="U36" s="86">
        <v>11.14085951</v>
      </c>
      <c r="V36" s="86">
        <v>13.319342580000001</v>
      </c>
      <c r="W36" s="86">
        <v>10.53834951</v>
      </c>
      <c r="X36" s="86">
        <v>7.1234476630000003</v>
      </c>
      <c r="Y36" s="86">
        <v>12.23759085</v>
      </c>
      <c r="Z36" s="86">
        <v>8.2028936409999993</v>
      </c>
      <c r="AA36" s="101">
        <v>9.6115616670000001</v>
      </c>
      <c r="AB36" s="123"/>
      <c r="AC36" s="24" t="s">
        <v>282</v>
      </c>
      <c r="AD36" s="73" t="s">
        <v>522</v>
      </c>
      <c r="AE36" s="236"/>
      <c r="AF36" s="24"/>
      <c r="AG36" s="126"/>
    </row>
    <row r="37" spans="1:33" ht="18.75" x14ac:dyDescent="0.3">
      <c r="A37" s="112" t="s">
        <v>19</v>
      </c>
      <c r="B37" s="100">
        <v>0.49989212114096199</v>
      </c>
      <c r="C37" s="101">
        <v>74.983818171144307</v>
      </c>
      <c r="D37" s="6" t="s">
        <v>213</v>
      </c>
      <c r="E37" s="24" t="s">
        <v>316</v>
      </c>
      <c r="F37" s="120">
        <v>0.99527551428801997</v>
      </c>
      <c r="G37" s="6">
        <v>-6</v>
      </c>
      <c r="H37" s="24">
        <v>2.5</v>
      </c>
      <c r="I37" s="24">
        <v>6.6</v>
      </c>
      <c r="J37" s="24">
        <v>8.1999999999999904</v>
      </c>
      <c r="K37" s="24">
        <v>10.1</v>
      </c>
      <c r="L37" s="24">
        <v>-21.4</v>
      </c>
      <c r="M37" s="73"/>
      <c r="N37" s="100">
        <v>112</v>
      </c>
      <c r="O37" s="101">
        <v>108.2</v>
      </c>
      <c r="P37" s="106">
        <v>1197.03126323992</v>
      </c>
      <c r="Q37" s="117">
        <v>3192.08336863979</v>
      </c>
      <c r="R37" s="100">
        <v>5.2623235790000003</v>
      </c>
      <c r="S37" s="86">
        <v>8.3830686100000005</v>
      </c>
      <c r="T37" s="86">
        <v>4.3243156770000004</v>
      </c>
      <c r="U37" s="86">
        <v>3.1502740400000002</v>
      </c>
      <c r="V37" s="86">
        <v>3.086704696</v>
      </c>
      <c r="W37" s="86">
        <v>3.9479121720000001</v>
      </c>
      <c r="X37" s="86">
        <v>8.1270790910000006</v>
      </c>
      <c r="Y37" s="86">
        <v>61.062217859999997</v>
      </c>
      <c r="Z37" s="86">
        <v>2.7962925379999999</v>
      </c>
      <c r="AA37" s="101">
        <v>5.1464236139999997</v>
      </c>
      <c r="AB37" s="122">
        <v>2</v>
      </c>
      <c r="AC37" s="24" t="s">
        <v>274</v>
      </c>
      <c r="AD37" s="73" t="s">
        <v>519</v>
      </c>
      <c r="AE37" s="236"/>
      <c r="AF37" s="24"/>
      <c r="AG37" s="237"/>
    </row>
    <row r="38" spans="1:33" ht="18.75" x14ac:dyDescent="0.3">
      <c r="A38" s="114" t="s">
        <v>25</v>
      </c>
      <c r="B38" s="118">
        <v>7.5017103762827803E-2</v>
      </c>
      <c r="C38" s="103">
        <v>5.0011402508551797</v>
      </c>
      <c r="D38" s="26" t="s">
        <v>213</v>
      </c>
      <c r="E38" s="69" t="s">
        <v>317</v>
      </c>
      <c r="F38" s="121">
        <v>0.99817826651518105</v>
      </c>
      <c r="G38" s="26"/>
      <c r="H38" s="69">
        <v>-4.5999999999999899</v>
      </c>
      <c r="I38" s="69">
        <v>-2.7</v>
      </c>
      <c r="J38" s="69">
        <v>1</v>
      </c>
      <c r="K38" s="69">
        <v>4.3</v>
      </c>
      <c r="L38" s="69">
        <v>4.8</v>
      </c>
      <c r="M38" s="119">
        <v>-2.8</v>
      </c>
      <c r="N38" s="102">
        <v>103.9</v>
      </c>
      <c r="O38" s="103">
        <v>100.9</v>
      </c>
      <c r="P38" s="263">
        <v>87.649391547025999</v>
      </c>
      <c r="Q38" s="264">
        <v>350.597566188104</v>
      </c>
      <c r="R38" s="102">
        <v>9.1696989599999998</v>
      </c>
      <c r="S38" s="91">
        <v>40.589547510000003</v>
      </c>
      <c r="T38" s="91">
        <v>13.48809275</v>
      </c>
      <c r="U38" s="91">
        <v>9.6167647059999997</v>
      </c>
      <c r="V38" s="91">
        <v>8.6839582580000005</v>
      </c>
      <c r="W38" s="91">
        <v>3.7262883310000001</v>
      </c>
      <c r="X38" s="91">
        <v>4.5547077390000004</v>
      </c>
      <c r="Y38" s="91">
        <v>6.8929520430000002</v>
      </c>
      <c r="Z38" s="91">
        <v>4.274581586</v>
      </c>
      <c r="AA38" s="103">
        <v>6.4698922989999996</v>
      </c>
      <c r="AB38" s="125"/>
      <c r="AC38" s="69" t="s">
        <v>283</v>
      </c>
      <c r="AD38" s="119" t="s">
        <v>517</v>
      </c>
      <c r="AE38" s="236"/>
      <c r="AF38" s="11"/>
      <c r="AG38" s="237"/>
    </row>
    <row r="39" spans="1:33" ht="66.75" x14ac:dyDescent="0.25">
      <c r="A39" s="76" t="s">
        <v>268</v>
      </c>
      <c r="B39" s="24"/>
      <c r="C39" s="24"/>
      <c r="D39" s="24"/>
      <c r="E39" s="24"/>
      <c r="F39" s="24"/>
      <c r="G39" s="24"/>
      <c r="H39" s="24"/>
      <c r="I39" s="24"/>
      <c r="J39" s="24"/>
      <c r="K39" s="24"/>
      <c r="L39" s="24"/>
      <c r="M39" s="24"/>
      <c r="N39" s="24"/>
      <c r="O39" s="24"/>
      <c r="P39" s="24"/>
      <c r="Q39" s="24"/>
      <c r="R39" s="24"/>
      <c r="S39" s="24"/>
      <c r="T39" s="24"/>
      <c r="U39" s="24"/>
      <c r="V39" s="24"/>
      <c r="W39" s="24"/>
      <c r="X39" s="24"/>
      <c r="Y39" s="24"/>
      <c r="Z39" s="24"/>
      <c r="AA39" s="24"/>
      <c r="AB39" s="24"/>
      <c r="AC39" s="24"/>
      <c r="AD39" s="24"/>
    </row>
    <row r="40" spans="1:33" ht="28.5" x14ac:dyDescent="0.25">
      <c r="A40" s="76" t="s">
        <v>435</v>
      </c>
    </row>
    <row r="41" spans="1:33" x14ac:dyDescent="0.25">
      <c r="A41" s="30"/>
    </row>
    <row r="42" spans="1:33" ht="39" x14ac:dyDescent="0.25">
      <c r="A42" s="30" t="s">
        <v>436</v>
      </c>
    </row>
    <row r="43" spans="1:33" x14ac:dyDescent="0.25">
      <c r="A43" s="30" t="s">
        <v>210</v>
      </c>
    </row>
    <row r="44" spans="1:33" x14ac:dyDescent="0.25">
      <c r="A44" s="30" t="s">
        <v>209</v>
      </c>
    </row>
    <row r="45" spans="1:33" x14ac:dyDescent="0.25">
      <c r="A45" s="30" t="s">
        <v>211</v>
      </c>
    </row>
    <row r="46" spans="1:33" x14ac:dyDescent="0.25">
      <c r="A46" s="30" t="s">
        <v>482</v>
      </c>
    </row>
    <row r="47" spans="1:33" x14ac:dyDescent="0.25">
      <c r="A47" s="30" t="s">
        <v>531</v>
      </c>
    </row>
    <row r="48" spans="1:33" x14ac:dyDescent="0.25">
      <c r="A48" s="81"/>
    </row>
  </sheetData>
  <mergeCells count="7">
    <mergeCell ref="AB2:AD2"/>
    <mergeCell ref="R2:AA2"/>
    <mergeCell ref="B2:C2"/>
    <mergeCell ref="D2:F2"/>
    <mergeCell ref="G2:M2"/>
    <mergeCell ref="N2:O2"/>
    <mergeCell ref="P2:Q2"/>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7</vt:i4>
      </vt:variant>
      <vt:variant>
        <vt:lpstr>Benannte Bereiche</vt:lpstr>
      </vt:variant>
      <vt:variant>
        <vt:i4>1</vt:i4>
      </vt:variant>
    </vt:vector>
  </HeadingPairs>
  <TitlesOfParts>
    <vt:vector size="8" baseType="lpstr">
      <vt:lpstr>Title page</vt:lpstr>
      <vt:lpstr>Table S22</vt:lpstr>
      <vt:lpstr>Table S23</vt:lpstr>
      <vt:lpstr>Table S24</vt:lpstr>
      <vt:lpstr>Table S25</vt:lpstr>
      <vt:lpstr>Table S26</vt:lpstr>
      <vt:lpstr>Table S27</vt:lpstr>
      <vt:lpstr>'Title page'!_Hlk2025331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reitenberger, Elisa</dc:creator>
  <cp:lastModifiedBy>Mack, Carina</cp:lastModifiedBy>
  <cp:lastPrinted>2025-07-01T09:06:03Z</cp:lastPrinted>
  <dcterms:created xsi:type="dcterms:W3CDTF">2025-05-16T11:56:11Z</dcterms:created>
  <dcterms:modified xsi:type="dcterms:W3CDTF">2026-03-13T07:53:04Z</dcterms:modified>
</cp:coreProperties>
</file>